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ji_Nodai2016/Dropbox/My Mac (Teruaki の MacBook Pro)/Desktop/aod12_uvh6論文/submit to Frontiers in Plant Science/"/>
    </mc:Choice>
  </mc:AlternateContent>
  <xr:revisionPtr revIDLastSave="0" documentId="13_ncr:1_{78851BAE-FCCC-DC43-93AF-386976FD5E94}" xr6:coauthVersionLast="47" xr6:coauthVersionMax="47" xr10:uidLastSave="{00000000-0000-0000-0000-000000000000}"/>
  <bookViews>
    <workbookView xWindow="0" yWindow="500" windowWidth="30140" windowHeight="27940" xr2:uid="{00000000-000D-0000-FFFF-FFFF00000000}"/>
  </bookViews>
  <sheets>
    <sheet name="WT specific DEGs" sheetId="1" r:id="rId1"/>
    <sheet name="aod12 specific DEGs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376" i="2" l="1"/>
  <c r="J371" i="2"/>
  <c r="J355" i="2"/>
  <c r="J340" i="2"/>
  <c r="J302" i="2"/>
  <c r="K297" i="2"/>
  <c r="J297" i="2"/>
  <c r="I297" i="2"/>
  <c r="H297" i="2"/>
  <c r="G297" i="2"/>
  <c r="J292" i="2"/>
  <c r="J260" i="2"/>
  <c r="J213" i="2"/>
  <c r="J156" i="2"/>
  <c r="J115" i="2"/>
  <c r="J110" i="2"/>
  <c r="J80" i="2"/>
  <c r="Q40" i="1"/>
  <c r="P40" i="1"/>
  <c r="O40" i="1"/>
  <c r="N40" i="1"/>
  <c r="M40" i="1"/>
</calcChain>
</file>

<file path=xl/sharedStrings.xml><?xml version="1.0" encoding="utf-8"?>
<sst xmlns="http://schemas.openxmlformats.org/spreadsheetml/2006/main" count="2302" uniqueCount="1976">
  <si>
    <t>Name</t>
  </si>
  <si>
    <t>Chromosome</t>
  </si>
  <si>
    <t>Region</t>
  </si>
  <si>
    <t>Bu5_8h vs. Bu5_0h - Max group mean</t>
  </si>
  <si>
    <t>Bu5_8h vs. Bu5_0h - Log₂ fold change</t>
  </si>
  <si>
    <t>Bu5_8h vs. Bu5_0h - Fold change</t>
  </si>
  <si>
    <t>Bu5_8h vs. Bu5_0h - P-value</t>
  </si>
  <si>
    <t>Bu5_8h vs. Bu5_0h - FDR p-value</t>
  </si>
  <si>
    <t>Bu5_8h vs. Bu5_0h - Bonferroni</t>
  </si>
  <si>
    <t>aod12_8h vs. aod12_0h - Max group mean</t>
  </si>
  <si>
    <t>aod12_8h vs. aod12_0h - Log₂ fold change</t>
  </si>
  <si>
    <t>aod12_8h vs. aod12_0h - Fold change</t>
  </si>
  <si>
    <t>aod12_8h vs. aod12_0h - P-value</t>
  </si>
  <si>
    <t>aod12_8h vs. aod12_0h - FDR p-value</t>
  </si>
  <si>
    <t>aod12_8h vs. aod12_0h - Bonferroni</t>
  </si>
  <si>
    <t>MPK11</t>
  </si>
  <si>
    <t>202103..204440</t>
  </si>
  <si>
    <t>AT1G01570</t>
  </si>
  <si>
    <t>204935..207642</t>
  </si>
  <si>
    <t>NAC004</t>
  </si>
  <si>
    <t>complement(434965..436922)</t>
  </si>
  <si>
    <t>NIMIN1</t>
  </si>
  <si>
    <t>complement(497917..498539)</t>
  </si>
  <si>
    <t>OFP12</t>
  </si>
  <si>
    <t>1589973..1591012</t>
  </si>
  <si>
    <t>chr31</t>
  </si>
  <si>
    <t>complement(1618504..1623489)</t>
  </si>
  <si>
    <t>AT1G05894</t>
  </si>
  <si>
    <t>1784736..1786326</t>
  </si>
  <si>
    <t>OTP82</t>
  </si>
  <si>
    <t>complement(2514150..2516620)</t>
  </si>
  <si>
    <t>ENODL18</t>
  </si>
  <si>
    <t>2688880..2690250</t>
  </si>
  <si>
    <t>PP2-A12</t>
  </si>
  <si>
    <t>complement(4326739..4328616)</t>
  </si>
  <si>
    <t>AT1G13370</t>
  </si>
  <si>
    <t>complement(4587780..4588661)</t>
  </si>
  <si>
    <t>PCR1</t>
  </si>
  <si>
    <t>complement(5132506..5133860)</t>
  </si>
  <si>
    <t>GAT1_2.1</t>
  </si>
  <si>
    <t>complement(5179887..5181402)</t>
  </si>
  <si>
    <t>AT1G16515</t>
  </si>
  <si>
    <t>complement(5647462..5648114)</t>
  </si>
  <si>
    <t>AT1G17400</t>
  </si>
  <si>
    <t>complement(5960471..5962481)</t>
  </si>
  <si>
    <t>AT1G17830</t>
  </si>
  <si>
    <t>complement(6135751..6138500)</t>
  </si>
  <si>
    <t>MYB52</t>
  </si>
  <si>
    <t>6177481..6179289</t>
  </si>
  <si>
    <t>MYB51</t>
  </si>
  <si>
    <t>6389399..6391386</t>
  </si>
  <si>
    <t>WAK1</t>
  </si>
  <si>
    <t>7439171..7442113</t>
  </si>
  <si>
    <t>GLTP2</t>
  </si>
  <si>
    <t>7481184..7483513</t>
  </si>
  <si>
    <t>AT1G21670</t>
  </si>
  <si>
    <t>7610241..7612721</t>
  </si>
  <si>
    <t>AT1G22890</t>
  </si>
  <si>
    <t>8102728..8103588</t>
  </si>
  <si>
    <t>AT1G24570</t>
  </si>
  <si>
    <t>8706800..8709782</t>
  </si>
  <si>
    <t>GRX480</t>
  </si>
  <si>
    <t>complement(10013434..10014256)</t>
  </si>
  <si>
    <t>AT1G28815</t>
  </si>
  <si>
    <t>10095674..10096374</t>
  </si>
  <si>
    <t>AT1G29640</t>
  </si>
  <si>
    <t>complement(10355638..10356482)</t>
  </si>
  <si>
    <t>ECS1</t>
  </si>
  <si>
    <t>11310997..11311989</t>
  </si>
  <si>
    <t>AT1G31750</t>
  </si>
  <si>
    <t>complement(11370585..11372197)</t>
  </si>
  <si>
    <t>AT1G47395</t>
  </si>
  <si>
    <t>17382998..17383830</t>
  </si>
  <si>
    <t>AT1G47400</t>
  </si>
  <si>
    <t>17385707..17386485</t>
  </si>
  <si>
    <t>AT1G48330</t>
  </si>
  <si>
    <t>17863660..17864558</t>
  </si>
  <si>
    <t>XIE</t>
  </si>
  <si>
    <t>complement(20371469..20380156)</t>
  </si>
  <si>
    <t>AT1G55152</t>
  </si>
  <si>
    <t>complement(20577424..20578308)</t>
  </si>
  <si>
    <t>AT1G55760</t>
  </si>
  <si>
    <t>complement(20846872..20849054)</t>
  </si>
  <si>
    <t>PUB19</t>
  </si>
  <si>
    <t>22198266..22200687</t>
  </si>
  <si>
    <t>SCPL32</t>
  </si>
  <si>
    <t>complement(22528853..22531827)</t>
  </si>
  <si>
    <t>AT1G62225</t>
  </si>
  <si>
    <t>complement(22989550..22990341)</t>
  </si>
  <si>
    <t>AT1G63380</t>
  </si>
  <si>
    <t>23505250..23506510</t>
  </si>
  <si>
    <t>WRKY56</t>
  </si>
  <si>
    <t>23747304..23749053</t>
  </si>
  <si>
    <t>DIR5</t>
  </si>
  <si>
    <t>23813943..23814839</t>
  </si>
  <si>
    <t>PHE1</t>
  </si>
  <si>
    <t>complement(24266257..24267336)</t>
  </si>
  <si>
    <t>AT1G67360</t>
  </si>
  <si>
    <t>complement(25236781..25238216)</t>
  </si>
  <si>
    <t>AT1G69430</t>
  </si>
  <si>
    <t>26097729..26099388</t>
  </si>
  <si>
    <t>ZFHD1</t>
  </si>
  <si>
    <t>26182156..26183546</t>
  </si>
  <si>
    <t>MMP</t>
  </si>
  <si>
    <t>26423874..26425356</t>
  </si>
  <si>
    <t>AT1G70420</t>
  </si>
  <si>
    <t>complement(26539542..26540818)</t>
  </si>
  <si>
    <t>AT1G73390</t>
  </si>
  <si>
    <t>complement(27590810..27595752)</t>
  </si>
  <si>
    <t>AT1G74460</t>
  </si>
  <si>
    <t>complement(27987890..27989865)</t>
  </si>
  <si>
    <t>PR5</t>
  </si>
  <si>
    <t>28177670..28179022</t>
  </si>
  <si>
    <t>PHT1;9</t>
  </si>
  <si>
    <t>complement(28678935..28682062)</t>
  </si>
  <si>
    <t>AT1G76620</t>
  </si>
  <si>
    <t>28756521..28759332</t>
  </si>
  <si>
    <t>AT1G76705</t>
  </si>
  <si>
    <t>28786290..28787328</t>
  </si>
  <si>
    <t>AT1G77145</t>
  </si>
  <si>
    <t>complement(28989838..28991454)</t>
  </si>
  <si>
    <t>NAC032</t>
  </si>
  <si>
    <t>29099839..29101759</t>
  </si>
  <si>
    <t>AT1G77730</t>
  </si>
  <si>
    <t>29214220..29215832</t>
  </si>
  <si>
    <t>MYB63</t>
  </si>
  <si>
    <t>29786257..29787820</t>
  </si>
  <si>
    <t>DTX1</t>
  </si>
  <si>
    <t>complement(1334270..1336550)</t>
  </si>
  <si>
    <t>rpl5_1</t>
  </si>
  <si>
    <t>3447398..3449059</t>
  </si>
  <si>
    <t>AT2G14290</t>
  </si>
  <si>
    <t>complement(6057288..6058620)</t>
  </si>
  <si>
    <t>AT2G18480</t>
  </si>
  <si>
    <t>complement(8009101..8011277)</t>
  </si>
  <si>
    <t>MIOX2</t>
  </si>
  <si>
    <t>complement(8530865..8533779)</t>
  </si>
  <si>
    <t>GLR2.2</t>
  </si>
  <si>
    <t>complement(10522548..10526059)</t>
  </si>
  <si>
    <t>CIPK16</t>
  </si>
  <si>
    <t>complement(10670410..10672892)</t>
  </si>
  <si>
    <t>AT2G28085</t>
  </si>
  <si>
    <t>complement(11967942..11968712)</t>
  </si>
  <si>
    <t>THIC</t>
  </si>
  <si>
    <t>12666935..12671055</t>
  </si>
  <si>
    <t>AT2G31945</t>
  </si>
  <si>
    <t>13581534..13582366</t>
  </si>
  <si>
    <t>CYS2</t>
  </si>
  <si>
    <t>complement(13609093..13609955)</t>
  </si>
  <si>
    <t>AT2G32050</t>
  </si>
  <si>
    <t>complement(13637858..13638894)</t>
  </si>
  <si>
    <t>CIPK13</t>
  </si>
  <si>
    <t>complement(14430761..14432482)</t>
  </si>
  <si>
    <t>CYP710A1</t>
  </si>
  <si>
    <t>complement(14539373..14541617)</t>
  </si>
  <si>
    <t>AT2G35343</t>
  </si>
  <si>
    <t>complement(14879752..14880124)</t>
  </si>
  <si>
    <t>AT2G35733</t>
  </si>
  <si>
    <t>complement(15022676..15022867)</t>
  </si>
  <si>
    <t>EDA12</t>
  </si>
  <si>
    <t>15104716..15106119</t>
  </si>
  <si>
    <t>AT2G36540</t>
  </si>
  <si>
    <t>15325237..15326449</t>
  </si>
  <si>
    <t>UGT73C1</t>
  </si>
  <si>
    <t>complement(15410376..15412064)</t>
  </si>
  <si>
    <t>AT2G36970</t>
  </si>
  <si>
    <t>15528877..15530779</t>
  </si>
  <si>
    <t>AT2G37530</t>
  </si>
  <si>
    <t>15750915..15751672</t>
  </si>
  <si>
    <t>LBD15</t>
  </si>
  <si>
    <t>complement(16902038..16904032)</t>
  </si>
  <si>
    <t>WRKY54</t>
  </si>
  <si>
    <t>complement(17000419..17002528)</t>
  </si>
  <si>
    <t>BHLH100</t>
  </si>
  <si>
    <t>complement(17198037..17199454)</t>
  </si>
  <si>
    <t>HSFB3</t>
  </si>
  <si>
    <t>17381647..17382851</t>
  </si>
  <si>
    <t>TI1</t>
  </si>
  <si>
    <t>18066960..18067860</t>
  </si>
  <si>
    <t>BGLU17</t>
  </si>
  <si>
    <t>18359663..18363346</t>
  </si>
  <si>
    <t>AT2G45360</t>
  </si>
  <si>
    <t>18698592..18699514</t>
  </si>
  <si>
    <t>GBF3</t>
  </si>
  <si>
    <t>19000180..19003403</t>
  </si>
  <si>
    <t>AT2G47780</t>
  </si>
  <si>
    <t>19570040..19571034</t>
  </si>
  <si>
    <t>WRKY58</t>
  </si>
  <si>
    <t>25355..27712</t>
  </si>
  <si>
    <t>AT3G01570</t>
  </si>
  <si>
    <t>complement(221939..222827)</t>
  </si>
  <si>
    <t>MYB107</t>
  </si>
  <si>
    <t>661849..664011</t>
  </si>
  <si>
    <t>HSFA1E</t>
  </si>
  <si>
    <t>673428..676428</t>
  </si>
  <si>
    <t>SYP131</t>
  </si>
  <si>
    <t>969050..971691</t>
  </si>
  <si>
    <t>AT3G04050</t>
  </si>
  <si>
    <t>1049653..1051608</t>
  </si>
  <si>
    <t>AT3G04443</t>
  </si>
  <si>
    <t>complement(1178508..1181205)</t>
  </si>
  <si>
    <t>AT3G04854</t>
  </si>
  <si>
    <t>1336905..1337620</t>
  </si>
  <si>
    <t>AGL91</t>
  </si>
  <si>
    <t>complement(2091262..2091798)</t>
  </si>
  <si>
    <t>AT3G06710</t>
  </si>
  <si>
    <t>2118169..2120181</t>
  </si>
  <si>
    <t>UBC12</t>
  </si>
  <si>
    <t>2643144..2644775</t>
  </si>
  <si>
    <t>AT3G09550</t>
  </si>
  <si>
    <t>2931101..2934365</t>
  </si>
  <si>
    <t>APX2</t>
  </si>
  <si>
    <t>2956156..2958330</t>
  </si>
  <si>
    <t>PP2CA</t>
  </si>
  <si>
    <t>complement(3583782..3585850)</t>
  </si>
  <si>
    <t>AT3G11420</t>
  </si>
  <si>
    <t>3591251..3594589</t>
  </si>
  <si>
    <t>AT3G12955</t>
  </si>
  <si>
    <t>complement(4135406..4136143)</t>
  </si>
  <si>
    <t>GLIP4</t>
  </si>
  <si>
    <t>complement(4734553..4735993)</t>
  </si>
  <si>
    <t>AT3G15630</t>
  </si>
  <si>
    <t>complement(5296841..5297851)</t>
  </si>
  <si>
    <t>AT3G16330</t>
  </si>
  <si>
    <t>5535124..5536237</t>
  </si>
  <si>
    <t>AT3G18250</t>
  </si>
  <si>
    <t>complement(6258060..6258426)</t>
  </si>
  <si>
    <t>NUC-L2</t>
  </si>
  <si>
    <t>complement(6404053..6407946)</t>
  </si>
  <si>
    <t>ZF2</t>
  </si>
  <si>
    <t>complement(6802903..6804296)</t>
  </si>
  <si>
    <t>UGT71B6</t>
  </si>
  <si>
    <t>complement(7674904..7676519)</t>
  </si>
  <si>
    <t>AT3G24760</t>
  </si>
  <si>
    <t>9040014..9042093</t>
  </si>
  <si>
    <t>ABCG21</t>
  </si>
  <si>
    <t>complement(9316074..9319660)</t>
  </si>
  <si>
    <t>AT3G26460</t>
  </si>
  <si>
    <t>complement(9683682..9684657)</t>
  </si>
  <si>
    <t>AT3G49130</t>
  </si>
  <si>
    <t>18210453..18211708</t>
  </si>
  <si>
    <t>AT3G50390</t>
  </si>
  <si>
    <t>18702060..18703731</t>
  </si>
  <si>
    <t>AT3G50610</t>
  </si>
  <si>
    <t>complement(18779551..18780514)</t>
  </si>
  <si>
    <t>SIB1</t>
  </si>
  <si>
    <t>complement(21006638..21008068)</t>
  </si>
  <si>
    <t>bHLH38</t>
  </si>
  <si>
    <t>complement(21084035..21085245)</t>
  </si>
  <si>
    <t>BG3</t>
  </si>
  <si>
    <t>complement(21181642..21183144)</t>
  </si>
  <si>
    <t>AT3G57460</t>
  </si>
  <si>
    <t>complement(21262986..21265827)</t>
  </si>
  <si>
    <t>SYP73</t>
  </si>
  <si>
    <t>22738353..22740112</t>
  </si>
  <si>
    <t>AT3G61810</t>
  </si>
  <si>
    <t>22877168..22878550</t>
  </si>
  <si>
    <t>HB-12</t>
  </si>
  <si>
    <t>complement(22914154..22915393)</t>
  </si>
  <si>
    <t>AT3G63052</t>
  </si>
  <si>
    <t>complement(23298729..23299126)</t>
  </si>
  <si>
    <t>F16M2_10</t>
  </si>
  <si>
    <t>complement(23333399..23334034)</t>
  </si>
  <si>
    <t>AT4G02830</t>
  </si>
  <si>
    <t>1262245..1264101</t>
  </si>
  <si>
    <t>AT4G07408</t>
  </si>
  <si>
    <t>4200595..4201226</t>
  </si>
  <si>
    <t>AT4G08570</t>
  </si>
  <si>
    <t>complement(5454580..5456100)</t>
  </si>
  <si>
    <t>AT4G09500</t>
  </si>
  <si>
    <t>6018021..6019759</t>
  </si>
  <si>
    <t>AT4G11040</t>
  </si>
  <si>
    <t>6745100..6746944</t>
  </si>
  <si>
    <t>CRK31</t>
  </si>
  <si>
    <t>6967709..6970469</t>
  </si>
  <si>
    <t>ACD6</t>
  </si>
  <si>
    <t>8294165..8299195</t>
  </si>
  <si>
    <t>CIPK4</t>
  </si>
  <si>
    <t>complement(8367663..8369312)</t>
  </si>
  <si>
    <t>SS4</t>
  </si>
  <si>
    <t>10082108..10087203</t>
  </si>
  <si>
    <t>NDB3</t>
  </si>
  <si>
    <t>complement(11436326..11439506)</t>
  </si>
  <si>
    <t>AT4G22960</t>
  </si>
  <si>
    <t>12030020..12033380</t>
  </si>
  <si>
    <t>CRK5</t>
  </si>
  <si>
    <t>complement(12117491..12120220)</t>
  </si>
  <si>
    <t>CRK6</t>
  </si>
  <si>
    <t>12121369..12124564</t>
  </si>
  <si>
    <t>EP1</t>
  </si>
  <si>
    <t>12134973..12136796</t>
  </si>
  <si>
    <t>HVA22D</t>
  </si>
  <si>
    <t>12827856..12829303</t>
  </si>
  <si>
    <t>AT4G25225</t>
  </si>
  <si>
    <t>complement(12922887..12923431)</t>
  </si>
  <si>
    <t>AT4G25580</t>
  </si>
  <si>
    <t>13056183..13058810</t>
  </si>
  <si>
    <t>CIL</t>
  </si>
  <si>
    <t>complement(13191085..13194124)</t>
  </si>
  <si>
    <t>AT4G26490</t>
  </si>
  <si>
    <t>13380409..13381440</t>
  </si>
  <si>
    <t>AT4G27530</t>
  </si>
  <si>
    <t>13752633..13753257</t>
  </si>
  <si>
    <t>AT4G27560</t>
  </si>
  <si>
    <t>complement(13759800..13761603)</t>
  </si>
  <si>
    <t>AT4G27790</t>
  </si>
  <si>
    <t>13849949..13851973</t>
  </si>
  <si>
    <t>AT4G27890</t>
  </si>
  <si>
    <t>13886033..13887272</t>
  </si>
  <si>
    <t>AT4G28085</t>
  </si>
  <si>
    <t>13959872..13960750</t>
  </si>
  <si>
    <t>AT4G28340</t>
  </si>
  <si>
    <t>complement(14024534..14025655)</t>
  </si>
  <si>
    <t>AT4G29930</t>
  </si>
  <si>
    <t>14643994..14647637</t>
  </si>
  <si>
    <t>AT4G32510</t>
  </si>
  <si>
    <t>complement(15685379..15689293)</t>
  </si>
  <si>
    <t>CAD5</t>
  </si>
  <si>
    <t>complement(16386631..16388940)</t>
  </si>
  <si>
    <t>ADC2</t>
  </si>
  <si>
    <t>complement(16560030..16563044)</t>
  </si>
  <si>
    <t>AT4G35720</t>
  </si>
  <si>
    <t>16927730..16929224</t>
  </si>
  <si>
    <t>CP1_1</t>
  </si>
  <si>
    <t>complement(17374454..17376279)</t>
  </si>
  <si>
    <t>PLP4</t>
  </si>
  <si>
    <t>complement(17457135..17459770)</t>
  </si>
  <si>
    <t>AT4G37295</t>
  </si>
  <si>
    <t>17553310..17554105</t>
  </si>
  <si>
    <t>AT4G37420</t>
  </si>
  <si>
    <t>17592996..17595148</t>
  </si>
  <si>
    <t>AIRP2</t>
  </si>
  <si>
    <t>206432..208611</t>
  </si>
  <si>
    <t>PCS1</t>
  </si>
  <si>
    <t>435168..437018</t>
  </si>
  <si>
    <t>AT5G03550</t>
  </si>
  <si>
    <t>complement(895655..896433)</t>
  </si>
  <si>
    <t>NAMT1</t>
  </si>
  <si>
    <t>1231609..1234147</t>
  </si>
  <si>
    <t>AT5G04380</t>
  </si>
  <si>
    <t>1234712..1236391</t>
  </si>
  <si>
    <t>AT5G05320</t>
  </si>
  <si>
    <t>complement(1574862..1576731)</t>
  </si>
  <si>
    <t>LAC13</t>
  </si>
  <si>
    <t>2209717..2212665</t>
  </si>
  <si>
    <t>CYCP4;3</t>
  </si>
  <si>
    <t>complement(2358291..2359311)</t>
  </si>
  <si>
    <t>AT5G07475</t>
  </si>
  <si>
    <t>complement(2364706..2365605)</t>
  </si>
  <si>
    <t>GRP14</t>
  </si>
  <si>
    <t>complement(2377703..2378829)</t>
  </si>
  <si>
    <t>VPS9B</t>
  </si>
  <si>
    <t>complement(2890102..2892094)</t>
  </si>
  <si>
    <t>AT5G15430</t>
  </si>
  <si>
    <t>5009687..5011856</t>
  </si>
  <si>
    <t>CO</t>
  </si>
  <si>
    <t>complement(5170162..5173085)</t>
  </si>
  <si>
    <t>MYB43</t>
  </si>
  <si>
    <t>5438165..5440433</t>
  </si>
  <si>
    <t>UGT78D3</t>
  </si>
  <si>
    <t>complement(5603133..5604893)</t>
  </si>
  <si>
    <t>WOX12</t>
  </si>
  <si>
    <t>complement(5880424..5884770)</t>
  </si>
  <si>
    <t>AT5G20940</t>
  </si>
  <si>
    <t>complement(7103927..7106834)</t>
  </si>
  <si>
    <t>AT5G22355</t>
  </si>
  <si>
    <t>7401707..7403972</t>
  </si>
  <si>
    <t>CYP86B1</t>
  </si>
  <si>
    <t>complement(7803141..7805968)</t>
  </si>
  <si>
    <t>UPI</t>
  </si>
  <si>
    <t>complement(17507801..17508752)</t>
  </si>
  <si>
    <t>AT5G47635</t>
  </si>
  <si>
    <t>complement(19307048..19308009)</t>
  </si>
  <si>
    <t>CEP1</t>
  </si>
  <si>
    <t>20455317..20457068</t>
  </si>
  <si>
    <t>HSD1_1</t>
  </si>
  <si>
    <t>complement(20589702..20591937)</t>
  </si>
  <si>
    <t>SHOC1</t>
  </si>
  <si>
    <t>complement(21230224..21236554)</t>
  </si>
  <si>
    <t>ORG1</t>
  </si>
  <si>
    <t>21688763..21692480</t>
  </si>
  <si>
    <t>AT5G53700</t>
  </si>
  <si>
    <t>21801143..21802788</t>
  </si>
  <si>
    <t>AT5G53830</t>
  </si>
  <si>
    <t>21856948..21858102</t>
  </si>
  <si>
    <t>TET15</t>
  </si>
  <si>
    <t>complement(23424268..23425647)</t>
  </si>
  <si>
    <t>AT5G59760</t>
  </si>
  <si>
    <t>complement(24075489..24076550)</t>
  </si>
  <si>
    <t>RHL41</t>
  </si>
  <si>
    <t>24102814..24103794</t>
  </si>
  <si>
    <t>AT5G61370</t>
  </si>
  <si>
    <t>complement(24671770..24673657)</t>
  </si>
  <si>
    <t>AT5G65609</t>
  </si>
  <si>
    <t>complement(26218332..26219345)</t>
  </si>
  <si>
    <t>HB53</t>
  </si>
  <si>
    <t>26634275..26635885</t>
  </si>
  <si>
    <t>AT5G66790</t>
  </si>
  <si>
    <t>26664842..26667809</t>
  </si>
  <si>
    <t>Gene name</t>
    <phoneticPr fontId="1"/>
  </si>
  <si>
    <t>Gene ID</t>
  </si>
  <si>
    <t>MAP kinase 11 [Source:NCBI gene (formerly Entrezgene);Acc:839523]</t>
  </si>
  <si>
    <t>transferring glycosyl group transferase (DUF604) [Source:NCBI gene (formerly Entrezgene);Acc:837183]</t>
  </si>
  <si>
    <t>NAC domain containing protein 4 [Source:NCBI gene (formerly Entrezgene);Acc:837630]</t>
  </si>
  <si>
    <t>AT1G02230</t>
  </si>
  <si>
    <t>NIM1-interacting 1 [Source:NCBI gene (formerly Entrezgene);Acc:837800]</t>
  </si>
  <si>
    <t>AT1G02450</t>
  </si>
  <si>
    <t>ovate family protein 12 [Source:NCBI gene (formerly Entrezgene);Acc:837043]</t>
  </si>
  <si>
    <t>AT1G05420</t>
  </si>
  <si>
    <t>chromatin remodeling 31 [Source:NCBI gene (formerly Entrezgene);Acc:837051]</t>
  </si>
  <si>
    <t>AT1G05490</t>
  </si>
  <si>
    <t>Tetratricopeptide repeat (TPR)-like superfamily protein [Source:NCBI gene (formerly Entrezgene);Acc:837325]</t>
  </si>
  <si>
    <t>AT1G08070</t>
  </si>
  <si>
    <t>early nodulin-like protein 18 [Source:NCBI gene (formerly Entrezgene);Acc:837371]</t>
  </si>
  <si>
    <t>AT1G08500</t>
  </si>
  <si>
    <t>phloem protein 2-A12 [Source:NCBI gene (formerly Entrezgene);Acc:837826]</t>
  </si>
  <si>
    <t>AT1G12710</t>
  </si>
  <si>
    <t>Histone superfamily protein [Source:NCBI gene (formerly Entrezgene);Acc:837897]</t>
  </si>
  <si>
    <t>PLANT CADMIUM RESISTANCE 1 [Source:NCBI gene (formerly Entrezgene);Acc:838053]</t>
  </si>
  <si>
    <t>AT1G14880</t>
  </si>
  <si>
    <t>Class I glutamine amidotransferase-like superfamily protein [Source:NCBI gene (formerly Entrezgene);Acc:838069]</t>
  </si>
  <si>
    <t>AT1G15040</t>
  </si>
  <si>
    <t>transmembrane protein [Source:NCBI gene (formerly Entrezgene);Acc:28717243]</t>
  </si>
  <si>
    <t>myb domain protein 52 [Source:NCBI gene (formerly Entrezgene);Acc:838374]</t>
  </si>
  <si>
    <t>AT1G17950</t>
  </si>
  <si>
    <t>myb domain protein 51 [Source:NCBI gene (formerly Entrezgene);Acc:838438]</t>
  </si>
  <si>
    <t>AT1G18570</t>
  </si>
  <si>
    <t>cell wall-associated kinase [Source:NCBI gene (formerly Entrezgene);Acc:838721]</t>
  </si>
  <si>
    <t>AT1G21250</t>
  </si>
  <si>
    <t>glycolipid transfer protein 2 [Source:NCBI gene (formerly Entrezgene);Acc:838735]</t>
  </si>
  <si>
    <t>AT1G21360</t>
  </si>
  <si>
    <t>DPP6 amino-terminal domain protein [Source:NCBI gene (formerly Entrezgene);Acc:838769]</t>
  </si>
  <si>
    <t>transmembrane protein [Source:NCBI gene (formerly Entrezgene);Acc:838896]</t>
  </si>
  <si>
    <t>transmembrane protein, putative (DUF707) [Source:NCBI gene (formerly Entrezgene);Acc:839071]</t>
  </si>
  <si>
    <t>Thioredoxin superfamily protein [Source:NCBI gene (formerly Entrezgene);Acc:839748]</t>
  </si>
  <si>
    <t>AT1G28480</t>
  </si>
  <si>
    <t>senescence regulator (Protein of unknown function, DUF584) [Source:NCBI gene (formerly Entrezgene);Acc:839841]</t>
  </si>
  <si>
    <t>ECS1 [Source:NCBI gene (formerly Entrezgene);Acc:840047]</t>
  </si>
  <si>
    <t>AT1G31580</t>
  </si>
  <si>
    <t>proline-rich family protein [Source:NCBI gene (formerly Entrezgene);Acc:840062]</t>
  </si>
  <si>
    <t>SsrA-binding protein [Source:NCBI gene (formerly Entrezgene);Acc:841253]</t>
  </si>
  <si>
    <t>Myosin family protein with Dil domain-containing protein [Source:NCBI gene (formerly Entrezgene);Acc:841898]</t>
  </si>
  <si>
    <t>AT1G54560</t>
  </si>
  <si>
    <t>BTB/POZ domain-containing protein [Source:NCBI gene (formerly Entrezgene);Acc:842025]</t>
  </si>
  <si>
    <t>ARM repeat superfamily protein [Source:NCBI gene (formerly Entrezgene);Acc:842314]</t>
  </si>
  <si>
    <t>AT1G60190</t>
  </si>
  <si>
    <t>serine carboxypeptidase-like 32 [Source:NCBI gene (formerly Entrezgene);Acc:842406]</t>
  </si>
  <si>
    <t>AT1G61130</t>
  </si>
  <si>
    <t>transmembrane protein [Source:NCBI gene (formerly Entrezgene);Acc:842519]</t>
  </si>
  <si>
    <t>NAD(P)-binding Rossmann-fold superfamily protein [Source:NCBI gene (formerly Entrezgene);Acc:842644]</t>
  </si>
  <si>
    <t>WRKY DNA-binding protein 56 [Source:NCBI gene (formerly Entrezgene);Acc:842703]</t>
  </si>
  <si>
    <t>AT1G64000</t>
  </si>
  <si>
    <t>Disease resistance-responsive (dirigent-like protein) family protein [Source:NCBI gene (formerly Entrezgene);Acc:842720]</t>
  </si>
  <si>
    <t>AT1G64160</t>
  </si>
  <si>
    <t>MADS-box transcription factor family protein [Source:NCBI gene (formerly Entrezgene);Acc:842841]</t>
  </si>
  <si>
    <t>AT1G65330</t>
  </si>
  <si>
    <t>Rubber elongation factor protein (REF) [Source:NCBI gene (formerly Entrezgene);Acc:843057]</t>
  </si>
  <si>
    <t>Son of sevenless protein [Source:NCBI gene (formerly Entrezgene);Acc:843275]</t>
  </si>
  <si>
    <t>zinc finger homeodomain 1 [Source:NCBI gene (formerly Entrezgene);Acc:843296]</t>
  </si>
  <si>
    <t>AT1G69600</t>
  </si>
  <si>
    <t>matrix metalloproteinase [Source:NCBI gene (formerly Entrezgene);Acc:843353]</t>
  </si>
  <si>
    <t>AT1G70170</t>
  </si>
  <si>
    <t>DNA ligase-like protein, putative (DUF1645) [Source:NCBI gene (formerly Entrezgene);Acc:843378]</t>
  </si>
  <si>
    <t>Endosomal targeting BRO1-like domain-containing protein [Source:NCBI gene (formerly Entrezgene);Acc:843674]</t>
  </si>
  <si>
    <t>GDSL-like Lipase/Acylhydrolase superfamily protein [Source:NCBI gene (formerly Entrezgene);Acc:843787]</t>
  </si>
  <si>
    <t>pathosis-related protein 5 [Source:NCBI gene (formerly Entrezgene);Acc:843842]</t>
  </si>
  <si>
    <t>AT1G75040</t>
  </si>
  <si>
    <t>phosphate transporter 1;9 [Source:NCBI gene (formerly Entrezgene);Acc:843976]</t>
  </si>
  <si>
    <t>AT1G76430</t>
  </si>
  <si>
    <t>Serine/Threonine-kinase, putative (Protein of unknown function, DUF547) [Source:NCBI gene (formerly Entrezgene);Acc:843995]</t>
  </si>
  <si>
    <t>calmodulin binding protein [Source:NCBI gene (formerly Entrezgene);Acc:844004]</t>
  </si>
  <si>
    <t>transmembrane protein, putative (DUF506) [Source:NCBI gene (formerly Entrezgene);Acc:844051]</t>
  </si>
  <si>
    <t>NAC domain containing protein 32 [Source:NCBI gene (formerly Entrezgene);Acc:844081]</t>
  </si>
  <si>
    <t>AT1G77450</t>
  </si>
  <si>
    <t>Pleckstrin homology (PH) domain superfamily protein [Source:NCBI gene (formerly Entrezgene);Acc:844109]</t>
  </si>
  <si>
    <t>myb domain protein 63 [Source:NCBI gene (formerly Entrezgene);Acc:844259]</t>
  </si>
  <si>
    <t>AT1G79180</t>
  </si>
  <si>
    <t>MATE efflux family protein [Source:NCBI gene (formerly Entrezgene);Acc:814938]</t>
  </si>
  <si>
    <t>AT2G04040</t>
  </si>
  <si>
    <t>AT2G07725</t>
  </si>
  <si>
    <t>LL-diaminopimelate protein (DUF295) [Source:NCBI gene (formerly Entrezgene);Acc:815916]</t>
  </si>
  <si>
    <t>Major facilitator superfamily protein [Source:NCBI gene (formerly Entrezgene);Acc:816363]</t>
  </si>
  <si>
    <t>myo-inositol oxygenase 2 [Source:NCBI gene (formerly Entrezgene);Acc:816499]</t>
  </si>
  <si>
    <t>AT2G19800</t>
  </si>
  <si>
    <t>glutamate receptor 2.2 [Source:NCBI gene (formerly Entrezgene);Acc:817008]</t>
  </si>
  <si>
    <t>AT2G24720</t>
  </si>
  <si>
    <t>CBL-interacting protein kinase 16 [Source:NCBI gene (formerly Entrezgene);Acc:817047]</t>
  </si>
  <si>
    <t>AT2G25090</t>
  </si>
  <si>
    <t>SAUR-like auxin-responsive protein family [Source:NCBI gene (formerly Entrezgene);Acc:817353]</t>
  </si>
  <si>
    <t>thiaminC [Source:NCBI gene (formerly Entrezgene);Acc:817513]</t>
  </si>
  <si>
    <t>AT2G29630</t>
  </si>
  <si>
    <t>transmembrane protein [Source:NCBI gene (formerly Entrezgene);Acc:817753]</t>
  </si>
  <si>
    <t>PHYTOCYSTATIN 2 [Source:NCBI gene (formerly Entrezgene);Acc:817757]</t>
  </si>
  <si>
    <t>AT2G31980</t>
  </si>
  <si>
    <t>cell cycle control-like protein (DUF572) [Source:NCBI gene (formerly Entrezgene);Acc:817765]</t>
  </si>
  <si>
    <t>CBL-interacting protein kinase 13 [Source:NCBI gene (formerly Entrezgene);Acc:817979]</t>
  </si>
  <si>
    <t>AT2G34180</t>
  </si>
  <si>
    <t>cytochrome P450, family 710, subfamily A, polypeptide 1 [Source:NCBI gene (formerly Entrezgene);Acc:818013]</t>
  </si>
  <si>
    <t>AT2G34500</t>
  </si>
  <si>
    <t>embryo sac development arrest 12 [Source:NCBI gene (formerly Entrezgene);Acc:818168]</t>
  </si>
  <si>
    <t>AT2G35950</t>
  </si>
  <si>
    <t>Haloacid dehalogenase-like hydrolase (HAD) superfamily protein [Source:NCBI gene (formerly Entrezgene);Acc:818227]</t>
  </si>
  <si>
    <t>UDP-glucosyl transferase 73C1 [Source:NCBI gene (formerly Entrezgene);Acc:818247]</t>
  </si>
  <si>
    <t>AT2G36750</t>
  </si>
  <si>
    <t>UDP-Glycosyltransferase superfamily protein [Source:NCBI gene (formerly Entrezgene);Acc:818271]</t>
  </si>
  <si>
    <t>forkhead box protein G1 [Source:NCBI gene (formerly Entrezgene);Acc:818329]</t>
  </si>
  <si>
    <t>LOB domain-containing protein 15 [Source:NCBI gene (formerly Entrezgene);Acc:818641]</t>
  </si>
  <si>
    <t>AT2G40470</t>
  </si>
  <si>
    <t>WRKY DNA-binding protein 54 [Source:NCBI gene (formerly Entrezgene);Acc:818670]</t>
  </si>
  <si>
    <t>AT2G40750</t>
  </si>
  <si>
    <t>basic helix-loop-helix protein 100 [Source:NCBI gene (formerly Entrezgene);Acc:818723]</t>
  </si>
  <si>
    <t>AT2G41240</t>
  </si>
  <si>
    <t>heat shock transcription factor B3 [Source:NCBI gene (formerly Entrezgene);Acc:818767]</t>
  </si>
  <si>
    <t>AT2G41690</t>
  </si>
  <si>
    <t>trypsin inhibitor protein 1 [Source:NCBI gene (formerly Entrezgene);Acc:818952]</t>
  </si>
  <si>
    <t>AT2G43510</t>
  </si>
  <si>
    <t>beta glucosidase 17 [Source:NCBI gene (formerly Entrezgene);Acc:819055]</t>
  </si>
  <si>
    <t>AT2G44480</t>
  </si>
  <si>
    <t>ankyrin repeat/KH domain protein (DUF1442) [Source:NCBI gene (formerly Entrezgene);Acc:819144]</t>
  </si>
  <si>
    <t>G-box binding factor 3 [Source:NCBI gene (formerly Entrezgene);Acc:819235]</t>
  </si>
  <si>
    <t>AT2G46270</t>
  </si>
  <si>
    <t>Rubber elongation factor protein (REF) [Source:NCBI gene (formerly Entrezgene);Acc:819390]</t>
  </si>
  <si>
    <t>WRKY DNA-binding protein 58 [Source:NCBI gene (formerly Entrezgene);Acc:821213]</t>
  </si>
  <si>
    <t>AT3G01080</t>
  </si>
  <si>
    <t>Oleosin family protein [Source:NCBI gene (formerly Entrezgene);Acc:821106]</t>
  </si>
  <si>
    <t>myb domain protein 107 [Source:NCBI gene (formerly Entrezgene);Acc:821178]</t>
  </si>
  <si>
    <t>AT3G02940</t>
  </si>
  <si>
    <t>heat shock transcription factor A1E [Source:NCBI gene (formerly Entrezgene);Acc:821162]</t>
  </si>
  <si>
    <t>AT3G02990</t>
  </si>
  <si>
    <t>syntaxin of plants 131 [Source:NCBI gene (formerly Entrezgene);Acc:821141]</t>
  </si>
  <si>
    <t>AT3G03800</t>
  </si>
  <si>
    <t>Pyruvate kinase family protein [Source:NCBI gene (formerly Entrezgene);Acc:819560]</t>
  </si>
  <si>
    <t>AGAMOUS-like 91 [Source:NCBI gene (formerly Entrezgene);Acc:819848]</t>
  </si>
  <si>
    <t>AT3G66656</t>
  </si>
  <si>
    <t>E3 ubiquitin ligase [Source:NCBI gene (formerly Entrezgene);Acc:819856]</t>
  </si>
  <si>
    <t>ubiquitin-conjugating enzyme 12 [Source:NCBI gene (formerly Entrezgene);Acc:820017]</t>
  </si>
  <si>
    <t>AT3G08700</t>
  </si>
  <si>
    <t>Ankyrin repeat family protein [Source:NCBI gene (formerly Entrezgene);Acc:820112]</t>
  </si>
  <si>
    <t>ascorbate peroxidase 2 [Source:NCBI gene (formerly Entrezgene);Acc:820121]</t>
  </si>
  <si>
    <t>protein phosphatase 2CA [Source:NCBI gene (formerly Entrezgene);Acc:820314]</t>
  </si>
  <si>
    <t>AT3G11410</t>
  </si>
  <si>
    <t>beta-1,3-N-acetylglucosaminyltransferase lunatic protein, putative (DUF604) [Source:NCBI gene (formerly Entrezgene);Acc:820315]</t>
  </si>
  <si>
    <t>SAUR-like auxin-responsive protein family [Source:NCBI gene (formerly Entrezgene);Acc:820481]</t>
  </si>
  <si>
    <t>GDSL-motif lipase 4 [Source:NCBI gene (formerly Entrezgene);Acc:820641]</t>
  </si>
  <si>
    <t>AT3G14225</t>
  </si>
  <si>
    <t>plant/protein [Source:NCBI gene (formerly Entrezgene);Acc:820805]</t>
  </si>
  <si>
    <t>Avr9/Cf-9 rapidly elicited protein [Source:NCBI gene (formerly Entrezgene);Acc:820880]</t>
  </si>
  <si>
    <t>Putative membrane lipoprotein [Source:NCBI gene (formerly Entrezgene);Acc:821353]</t>
  </si>
  <si>
    <t>nucleolin like 2 [Source:NCBI gene (formerly Entrezgene);Acc:821392]</t>
  </si>
  <si>
    <t>AT3G18610</t>
  </si>
  <si>
    <t>zinc-finger protein 2 [Source:NCBI gene (formerly Entrezgene);Acc:821495]</t>
  </si>
  <si>
    <t>AT3G19580</t>
  </si>
  <si>
    <t>UDP-glucosyl transferase 71B6 [Source:NCBI gene (formerly Entrezgene);Acc:821732]</t>
  </si>
  <si>
    <t>AT3G21780</t>
  </si>
  <si>
    <t>Galactose oxidase/kelch repeat superfamily protein [Source:NCBI gene (formerly Entrezgene);Acc:822074]</t>
  </si>
  <si>
    <t>ABC-2 type transporter family protein [Source:NCBI gene (formerly Entrezgene);Acc:822149]</t>
  </si>
  <si>
    <t>AT3G25620</t>
  </si>
  <si>
    <t>Polyketide cyclase/dehydrase and lipid transport superfamily protein [Source:NCBI gene (formerly Entrezgene);Acc:822251]</t>
  </si>
  <si>
    <t>SWAP (Suppressor-of-White-APricot)/surp RNA-binding domain-containing protein [Source:NCBI gene (formerly Entrezgene);Acc:824074]</t>
  </si>
  <si>
    <t>Transducin/WD40 repeat-like superfamily protein [Source:NCBI gene (formerly Entrezgene);Acc:824203]</t>
  </si>
  <si>
    <t>DNA-directed RNA polymerase II subunit RPB1-like protein [Source:NCBI gene (formerly Entrezgene);Acc:824224]</t>
  </si>
  <si>
    <t>sigma factor binding protein 1 [Source:NCBI gene (formerly Entrezgene);Acc:824838]</t>
  </si>
  <si>
    <t>AT3G56710</t>
  </si>
  <si>
    <t>basic helix-loop-helix (bHLH) DNA-binding superfamily protein [Source:NCBI gene (formerly Entrezgene);Acc:824864]</t>
  </si>
  <si>
    <t>AT3G56970</t>
  </si>
  <si>
    <t>beta-1,3-glucanase 3 [Source:NCBI gene (formerly Entrezgene);Acc:824891]</t>
  </si>
  <si>
    <t>AT3G57240</t>
  </si>
  <si>
    <t>catalytic/ metal ion binding / metalloendopeptidase/ zinc ion binding protein [Source:NCBI gene (formerly Entrezgene);Acc:824913]</t>
  </si>
  <si>
    <t>syntaxin of plants 73 [Source:NCBI gene (formerly Entrezgene);Acc:825318]</t>
  </si>
  <si>
    <t>AT3G61450</t>
  </si>
  <si>
    <t>Glycosyl hydrolase family 17 protein [Source:NCBI gene (formerly Entrezgene);Acc:825354]</t>
  </si>
  <si>
    <t>homeobox 12 [Source:NCBI gene (formerly Entrezgene);Acc:825362]</t>
  </si>
  <si>
    <t>AT3G61890</t>
  </si>
  <si>
    <t>AT3G63160</t>
  </si>
  <si>
    <t>Heavy metal transport/detoxification superfamily protein [Source:NCBI gene (formerly Entrezgene);Acc:826418]</t>
  </si>
  <si>
    <t>UDP-Glycosyltransferase superfamily protein [Source:NCBI gene (formerly Entrezgene);Acc:826534]</t>
  </si>
  <si>
    <t>Protein phosphatase 2C family protein [Source:NCBI gene (formerly Entrezgene);Acc:826705]</t>
  </si>
  <si>
    <t>cysteine-rich RLK (RECEPTOR-like protein kinase) 31 [Source:NCBI gene (formerly Entrezgene);Acc:826752]</t>
  </si>
  <si>
    <t>AT4G11470</t>
  </si>
  <si>
    <t>ankyrin repeat family protein [Source:NCBI gene (formerly Entrezgene);Acc:827085]</t>
  </si>
  <si>
    <t>AT4G14400</t>
  </si>
  <si>
    <t>CBL-interacting protein kinase 4 [Source:NCBI gene (formerly Entrezgene);Acc:827106]</t>
  </si>
  <si>
    <t>AT4G14580</t>
  </si>
  <si>
    <t>starch synthase 4 [Source:NCBI gene (formerly Entrezgene);Acc:827550]</t>
  </si>
  <si>
    <t>AT4G18240</t>
  </si>
  <si>
    <t>NAD(P)H dehydrogenase B3 [Source:NCBI gene (formerly Entrezgene);Acc:828234]</t>
  </si>
  <si>
    <t>AT4G21490</t>
  </si>
  <si>
    <t>FAM63A-like protein (DUF544) [Source:NCBI gene (formerly Entrezgene);Acc:828395]</t>
  </si>
  <si>
    <t>cysteine-rich RLK (RECEPTOR-like protein kinase) 5 [Source:NCBI gene (formerly Entrezgene);Acc:828412]</t>
  </si>
  <si>
    <t>AT4G23130</t>
  </si>
  <si>
    <t>cysteine-rich RLK (RECEPTOR-like protein kinase) 6 [Source:NCBI gene (formerly Entrezgene);Acc:828413]</t>
  </si>
  <si>
    <t>AT4G23140</t>
  </si>
  <si>
    <t>receptor-like protein kinase-related family protein [Source:NCBI gene (formerly Entrezgene);Acc:828416]</t>
  </si>
  <si>
    <t>AT4G23170</t>
  </si>
  <si>
    <t>HVA22 homologue D [Source:NCBI gene (formerly Entrezgene);Acc:828598]</t>
  </si>
  <si>
    <t>AT4G24960</t>
  </si>
  <si>
    <t>transmembrane protein [Source:NCBI gene (formerly Entrezgene);Acc:5008162]</t>
  </si>
  <si>
    <t>CAP160 protein [Source:NCBI gene (formerly Entrezgene);Acc:828663]</t>
  </si>
  <si>
    <t>CCT motif family protein [Source:NCBI gene (formerly Entrezgene);Acc:828705]</t>
  </si>
  <si>
    <t>AT4G25990</t>
  </si>
  <si>
    <t>Late embryosis abundant (LEA) hydroxyproline-rich glycoprotein family [Source:NCBI gene (formerly Entrezgene);Acc:828755]</t>
  </si>
  <si>
    <t>UDP-Glycosyltransferase superfamily protein [Source:NCBI gene (formerly Entrezgene);Acc:828865]</t>
  </si>
  <si>
    <t>Calcium-binding EF hand family protein [Source:NCBI gene (formerly Entrezgene);Acc:828892]</t>
  </si>
  <si>
    <t>HSP20-like chaperones superfamily protein [Source:NCBI gene (formerly Entrezgene);Acc:828902]</t>
  </si>
  <si>
    <t>transmembrane protein [Source:NCBI gene (formerly Entrezgene);Acc:828924]</t>
  </si>
  <si>
    <t>pyrroline-5-carboxylate reductase [Source:NCBI gene (formerly Entrezgene);Acc:828949]</t>
  </si>
  <si>
    <t>basic helix-loop-helix (bHLH) DNA-binding superfamily protein [Source:NCBI gene (formerly Entrezgene);Acc:829116]</t>
  </si>
  <si>
    <t>HCO3- transporter family [Source:NCBI gene (formerly Entrezgene);Acc:829386]</t>
  </si>
  <si>
    <t>cinnamyl alcohol dehydrogenase 5 [Source:NCBI gene (formerly Entrezgene);Acc:829572]</t>
  </si>
  <si>
    <t>AT4G34230</t>
  </si>
  <si>
    <t>arginine decarboxylase 2 [Source:NCBI gene (formerly Entrezgene);Acc:829623]</t>
  </si>
  <si>
    <t>AT4G34710</t>
  </si>
  <si>
    <t>DUF241 domain protein, putative (DUF241) [Source:NCBI gene (formerly Entrezgene);Acc:829724]</t>
  </si>
  <si>
    <t>cysteine proteinase1 [Source:NCBI gene (formerly Entrezgene);Acc:829841]</t>
  </si>
  <si>
    <t>AT4G36880</t>
  </si>
  <si>
    <t>PATATIN-like protein 4 [Source:NCBI gene (formerly Entrezgene);Acc:829859]</t>
  </si>
  <si>
    <t>AT4G37050</t>
  </si>
  <si>
    <t>glycosyltransferase family protein (DUF23) [Source:NCBI gene (formerly Entrezgene);Acc:829896]</t>
  </si>
  <si>
    <t>RING/U-box superfamily protein [Source:NCBI gene (formerly Entrezgene);Acc:831747]</t>
  </si>
  <si>
    <t>AT5G01520</t>
  </si>
  <si>
    <t>Eukaryotic aspartyl protease family protein [Source:NCBI gene (formerly Entrezgene);Acc:831845]</t>
  </si>
  <si>
    <t>AT5G02190</t>
  </si>
  <si>
    <t>MATH domain/coiled-coil protein [Source:NCBI gene (formerly Entrezgene);Acc:28720565]</t>
  </si>
  <si>
    <t>S-adenosyl-L-methionine-dependent methyltransferases superfamily protein [Source:NCBI gene (formerly Entrezgene);Acc:830316]</t>
  </si>
  <si>
    <t>AT5G04370</t>
  </si>
  <si>
    <t>S-adenosyl-L-methionine-dependent methyltransferases superfamily protein [Source:NCBI gene (formerly Entrezgene);Acc:830317]</t>
  </si>
  <si>
    <t>FAD/NAD(P)-binding oxidoreductase family protein [Source:NCBI gene (formerly Entrezgene);Acc:830414]</t>
  </si>
  <si>
    <t>laccase 13 [Source:NCBI gene (formerly Entrezgene);Acc:830604]</t>
  </si>
  <si>
    <t>AT5G07130</t>
  </si>
  <si>
    <t>cyclin p4;3 [Source:NCBI gene (formerly Entrezgene);Acc:830636]</t>
  </si>
  <si>
    <t>AT5G07450</t>
  </si>
  <si>
    <t>Cupredoxin superfamily protein [Source:NCBI gene (formerly Entrezgene);Acc:830639]</t>
  </si>
  <si>
    <t>glycine-rich protein 14 [Source:NCBI gene (formerly Entrezgene);Acc:830644]</t>
  </si>
  <si>
    <t>AT5G07510</t>
  </si>
  <si>
    <t>vacuolar protein sorting-associated 9A-like protein [Source:NCBI gene (formerly Entrezgene);Acc:830791]</t>
  </si>
  <si>
    <t>AT5G09320</t>
  </si>
  <si>
    <t>Plant calmodulin-binding protein-like protein [Source:NCBI gene (formerly Entrezgene);Acc:831395]</t>
  </si>
  <si>
    <t>B-box type zinc finger protein with CCT domain-containing protein [Source:NCBI gene (formerly Entrezgene);Acc:831441]</t>
  </si>
  <si>
    <t>AT5G15840</t>
  </si>
  <si>
    <t>myb domain protein 43 [Source:NCBI gene (formerly Entrezgene);Acc:831522]</t>
  </si>
  <si>
    <t>AT5G16600</t>
  </si>
  <si>
    <t>UDP-glucosyl transferase 78D3 [Source:NCBI gene (formerly Entrezgene);Acc:831566]</t>
  </si>
  <si>
    <t>AT5G17030</t>
  </si>
  <si>
    <t>WUSCHEL related homeobox 12 [Source:NCBI gene (formerly Entrezgene);Acc:831649]</t>
  </si>
  <si>
    <t>AT5G17810</t>
  </si>
  <si>
    <t>Glycosyl hydrolase family protein [Source:NCBI gene (formerly Entrezgene);Acc:832219]</t>
  </si>
  <si>
    <t>Cysteine/Histidine-rich C1 domain family protein [Source:NCBI gene (formerly Entrezgene);Acc:832296]</t>
  </si>
  <si>
    <t>cytochrome P450, family 86, subfamily B, polypeptide 1 [Source:NCBI gene (formerly Entrezgene);Acc:832383]</t>
  </si>
  <si>
    <t>AT5G23190</t>
  </si>
  <si>
    <t>Serine protease inhibitor, potato inhibitor I-type family protein [Source:NCBI gene (formerly Entrezgene);Acc:834378]</t>
  </si>
  <si>
    <t>AT5G43580</t>
  </si>
  <si>
    <t>Pollen Ole e 1 allergen and extensin family protein [Source:NCBI gene (formerly Entrezgene);Acc:834814]</t>
  </si>
  <si>
    <t>Cysteine proteinases superfamily protein [Source:NCBI gene (formerly Entrezgene);Acc:835091]</t>
  </si>
  <si>
    <t>AT5G50260</t>
  </si>
  <si>
    <t>hydroxysteroid dehydrogenase 1 [Source:NCBI gene (formerly Entrezgene);Acc:835129]</t>
  </si>
  <si>
    <t>AT5G50600</t>
  </si>
  <si>
    <t>shortage in chiasmata 1 [Source:NCBI gene (formerly Entrezgene);Acc:835305]</t>
  </si>
  <si>
    <t>AT5G52290</t>
  </si>
  <si>
    <t>OBP3-responsive protein 1 [Source:NCBI gene (formerly Entrezgene);Acc:835426]</t>
  </si>
  <si>
    <t>AT5G53450</t>
  </si>
  <si>
    <t>RNA-binding (RRM/RBD/RNP motifs) family protein [Source:NCBI gene (formerly Entrezgene);Acc:835451]</t>
  </si>
  <si>
    <t>VQ motif-containing protein [Source:NCBI gene (formerly Entrezgene);Acc:835464]</t>
  </si>
  <si>
    <t>tetraspanin15 [Source:NCBI gene (formerly Entrezgene);Acc:835890]</t>
  </si>
  <si>
    <t>AT5G57810</t>
  </si>
  <si>
    <t>C2H2-type zinc finger family protein [Source:NCBI gene (formerly Entrezgene);Acc:836103]</t>
  </si>
  <si>
    <t>AT5G59820</t>
  </si>
  <si>
    <t>Pentatricopeptide repeat (PPR) superfamily protein [Source:NCBI gene (formerly Entrezgene);Acc:836258]</t>
  </si>
  <si>
    <t>homeobox 53 [Source:NCBI gene (formerly Entrezgene);Acc:836803]</t>
  </si>
  <si>
    <t>AT5G66700</t>
  </si>
  <si>
    <t>Protein kinase superfamily protein [Source:NCBI gene (formerly Entrezgene);Acc:836812]</t>
  </si>
  <si>
    <t>AT3G09640</t>
    <phoneticPr fontId="1"/>
  </si>
  <si>
    <t>AT1G01560</t>
    <phoneticPr fontId="1"/>
  </si>
  <si>
    <t>WT specific DEGs</t>
    <phoneticPr fontId="1"/>
  </si>
  <si>
    <t>AT1G02300</t>
  </si>
  <si>
    <t>Cysteine proteinases superfamily protein [Source:NCBI gene (formerly Entrezgene);Acc:839576]</t>
  </si>
  <si>
    <t>453107..455519</t>
  </si>
  <si>
    <t>BGLU11</t>
  </si>
  <si>
    <t>beta glucosidase 11 [Source:NCBI gene (formerly Entrezgene);Acc:839435]</t>
  </si>
  <si>
    <t>AT1G02850</t>
  </si>
  <si>
    <t>630374..633420</t>
  </si>
  <si>
    <t>AT1G04445</t>
  </si>
  <si>
    <t>C2H2-like zinc finger protein [Source:NCBI gene (formerly Entrezgene);Acc:28716121]</t>
  </si>
  <si>
    <t>1206760..1207939</t>
  </si>
  <si>
    <t>AT1G04500</t>
  </si>
  <si>
    <t>CCT motif family protein [Source:NCBI gene (formerly Entrezgene);Acc:839510]</t>
  </si>
  <si>
    <t>complement(1221411..1224539)</t>
  </si>
  <si>
    <t>AT1G05510</t>
  </si>
  <si>
    <t>naphthalene 1,2-dioxygenase subunit alpha (DUF1264) [Source:NCBI gene (formerly Entrezgene);Acc:837053]</t>
  </si>
  <si>
    <t>1629446..1630863</t>
  </si>
  <si>
    <t>AT1G05675</t>
  </si>
  <si>
    <t>UDP-Glycosyltransferase superfamily protein [Source:NCBI gene (formerly Entrezgene);Acc:10723139]</t>
  </si>
  <si>
    <t>complement(1701116..1702749)</t>
  </si>
  <si>
    <t>AT1G07135</t>
  </si>
  <si>
    <t>glycine-rich protein [Source:NCBI gene (formerly Entrezgene);Acc:837224]</t>
  </si>
  <si>
    <t>complement(2189877..2190784)</t>
  </si>
  <si>
    <t>AT1G07160</t>
  </si>
  <si>
    <t>Protein phosphatase 2C family protein [Source:NCBI gene (formerly Entrezgene);Acc:837227]</t>
  </si>
  <si>
    <t>complement(2197854..2199773)</t>
  </si>
  <si>
    <t>ACA7_1</t>
  </si>
  <si>
    <t>alpha carbonic anhydrase 7 [Source:NCBI gene (formerly Entrezgene);Acc:837326]</t>
  </si>
  <si>
    <t>AT1G08080</t>
  </si>
  <si>
    <t>complement(2516991..2518611)</t>
  </si>
  <si>
    <t>AT1G09510</t>
  </si>
  <si>
    <t>NAD(P)-binding Rossmann-fold superfamily protein [Source:NCBI gene (formerly Entrezgene);Acc:837476]</t>
  </si>
  <si>
    <t>3069357..3070910</t>
  </si>
  <si>
    <t>AT1G10090</t>
  </si>
  <si>
    <t>Early-responsive to dehydration stress protein (ERD4) [Source:NCBI gene (formerly Entrezgene);Acc:837544]</t>
  </si>
  <si>
    <t>complement(3290311..3296198)</t>
  </si>
  <si>
    <t>AT1G10585</t>
  </si>
  <si>
    <t>basic helix-loop-helix (bHLH) DNA-binding superfamily protein [Source:NCBI gene (formerly Entrezgene);Acc:837600]</t>
  </si>
  <si>
    <t>complement(3493770..3495244)</t>
  </si>
  <si>
    <t>AT1G11230</t>
  </si>
  <si>
    <t>transmembrane protein, putative (DUF761) [Source:NCBI gene (formerly Entrezgene);Acc:837664]</t>
  </si>
  <si>
    <t>complement(3763268..3764483)</t>
  </si>
  <si>
    <t>AT1G11925</t>
  </si>
  <si>
    <t>Stigma-specific Stig1 family protein [Source:NCBI gene (formerly Entrezgene);Acc:837743]</t>
  </si>
  <si>
    <t>complement(4025930..4026733)</t>
  </si>
  <si>
    <t>AT1G12130</t>
  </si>
  <si>
    <t>Flavin-binding monooxygenase family protein [Source:NCBI gene (formerly Entrezgene);Acc:837765]</t>
  </si>
  <si>
    <t>4118594..4120959</t>
  </si>
  <si>
    <t>AT1G12672</t>
  </si>
  <si>
    <t>thionin-like protein [Source:NCBI gene (formerly Entrezgene);Acc:5007692]</t>
  </si>
  <si>
    <t>4318309..4319090</t>
  </si>
  <si>
    <t>AT1G12890</t>
  </si>
  <si>
    <t>Integrase-type DNA-binding superfamily protein [Source:NCBI gene (formerly Entrezgene);Acc:837847]</t>
  </si>
  <si>
    <t>4391671..4392393</t>
  </si>
  <si>
    <t>ACA.l</t>
  </si>
  <si>
    <t>autoinhibited Ca2+/ATPase II [Source:NCBI gene (formerly Entrezgene);Acc:837881]</t>
  </si>
  <si>
    <t>AT1G13210</t>
  </si>
  <si>
    <t>complement(4508906..4514010)</t>
  </si>
  <si>
    <t>PER4</t>
  </si>
  <si>
    <t>Peroxidase superfamily protein [Source:NCBI gene (formerly Entrezgene);Acc:838016]</t>
  </si>
  <si>
    <t>AT1G14540</t>
  </si>
  <si>
    <t>complement(4974021..4975705)</t>
  </si>
  <si>
    <t>AT1G14730</t>
  </si>
  <si>
    <t>Cytochrome b561/ferric reductase transmembrane protein family [Source:NCBI gene (formerly Entrezgene);Acc:838038]</t>
  </si>
  <si>
    <t>5073031..5074798</t>
  </si>
  <si>
    <t>AT1G15125</t>
  </si>
  <si>
    <t>S-adenosyl-L-methionine-dependent methyltransferases superfamily protein [Source:NCBI gene (formerly Entrezgene);Acc:838076]</t>
  </si>
  <si>
    <t>5204312..5205964</t>
  </si>
  <si>
    <t>AT1G15385</t>
  </si>
  <si>
    <t>cotton fiber protein [Source:NCBI gene (formerly Entrezgene);Acc:838108]</t>
  </si>
  <si>
    <t>complement(5292712..5293338)</t>
  </si>
  <si>
    <t>AT1G17147</t>
  </si>
  <si>
    <t>VQ motif-containing protein [Source:NCBI gene (formerly Entrezgene);Acc:6240987]</t>
  </si>
  <si>
    <t>complement(5863109..5864059)</t>
  </si>
  <si>
    <t>E12A11</t>
  </si>
  <si>
    <t>PEBP (phosphatidylethanolamine-binding protein) family protein [Source:NCBI gene (formerly Entrezgene);Acc:838390]</t>
  </si>
  <si>
    <t>AT1G18100</t>
  </si>
  <si>
    <t>complement(6227217..6230194)</t>
  </si>
  <si>
    <t>AT1G18265</t>
  </si>
  <si>
    <t>zein-binding protein (Protein of unknown function, DUF593) [Source:NCBI gene (formerly Entrezgene);Acc:2745754]</t>
  </si>
  <si>
    <t>complement(6282233..6283348)</t>
  </si>
  <si>
    <t>AT1G19020</t>
  </si>
  <si>
    <t>CDP-diacylglycerol-glycerol-3-phosphate 3-phosphatidyltransferase [Source:NCBI gene (formerly Entrezgene);Acc:838483]</t>
  </si>
  <si>
    <t>6568002..6568705</t>
  </si>
  <si>
    <t>AT1G19396</t>
  </si>
  <si>
    <t>6709778..6711788</t>
  </si>
  <si>
    <t>AT1G22110</t>
  </si>
  <si>
    <t>structural constituent of ribosome [Source:NCBI gene (formerly Entrezgene);Acc:838816]</t>
  </si>
  <si>
    <t>complement(7800507..7804061)</t>
  </si>
  <si>
    <t>AT1G22290</t>
  </si>
  <si>
    <t>14-3-3 family protein [Source:NCBI gene (formerly Entrezgene);Acc:838836]</t>
  </si>
  <si>
    <t>complement(7876640..7877962)</t>
  </si>
  <si>
    <t>UGT85A7</t>
  </si>
  <si>
    <t>UDP-glucosyl transferase 85A7 [Source:NCBI gene (formerly Entrezgene);Acc:838841]</t>
  </si>
  <si>
    <t>AT1G22340</t>
  </si>
  <si>
    <t>complement(7890259..7892118)</t>
  </si>
  <si>
    <t>AT1G22490</t>
  </si>
  <si>
    <t>basic helix-loop-helix (bHLH) DNA-binding superfamily protein [Source:NCBI gene (formerly Entrezgene);Acc:838855]</t>
  </si>
  <si>
    <t>complement(7938195..7940805)</t>
  </si>
  <si>
    <t>HIPP22</t>
  </si>
  <si>
    <t>Heavy metal transport/detoxification superfamily protein [Source:NCBI gene (formerly Entrezgene);Acc:838907]</t>
  </si>
  <si>
    <t>AT1G22990</t>
  </si>
  <si>
    <t>8139114..8140233</t>
  </si>
  <si>
    <t>AT1G23450</t>
  </si>
  <si>
    <t>PPR superfamily protein [Source:NCBI gene (formerly Entrezgene);Acc:838953]</t>
  </si>
  <si>
    <t>8324698..8326697</t>
  </si>
  <si>
    <t>AT1G23840</t>
  </si>
  <si>
    <t>transmembrane protein [Source:NCBI gene (formerly Entrezgene);Acc:838995]</t>
  </si>
  <si>
    <t>complement(8424142..8425385)</t>
  </si>
  <si>
    <t>AT1G26450</t>
  </si>
  <si>
    <t>Carbohydrate-binding X8 domain superfamily protein [Source:NCBI gene (formerly Entrezgene);Acc:839186]</t>
  </si>
  <si>
    <t>complement(9148636..9150250)</t>
  </si>
  <si>
    <t>AT1G26730</t>
  </si>
  <si>
    <t>EXS (ERD1/XPR1/SYG1) family protein [Source:NCBI gene (formerly Entrezgene);Acc:839214]</t>
  </si>
  <si>
    <t>9241036..9244918</t>
  </si>
  <si>
    <t>AT1G27030</t>
  </si>
  <si>
    <t>9381527..9384060</t>
  </si>
  <si>
    <t>AT1G29290</t>
  </si>
  <si>
    <t>B-cell lymphoma 6 protein [Source:NCBI gene (formerly Entrezgene);Acc:28717277]</t>
  </si>
  <si>
    <t>10244453..10245874</t>
  </si>
  <si>
    <t>COR314-TM2</t>
  </si>
  <si>
    <t>cold regulated 314 thylakoid membrane 2 [Source:NCBI gene (formerly Entrezgene);Acc:839814]</t>
  </si>
  <si>
    <t>AT1G29390</t>
  </si>
  <si>
    <t>complement(10286067..10288103)</t>
  </si>
  <si>
    <t>WRKY71</t>
  </si>
  <si>
    <t>WRKY DNA-binding protein 71 [Source:NCBI gene (formerly Entrezgene);Acc:839864]</t>
  </si>
  <si>
    <t>AT1G29860</t>
  </si>
  <si>
    <t>10454433..10455874</t>
  </si>
  <si>
    <t>AtLEA4-1</t>
  </si>
  <si>
    <t>Late embryosis abundant protein, group 1 protein [Source:NCBI gene (formerly Entrezgene);Acc:840150]</t>
  </si>
  <si>
    <t>AT1G32560</t>
  </si>
  <si>
    <t>11774484..11775442</t>
  </si>
  <si>
    <t>AT1G33590</t>
  </si>
  <si>
    <t>Leucine-rich repeat (LRR) family protein [Source:NCBI gene (formerly Entrezgene);Acc:840253]</t>
  </si>
  <si>
    <t>12177673..12179628</t>
  </si>
  <si>
    <t>MYB93</t>
  </si>
  <si>
    <t>myb domain protein 93 [Source:NCBI gene (formerly Entrezgene);Acc:840371]</t>
  </si>
  <si>
    <t>AT1G34670</t>
  </si>
  <si>
    <t>12709090..12710665</t>
  </si>
  <si>
    <t>AT1G35210</t>
  </si>
  <si>
    <t>complement(12896582..12897675)</t>
  </si>
  <si>
    <t>AT1G43000</t>
  </si>
  <si>
    <t>PLATZ transcription factor family protein [Source:NCBI gene (formerly Entrezgene);Acc:840898]</t>
  </si>
  <si>
    <t>16140526..16141792</t>
  </si>
  <si>
    <t>AT1G43910</t>
  </si>
  <si>
    <t>P-loop containing nucleoside triphosphate hydrolases superfamily protein [Source:NCBI gene (formerly Entrezgene);Acc:840990]</t>
  </si>
  <si>
    <t>complement(16655884..16657686)</t>
  </si>
  <si>
    <t>AT1G47610</t>
  </si>
  <si>
    <t>Transducin/WD40 repeat-like superfamily protein [Source:NCBI gene (formerly Entrezgene);Acc:841170]</t>
  </si>
  <si>
    <t>17504714..17506043</t>
  </si>
  <si>
    <t>AT1G47980</t>
  </si>
  <si>
    <t>desiccation-like protein [Source:NCBI gene (formerly Entrezgene);Acc:841216]</t>
  </si>
  <si>
    <t>complement(17691811..17693887)</t>
  </si>
  <si>
    <t>PER1</t>
  </si>
  <si>
    <t>1-cysteine peroxiredoxin 1 [Source:NCBI gene (formerly Entrezgene);Acc:841231]</t>
  </si>
  <si>
    <t>AT1G48130</t>
  </si>
  <si>
    <t>17780429..17781727</t>
  </si>
  <si>
    <t>AT1G48800</t>
  </si>
  <si>
    <t>Terpenoid cyclases/Protein prenyltransferases superfamily protein [Source:NCBI gene (formerly Entrezgene);Acc:841302]</t>
  </si>
  <si>
    <t>18049810..18053152</t>
  </si>
  <si>
    <t>AT1G49230</t>
  </si>
  <si>
    <t>RING/U-box superfamily protein [Source:NCBI gene (formerly Entrezgene);Acc:841346]</t>
  </si>
  <si>
    <t>18209194..18210177</t>
  </si>
  <si>
    <t>AT1G50400</t>
  </si>
  <si>
    <t>Eukaryotic porin family protein [Source:NCBI gene (formerly Entrezgene);Acc:841462]</t>
  </si>
  <si>
    <t>18668010..18670576</t>
  </si>
  <si>
    <t>AT1G51610</t>
  </si>
  <si>
    <t>Cation efflux family protein [Source:NCBI gene (formerly Entrezgene);Acc:841586]</t>
  </si>
  <si>
    <t>19136214..19139989</t>
  </si>
  <si>
    <t>MBP2</t>
  </si>
  <si>
    <t>myrosinase-binding protein 2 [Source:NCBI gene (formerly Entrezgene);Acc:841632]</t>
  </si>
  <si>
    <t>AT1G52030</t>
  </si>
  <si>
    <t>complement(19345871..19349088)</t>
  </si>
  <si>
    <t>AT1G52650</t>
  </si>
  <si>
    <t>F-box/RNI superfamily protein [Source:NCBI gene (formerly Entrezgene);Acc:841697]</t>
  </si>
  <si>
    <t>19610856..19612417</t>
  </si>
  <si>
    <t>AT1G52680</t>
  </si>
  <si>
    <t>late embryosis abundant protein-related / LEA protein-like protein [Source:NCBI gene (formerly Entrezgene);Acc:841700]</t>
  </si>
  <si>
    <t>complement(19618099..19619026)</t>
  </si>
  <si>
    <t>AT1G52855</t>
  </si>
  <si>
    <t>complement(19682773..19683565)</t>
  </si>
  <si>
    <t>AT1G53110</t>
  </si>
  <si>
    <t>proton pump-interactor [Source:NCBI gene (formerly Entrezgene);Acc:841745]</t>
  </si>
  <si>
    <t>19790142..19792589</t>
  </si>
  <si>
    <t>AT1G53440</t>
  </si>
  <si>
    <t>Leucine-rich repeat transmembrane protein kinase [Source:NCBI gene (formerly Entrezgene);Acc:841779]</t>
  </si>
  <si>
    <t>19945869..19951562</t>
  </si>
  <si>
    <t>AT1G53903_1</t>
  </si>
  <si>
    <t>linoleate 9S-lipoxygenase-4 protein, putative (DUF581) [Source:NCBI gene (formerly Entrezgene);Acc:6241094]</t>
  </si>
  <si>
    <t>AT1G53885</t>
  </si>
  <si>
    <t>20119506..20120480</t>
  </si>
  <si>
    <t>AT1G53903_2</t>
  </si>
  <si>
    <t>AT1G53903</t>
  </si>
  <si>
    <t>20132071..20133045</t>
  </si>
  <si>
    <t>AT1G54217</t>
  </si>
  <si>
    <t>Ribosomal protein L18ae family [Source:NCBI gene (formerly Entrezgene);Acc:2745829]</t>
  </si>
  <si>
    <t>complement(20243883..20245555)</t>
  </si>
  <si>
    <t>AT1G54870</t>
  </si>
  <si>
    <t>NAD(P)-binding Rossmann-fold superfamily protein [Source:NCBI gene (formerly Entrezgene);Acc:841926]</t>
  </si>
  <si>
    <t>20458952..20460647</t>
  </si>
  <si>
    <t>PP2-B13</t>
  </si>
  <si>
    <t>phloem protein 2-B13 [Source:NCBI gene (formerly Entrezgene);Acc:842077]</t>
  </si>
  <si>
    <t>AT1G56240</t>
  </si>
  <si>
    <t>complement(21056099..21057577)</t>
  </si>
  <si>
    <t>PP2-B14</t>
  </si>
  <si>
    <t>phloem protein 2-B14 [Source:NCBI gene (formerly Entrezgene);Acc:842078]</t>
  </si>
  <si>
    <t>AT1G56250</t>
  </si>
  <si>
    <t>complement(21061522..21063047)</t>
  </si>
  <si>
    <t>AT1G58420</t>
  </si>
  <si>
    <t>Uncharacterized conserved protein UCP031279 [Source:NCBI gene (formerly Entrezgene);Acc:842211]</t>
  </si>
  <si>
    <t>21707175..21708125</t>
  </si>
  <si>
    <t>GSTU15</t>
  </si>
  <si>
    <t>glutathione S-transferase TAU 15 [Source:NCBI gene (formerly Entrezgene);Acc:842257]</t>
  </si>
  <si>
    <t>AT1G59670</t>
  </si>
  <si>
    <t>21930010..21931366</t>
  </si>
  <si>
    <t>PEN3_1</t>
  </si>
  <si>
    <t>ABC-2 and Plant PDR ABC-type transporter family protein [Source:NCBI gene (formerly Entrezgene);Acc:842281]</t>
  </si>
  <si>
    <t>AT1G59870</t>
  </si>
  <si>
    <t>22034423..22040126</t>
  </si>
  <si>
    <t>AT1G60750</t>
  </si>
  <si>
    <t>NAD(P)-linked oxidoreductase superfamily protein [Source:NCBI gene (formerly Entrezgene);Acc:3767587]</t>
  </si>
  <si>
    <t>complement(22362293..22363854)</t>
  </si>
  <si>
    <t>AT1G61390</t>
  </si>
  <si>
    <t>S-locus lectin protein kinase family protein [Source:NCBI gene (formerly Entrezgene);Acc:842433]</t>
  </si>
  <si>
    <t>complement(22650111..22654395)</t>
  </si>
  <si>
    <t>AT1G62305</t>
  </si>
  <si>
    <t>Core-2/I-branching beta-1,6-N-acetylglucosaminyltransferase family protein [Source:NCBI gene (formerly Entrezgene);Acc:842528]</t>
  </si>
  <si>
    <t>complement(23026692..23029531)</t>
  </si>
  <si>
    <t>AT1G62610</t>
  </si>
  <si>
    <t>NAD(P)-binding Rossmann-fold superfamily protein [Source:NCBI gene (formerly Entrezgene);Acc:842558]</t>
  </si>
  <si>
    <t>complement(23181463..23183227)</t>
  </si>
  <si>
    <t>UBC5</t>
  </si>
  <si>
    <t>ubiquitin-conjugating enzyme 5 [Source:NCBI gene (formerly Entrezgene);Acc:842683]</t>
  </si>
  <si>
    <t>AT1G63800</t>
  </si>
  <si>
    <t>complement(23667592..23669145)</t>
  </si>
  <si>
    <t>AT1G63820</t>
  </si>
  <si>
    <t>CCT motif family protein [Source:NCBI gene (formerly Entrezgene);Acc:842685]</t>
  </si>
  <si>
    <t>complement(23682278..23684373)</t>
  </si>
  <si>
    <t>AT1G64820</t>
  </si>
  <si>
    <t>MATE efflux family protein [Source:NCBI gene (formerly Entrezgene);Acc:842790]</t>
  </si>
  <si>
    <t>24088605..24090558</t>
  </si>
  <si>
    <t>AT1G66060</t>
  </si>
  <si>
    <t>complement(24593915..24595544)</t>
  </si>
  <si>
    <t>WRKY67</t>
  </si>
  <si>
    <t>WRKY DNA-binding protein 67 [Source:NCBI gene (formerly Entrezgene);Acc:842973]</t>
  </si>
  <si>
    <t>AT1G66550</t>
  </si>
  <si>
    <t>24828502..24829660</t>
  </si>
  <si>
    <t>ABO3</t>
  </si>
  <si>
    <t>ABA overly sensitive mutant 3 [Source:NCBI gene (formerly Entrezgene);Acc:842978]</t>
  </si>
  <si>
    <t>AT1G66600</t>
  </si>
  <si>
    <t>24848320..24849543</t>
  </si>
  <si>
    <t>LBD40</t>
  </si>
  <si>
    <t>LOB domain-containing protein 40 [Source:NCBI gene (formerly Entrezgene);Acc:843030]</t>
  </si>
  <si>
    <t>AT1G67100</t>
  </si>
  <si>
    <t>25053673..25054864</t>
  </si>
  <si>
    <t>CCOAMT</t>
  </si>
  <si>
    <t>caffeoyl-CoA 3-O-methyltransferase [Source:NCBI gene (formerly Entrezgene);Acc:843126]</t>
  </si>
  <si>
    <t>AT1G67980</t>
  </si>
  <si>
    <t>25487682..25489312</t>
  </si>
  <si>
    <t>ENDO2</t>
  </si>
  <si>
    <t>endonuclease 2 [Source:NCBI gene (formerly Entrezgene);Acc:843158]</t>
  </si>
  <si>
    <t>AT1G68290</t>
  </si>
  <si>
    <t>25596671..25598438</t>
  </si>
  <si>
    <t>AT1G68600</t>
  </si>
  <si>
    <t>aluminum activated malate transporter family protein [Source:NCBI gene (formerly Entrezgene);Acc:843190]</t>
  </si>
  <si>
    <t>25759736..25762982</t>
  </si>
  <si>
    <t>AT1G68723</t>
  </si>
  <si>
    <t>complement(25809246..25809811)</t>
  </si>
  <si>
    <t>IDA</t>
  </si>
  <si>
    <t>Putative membrane lipoprotein [Source:NCBI gene (formerly Entrezgene);Acc:843208]</t>
  </si>
  <si>
    <t>AT1G68765</t>
  </si>
  <si>
    <t>complement(25829917..25830781)</t>
  </si>
  <si>
    <t>TH8</t>
  </si>
  <si>
    <t>thioredoxin H-type 8 [Source:NCBI gene (formerly Entrezgene);Acc:843324]</t>
  </si>
  <si>
    <t>AT1G69880</t>
  </si>
  <si>
    <t>26321398..26323002</t>
  </si>
  <si>
    <t>GSTU11</t>
  </si>
  <si>
    <t>glutathione S-transferase TAU 11 [Source:NCBI gene (formerly Entrezgene);Acc:843329]</t>
  </si>
  <si>
    <t>AT1G69930</t>
  </si>
  <si>
    <t>complement(26337481..26338818)</t>
  </si>
  <si>
    <t>AT1G70720</t>
  </si>
  <si>
    <t>Plant invertase/pectin methylesterase inhibitor superfamily protein [Source:NCBI gene (formerly Entrezgene);Acc:843409]</t>
  </si>
  <si>
    <t>26666383..26667305</t>
  </si>
  <si>
    <t>AT1G70820</t>
  </si>
  <si>
    <t>phosphoglucomutase, putative / glucose phosphomutase [Source:NCBI gene (formerly Entrezgene);Acc:843419]</t>
  </si>
  <si>
    <t>26705420..26708265</t>
  </si>
  <si>
    <t>AT1G71110</t>
  </si>
  <si>
    <t>transmembrane protein [Source:NCBI gene (formerly Entrezgene);Acc:843451]</t>
  </si>
  <si>
    <t>26817878..26821094</t>
  </si>
  <si>
    <t>AT1G72060</t>
  </si>
  <si>
    <t>serine-type endopeptidase inhibitor [Source:NCBI gene (formerly Entrezgene);Acc:843537]</t>
  </si>
  <si>
    <t>27118177..27119011</t>
  </si>
  <si>
    <t>AT1G72900</t>
  </si>
  <si>
    <t>Toll-Interleukin-Resistance (TIR) domain-containing protein [Source:NCBI gene (formerly Entrezgene);Acc:843621]</t>
  </si>
  <si>
    <t>27432178..27433782</t>
  </si>
  <si>
    <t>PS2_1</t>
  </si>
  <si>
    <t>inorganic pyrophosphatase 1 [Source:NCBI gene (formerly Entrezgene);Acc:843632]</t>
  </si>
  <si>
    <t>AT1G73010</t>
  </si>
  <si>
    <t>complement(27464528..27466348)</t>
  </si>
  <si>
    <t>TIP3;1</t>
  </si>
  <si>
    <t>Aquaporin-like superfamily protein [Source:NCBI gene (formerly Entrezgene);Acc:843653]</t>
  </si>
  <si>
    <t>AT1G73190</t>
  </si>
  <si>
    <t>27521944..27523332</t>
  </si>
  <si>
    <t>SS2_1</t>
  </si>
  <si>
    <t>strictosidine synthase 2 [Source:NCBI gene (formerly Entrezgene);Acc:843740]</t>
  </si>
  <si>
    <t>AT1G74020</t>
  </si>
  <si>
    <t>complement(27835123..27837443)</t>
  </si>
  <si>
    <t>AT1G74360</t>
  </si>
  <si>
    <t>Leucine-rich repeat protein kinase family protein [Source:NCBI gene (formerly Entrezgene);Acc:843777]</t>
  </si>
  <si>
    <t>27954129..27958114</t>
  </si>
  <si>
    <t>GSTU10</t>
  </si>
  <si>
    <t>glutathione S-transferase TAU 10 [Source:NCBI gene (formerly Entrezgene);Acc:843799]</t>
  </si>
  <si>
    <t>AT1G74590</t>
  </si>
  <si>
    <t>complement(28023627..28024860)</t>
  </si>
  <si>
    <t>AT1G75880</t>
  </si>
  <si>
    <t>SGNH hydrolase-type esterase superfamily protein [Source:NCBI gene (formerly Entrezgene);Acc:843921]</t>
  </si>
  <si>
    <t>28490443..28492578</t>
  </si>
  <si>
    <t>AT1G76640</t>
  </si>
  <si>
    <t>Calcium-binding EF-hand family protein [Source:NCBI gene (formerly Entrezgene);Acc:843997]</t>
  </si>
  <si>
    <t>complement(28765254..28765866)</t>
  </si>
  <si>
    <t>CML38</t>
  </si>
  <si>
    <t>calmodulin-like 38 [Source:NCBI gene (formerly Entrezgene);Acc:843998]</t>
  </si>
  <si>
    <t>AT1G76650</t>
  </si>
  <si>
    <t>complement(28766750..28768138)</t>
  </si>
  <si>
    <t>AT1G76955</t>
  </si>
  <si>
    <t>Expressed protein [Source:NCBI gene (formerly Entrezgene);Acc:2745854]</t>
  </si>
  <si>
    <t>complement(28918791..28919764)</t>
  </si>
  <si>
    <t>AT1G77765</t>
  </si>
  <si>
    <t>transmembrane protein [Source:NCBI gene (formerly Entrezgene);Acc:844113]</t>
  </si>
  <si>
    <t>29244775..29246281</t>
  </si>
  <si>
    <t>NCED9</t>
  </si>
  <si>
    <t>nine-cis-epoxycarotenoid dioxygenase 9 [Source:NCBI gene (formerly Entrezgene);Acc:844175]</t>
  </si>
  <si>
    <t>AT1G78390</t>
  </si>
  <si>
    <t>complement(29490705..29492875)</t>
  </si>
  <si>
    <t>AT1G78410</t>
  </si>
  <si>
    <t>VQ motif-containing protein [Source:NCBI gene (formerly Entrezgene);Acc:844177]</t>
  </si>
  <si>
    <t>29502506..29503938</t>
  </si>
  <si>
    <t>MSL6</t>
  </si>
  <si>
    <t>mechanosensitive channel of small conductance-like 6 [Source:NCBI gene (formerly Entrezgene);Acc:844197]</t>
  </si>
  <si>
    <t>AT1G78610</t>
  </si>
  <si>
    <t>complement(29568961..29572572)</t>
  </si>
  <si>
    <t>MOT2</t>
  </si>
  <si>
    <t>sulfate transmembrane transporter [Source:NCBI gene (formerly Entrezgene);Acc:844371]</t>
  </si>
  <si>
    <t>AT1G80310</t>
  </si>
  <si>
    <t>30194618..30196554</t>
  </si>
  <si>
    <t>WRKY40</t>
  </si>
  <si>
    <t>WRKY DNA-binding protein 40 [Source:NCBI gene (formerly Entrezgene);Acc:844423]</t>
  </si>
  <si>
    <t>AT1G80840</t>
  </si>
  <si>
    <t>30383561..30385499</t>
  </si>
  <si>
    <t>AT1G80865</t>
  </si>
  <si>
    <t>30389538..30390557</t>
  </si>
  <si>
    <t>AT2G03020</t>
  </si>
  <si>
    <t>Heat shock protein HSP20/alpha crystallin family [Source:NCBI gene (formerly Entrezgene);Acc:814831]</t>
  </si>
  <si>
    <t>complement(882645..884164)</t>
  </si>
  <si>
    <t>FUT2</t>
  </si>
  <si>
    <t>fucosyltransferase 2 [Source:NCBI gene (formerly Entrezgene);Acc:814850]</t>
  </si>
  <si>
    <t>AT2G03210</t>
  </si>
  <si>
    <t>complement(968269..970232)</t>
  </si>
  <si>
    <t>AT2G04495</t>
  </si>
  <si>
    <t>transmembrane protein [Source:NCBI gene (formerly Entrezgene);Acc:814990]</t>
  </si>
  <si>
    <t>1564056..1565137</t>
  </si>
  <si>
    <t>AT2G05580</t>
  </si>
  <si>
    <t>Glycine-rich protein family [Source:NCBI gene (formerly Entrezgene);Acc:3768507]</t>
  </si>
  <si>
    <t>2055519..2056745</t>
  </si>
  <si>
    <t>AT2G07669</t>
  </si>
  <si>
    <t>3282787..3283553</t>
  </si>
  <si>
    <t>AT2G07741</t>
  </si>
  <si>
    <t>ATPase, F0 complex, subunit A protein [Source:NCBI gene (formerly Entrezgene);Acc:815413]</t>
  </si>
  <si>
    <t>3502319..3503476</t>
  </si>
  <si>
    <t>UGT73B5</t>
  </si>
  <si>
    <t>UDP-glucosyl transferase 73B5 [Source:NCBI gene (formerly Entrezgene);Acc:816040]</t>
  </si>
  <si>
    <t>AT2G15480</t>
  </si>
  <si>
    <t>6758430..6763501</t>
  </si>
  <si>
    <t>AT2G15780</t>
  </si>
  <si>
    <t>Cupredoxin superfamily protein [Source:NCBI gene (formerly Entrezgene);Acc:816073]</t>
  </si>
  <si>
    <t>complement(6873417..6874784)</t>
  </si>
  <si>
    <t>AT2G16450</t>
  </si>
  <si>
    <t>F-box and associated interaction domains-containing protein [Source:NCBI gene (formerly Entrezgene);Acc:816143]</t>
  </si>
  <si>
    <t>complement(7131391..7132803)</t>
  </si>
  <si>
    <t>AT2G16890</t>
  </si>
  <si>
    <t>UDP-Glycosyltransferase superfamily protein [Source:NCBI gene (formerly Entrezgene);Acc:816190]</t>
  </si>
  <si>
    <t>7316789..7319243</t>
  </si>
  <si>
    <t>NAC036</t>
  </si>
  <si>
    <t>NAC domain containing protein 36 [Source:NCBI gene (formerly Entrezgene);Acc:816209]</t>
  </si>
  <si>
    <t>AT2G17040</t>
  </si>
  <si>
    <t>7406911..7408393</t>
  </si>
  <si>
    <t>AT2G18100</t>
  </si>
  <si>
    <t>transmembrane/coiled-coil protein (DUF726) [Source:NCBI gene (formerly Entrezgene);Acc:816322]</t>
  </si>
  <si>
    <t>7867828..7871801</t>
  </si>
  <si>
    <t>MPK7</t>
  </si>
  <si>
    <t>MAP kinase 7 [Source:NCBI gene (formerly Entrezgene);Acc:816330]</t>
  </si>
  <si>
    <t>AT2G18170</t>
  </si>
  <si>
    <t>complement(7907774..7910040)</t>
  </si>
  <si>
    <t>AT2G18540</t>
  </si>
  <si>
    <t>RmlC-like cupins superfamily protein [Source:NCBI gene (formerly Entrezgene);Acc:816369]</t>
  </si>
  <si>
    <t>complement(8042096..8045033)</t>
  </si>
  <si>
    <t>AT2G18670</t>
  </si>
  <si>
    <t>RING/U-box superfamily protein [Source:NCBI gene (formerly Entrezgene);Acc:816382]</t>
  </si>
  <si>
    <t>8093220..8094823</t>
  </si>
  <si>
    <t>LEA</t>
  </si>
  <si>
    <t>dehydrin LEA [Source:NCBI gene (formerly Entrezgene);Acc:816688]</t>
  </si>
  <si>
    <t>AT2G21490</t>
  </si>
  <si>
    <t>complement(9205990..9207125)</t>
  </si>
  <si>
    <t>AGP2</t>
  </si>
  <si>
    <t>arabinogalactan protein 2 [Source:NCBI gene (formerly Entrezgene);Acc:816779]</t>
  </si>
  <si>
    <t>AT2G22470</t>
  </si>
  <si>
    <t>complement(9538127..9538963)</t>
  </si>
  <si>
    <t>UCP5</t>
  </si>
  <si>
    <t>uncoupling protein 5 [Source:NCBI gene (formerly Entrezgene);Acc:816783]</t>
  </si>
  <si>
    <t>AT2G22500</t>
  </si>
  <si>
    <t>complement(9562774..9564850)</t>
  </si>
  <si>
    <t>VAMP712</t>
  </si>
  <si>
    <t>vesicle-associated membrane protein 712 [Source:NCBI gene (formerly Entrezgene);Acc:817072]</t>
  </si>
  <si>
    <t>AT2G25340</t>
  </si>
  <si>
    <t>complement(10792664..10793832)</t>
  </si>
  <si>
    <t>AT2G26440</t>
  </si>
  <si>
    <t>Plant invertase/pectin methylesterase inhibitor superfamily [Source:NCBI gene (formerly Entrezgene);Acc:817184]</t>
  </si>
  <si>
    <t>11247160..11249620</t>
  </si>
  <si>
    <t>AAO3</t>
  </si>
  <si>
    <t>abscisic aldehyde oxidase 3 [Source:NCBI gene (formerly Entrezgene);Acc:817257]</t>
  </si>
  <si>
    <t>AT2G27150</t>
  </si>
  <si>
    <t>11601727..11608450</t>
  </si>
  <si>
    <t>BLH5</t>
  </si>
  <si>
    <t>BEL1-like homeodomain 5 [Source:NCBI gene (formerly Entrezgene);Acc:817264]</t>
  </si>
  <si>
    <t>AT2G27220</t>
  </si>
  <si>
    <t>complement(11637106..11639809)</t>
  </si>
  <si>
    <t>AT2G27280</t>
  </si>
  <si>
    <t>coiled-coil protein (DUF2040) [Source:NCBI gene (formerly Entrezgene);Acc:817270]</t>
  </si>
  <si>
    <t>complement(11673826..11675613)</t>
  </si>
  <si>
    <t>NTL8</t>
  </si>
  <si>
    <t>NTM1-like 8 [Source:NCBI gene (formerly Entrezgene);Acc:817273]</t>
  </si>
  <si>
    <t>AT2G27300</t>
  </si>
  <si>
    <t>complement(11680276..11681971)</t>
  </si>
  <si>
    <t>AT2G27505</t>
  </si>
  <si>
    <t>FBD-like domain family protein [Source:NCBI gene (formerly Entrezgene);Acc:817296]</t>
  </si>
  <si>
    <t>11756566..11757898</t>
  </si>
  <si>
    <t>ATC</t>
  </si>
  <si>
    <t>centroradiali [Source:NCBI gene (formerly Entrezgene);Acc:817302]</t>
  </si>
  <si>
    <t>AT2G27550</t>
  </si>
  <si>
    <t>11773187..11774746</t>
  </si>
  <si>
    <t>AT2G28490</t>
  </si>
  <si>
    <t>RmlC-like cupins superfamily protein [Source:NCBI gene (formerly Entrezgene);Acc:817397]</t>
  </si>
  <si>
    <t>complement(12178597..12181012)</t>
  </si>
  <si>
    <t>AT2G29170</t>
  </si>
  <si>
    <t>NAD(P)-binding Rossmann-fold superfamily protein [Source:NCBI gene (formerly Entrezgene);Acc:817466]</t>
  </si>
  <si>
    <t>complement(12541650..12542465)</t>
  </si>
  <si>
    <t>OFP2</t>
  </si>
  <si>
    <t>ovate family protein 2 [Source:NCBI gene (formerly Entrezgene);Acc:817591]</t>
  </si>
  <si>
    <t>AT2G30400</t>
  </si>
  <si>
    <t>12956445..12957807</t>
  </si>
  <si>
    <t>AT2G30550</t>
  </si>
  <si>
    <t>alpha/beta-Hydrolases superfamily protein [Source:NCBI gene (formerly Entrezgene);Acc:817604]</t>
  </si>
  <si>
    <t>13014530..13017329</t>
  </si>
  <si>
    <t>GSTF9</t>
  </si>
  <si>
    <t>glutathione S-transferase PHI 9 [Source:NCBI gene (formerly Entrezgene);Acc:817636]</t>
  </si>
  <si>
    <t>AT2G30860</t>
  </si>
  <si>
    <t>13138882..13140392</t>
  </si>
  <si>
    <t>MYB14</t>
  </si>
  <si>
    <t>myb domain protein 14 [Source:NCBI gene (formerly Entrezgene);Acc:817674]</t>
  </si>
  <si>
    <t>AT2G31180</t>
  </si>
  <si>
    <t>complement(13286681..13288380)</t>
  </si>
  <si>
    <t>AT2G32190</t>
  </si>
  <si>
    <t>cysteine-rich/transmembrane domain A-like protein [Source:NCBI gene (formerly Entrezgene);Acc:817778]</t>
  </si>
  <si>
    <t>13674255..13675356</t>
  </si>
  <si>
    <t>GLR3.5</t>
  </si>
  <si>
    <t>glutamate receptor 3.5 [Source:NCBI gene (formerly Entrezgene);Acc:817800]</t>
  </si>
  <si>
    <t>AT2G32390</t>
  </si>
  <si>
    <t>complement(13748280..13752281)</t>
  </si>
  <si>
    <t>RLP23</t>
  </si>
  <si>
    <t>receptor like protein 23 [Source:NCBI gene (formerly Entrezgene);Acc:817828]</t>
  </si>
  <si>
    <t>AT2G32680</t>
  </si>
  <si>
    <t>complement(13859769..13862614)</t>
  </si>
  <si>
    <t>PHT1;5</t>
  </si>
  <si>
    <t>phosphate transporter 1;5 [Source:NCBI gene (formerly Entrezgene);Acc:817844]</t>
  </si>
  <si>
    <t>AT2G32830</t>
  </si>
  <si>
    <t>complement(13927606..13929763)</t>
  </si>
  <si>
    <t>CSLD1</t>
  </si>
  <si>
    <t>cellulose synthase-like D1 [Source:NCBI gene (formerly Entrezgene);Acc:817872]</t>
  </si>
  <si>
    <t>AT2G33100</t>
  </si>
  <si>
    <t>complement(14036319..14040544)</t>
  </si>
  <si>
    <t>AT2G34360</t>
  </si>
  <si>
    <t>MATE efflux family protein [Source:NCBI gene (formerly Entrezgene);Acc:817999]</t>
  </si>
  <si>
    <t>14507294..14510342</t>
  </si>
  <si>
    <t>JAZ7</t>
  </si>
  <si>
    <t>jasmonate-zim-domain protein 7 [Source:NCBI gene (formerly Entrezgene);Acc:818025]</t>
  </si>
  <si>
    <t>AT2G34600</t>
  </si>
  <si>
    <t>14573030..14573952</t>
  </si>
  <si>
    <t>AT2G36220</t>
  </si>
  <si>
    <t>15192480..15193698</t>
  </si>
  <si>
    <t>AT2G38240</t>
  </si>
  <si>
    <t>2-oxoglutarate (2OG) and Fe(II)-dependent oxygenase superfamily protein [Source:NCBI gene (formerly Entrezgene);Acc:818403]</t>
  </si>
  <si>
    <t>complement(16012535..16014991)</t>
  </si>
  <si>
    <t>WRKY33</t>
  </si>
  <si>
    <t>WRKY DNA-binding protein 33 [Source:NCBI gene (formerly Entrezgene);Acc:818429]</t>
  </si>
  <si>
    <t>AT2G38470</t>
  </si>
  <si>
    <t>16108235..16110766</t>
  </si>
  <si>
    <t>AT2G39490</t>
  </si>
  <si>
    <t>F-box family protein [Source:NCBI gene (formerly Entrezgene);Acc:818534]</t>
  </si>
  <si>
    <t>complement(16486902..16488645)</t>
  </si>
  <si>
    <t>WLIM2a</t>
  </si>
  <si>
    <t>GATA type zinc finger transcription factor family protein [Source:NCBI gene (formerly Entrezgene);Acc:818577]</t>
  </si>
  <si>
    <t>AT2G39900</t>
  </si>
  <si>
    <t>16658468..16660443</t>
  </si>
  <si>
    <t>DPE2</t>
  </si>
  <si>
    <t>disproportionating enzyme 2 [Source:NCBI gene (formerly Entrezgene);Acc:818682]</t>
  </si>
  <si>
    <t>AT2G40840</t>
  </si>
  <si>
    <t>17044932..17051062</t>
  </si>
  <si>
    <t>M17</t>
  </si>
  <si>
    <t>glycine-rich protein / late embryosis abundant protein (M17) [Source:NCBI gene (formerly Entrezgene);Acc:818725]</t>
  </si>
  <si>
    <t>AT2G41260</t>
  </si>
  <si>
    <t>17206452..17207698</t>
  </si>
  <si>
    <t>AT2G41505</t>
  </si>
  <si>
    <t>complement(17312099..17314690)</t>
  </si>
  <si>
    <t>AT2G41640</t>
  </si>
  <si>
    <t>Glycosyltransferase family 61 protein [Source:NCBI gene (formerly Entrezgene);Acc:818762]</t>
  </si>
  <si>
    <t>17360374..17363788</t>
  </si>
  <si>
    <t>AT2G43530</t>
  </si>
  <si>
    <t>scorpion toxin-like knottin superfamily protein [Source:NCBI gene (formerly Entrezgene);Acc:818954]</t>
  </si>
  <si>
    <t>18070110..18070523</t>
  </si>
  <si>
    <t>AGL6</t>
  </si>
  <si>
    <t>AGAMOUS-like 6 [Source:NCBI gene (formerly Entrezgene);Acc:819173]</t>
  </si>
  <si>
    <t>AT2G45650</t>
  </si>
  <si>
    <t>18804190..18806586</t>
  </si>
  <si>
    <t>WRKY43</t>
  </si>
  <si>
    <t>WRKY DNA-binding protein 43 [Source:NCBI gene (formerly Entrezgene);Acc:819220]</t>
  </si>
  <si>
    <t>AT2G46130</t>
  </si>
  <si>
    <t>18957212..18957925</t>
  </si>
  <si>
    <t>AT2G47870</t>
  </si>
  <si>
    <t>Thioredoxin superfamily protein [Source:NCBI gene (formerly Entrezgene);Acc:28718362]</t>
  </si>
  <si>
    <t>19603163..19603895</t>
  </si>
  <si>
    <t>AT3G01830</t>
  </si>
  <si>
    <t>Calcium-binding EF-hand family protein [Source:NCBI gene (formerly Entrezgene);Acc:820033]</t>
  </si>
  <si>
    <t>296024..299263</t>
  </si>
  <si>
    <t>AT3G03230</t>
  </si>
  <si>
    <t>alpha/beta-Hydrolases superfamily protein [Source:NCBI gene (formerly Entrezgene);Acc:821322]</t>
  </si>
  <si>
    <t>complement(744389..746030)</t>
  </si>
  <si>
    <t>HDG8</t>
  </si>
  <si>
    <t>homeodomain GLABROUS 8 [Source:NCBI gene (formerly Entrezgene);Acc:821305]</t>
  </si>
  <si>
    <t>AT3G03260</t>
  </si>
  <si>
    <t>complement(755159..759282)</t>
  </si>
  <si>
    <t>AT3G03440</t>
  </si>
  <si>
    <t>ARM repeat superfamily protein [Source:NCBI gene (formerly Entrezgene);Acc:821253]</t>
  </si>
  <si>
    <t>815550..818876</t>
  </si>
  <si>
    <t>CHAT</t>
  </si>
  <si>
    <t>acetyl CoA:(Z)-3-hexen-1-ol acetyltransferase [Source:NCBI gene (formerly Entrezgene);Acc:821249]</t>
  </si>
  <si>
    <t>AT3G03480</t>
  </si>
  <si>
    <t>complement(828235..829926)</t>
  </si>
  <si>
    <t>BGLU25</t>
  </si>
  <si>
    <t>beta glucosidase 25 [Source:NCBI gene (formerly Entrezgene);Acc:821201]</t>
  </si>
  <si>
    <t>AT3G03640</t>
  </si>
  <si>
    <t>880988..884157</t>
  </si>
  <si>
    <t>AT3G04220</t>
  </si>
  <si>
    <t>Disease resistance protein (TIR-NBS-LRR class) family [Source:NCBI gene (formerly Entrezgene);Acc:819577]</t>
  </si>
  <si>
    <t>complement(1108725..1112437)</t>
  </si>
  <si>
    <t>RLP30</t>
  </si>
  <si>
    <t>receptor like protein 30 [Source:NCBI gene (formerly Entrezgene);Acc:819700]</t>
  </si>
  <si>
    <t>AT3G05360</t>
  </si>
  <si>
    <t>complement(1530668..1533361)</t>
  </si>
  <si>
    <t>PLDP2</t>
  </si>
  <si>
    <t>phospholipase D P2 [Source:NCBI gene (formerly Entrezgene);Acc:819730]</t>
  </si>
  <si>
    <t>AT3G05630</t>
  </si>
  <si>
    <t>1635194..1640357</t>
  </si>
  <si>
    <t>AT3G05858</t>
  </si>
  <si>
    <t>1749342..1749970</t>
  </si>
  <si>
    <t>AT3G05937</t>
  </si>
  <si>
    <t>complement(1775766..1776840)</t>
  </si>
  <si>
    <t>AT3G07273</t>
  </si>
  <si>
    <t>complement(2317616..2317926)</t>
  </si>
  <si>
    <t>AT3G08870</t>
  </si>
  <si>
    <t>Concanavalin A-like lectin protein kinase family protein [Source:NCBI gene (formerly Entrezgene);Acc:820035]</t>
  </si>
  <si>
    <t>complement(2700261..2702745)</t>
  </si>
  <si>
    <t>AT3G10320</t>
  </si>
  <si>
    <t>Glycosyltransferase family 61 protein [Source:NCBI gene (formerly Entrezgene);Acc:820194]</t>
  </si>
  <si>
    <t>complement(3195314..3197457)</t>
  </si>
  <si>
    <t>BSMT1</t>
  </si>
  <si>
    <t>S-adenosyl-L-methionine-dependent methyltransferases superfamily protein [Source:NCBI gene (formerly Entrezgene);Acc:820321]</t>
  </si>
  <si>
    <t>AT3G11480</t>
  </si>
  <si>
    <t>3614421..3617342</t>
  </si>
  <si>
    <t>AT3G14880</t>
  </si>
  <si>
    <t>transcription factor-like protein [Source:NCBI gene (formerly Entrezgene);Acc:820717]</t>
  </si>
  <si>
    <t>5006526..5008037</t>
  </si>
  <si>
    <t>AT3G15440</t>
  </si>
  <si>
    <t>RING/U-box protein [Source:NCBI gene (formerly Entrezgene);Acc:820783]</t>
  </si>
  <si>
    <t>complement(5211795..5212506)</t>
  </si>
  <si>
    <t>AT3G15518</t>
  </si>
  <si>
    <t>5249112..5249754</t>
  </si>
  <si>
    <t>AT3G15740</t>
  </si>
  <si>
    <t>RING/U-box superfamily protein [Source:NCBI gene (formerly Entrezgene);Acc:820817]</t>
  </si>
  <si>
    <t>complement(5333769..5334553)</t>
  </si>
  <si>
    <t>AT3G15750</t>
  </si>
  <si>
    <t>Essential protein Yae1, N-terminal [Source:NCBI gene (formerly Entrezgene);Acc:820818]</t>
  </si>
  <si>
    <t>5334844..5336485</t>
  </si>
  <si>
    <t>AT3G16040</t>
  </si>
  <si>
    <t>Translation machinery associated TMA7 [Source:NCBI gene (formerly Entrezgene);Acc:820849]</t>
  </si>
  <si>
    <t>5443081..5443952</t>
  </si>
  <si>
    <t>AT3G17712</t>
  </si>
  <si>
    <t>6056870..6060330</t>
  </si>
  <si>
    <t>PAP17</t>
  </si>
  <si>
    <t>purple acid phosphatase 17 [Source:NCBI gene (formerly Entrezgene);Acc:821047]</t>
  </si>
  <si>
    <t>AT3G17790</t>
  </si>
  <si>
    <t>6089381..6091231</t>
  </si>
  <si>
    <t>BGLU44</t>
  </si>
  <si>
    <t>B-S glucosidase 44 [Source:NCBI gene (formerly Entrezgene);Acc:821333]</t>
  </si>
  <si>
    <t>AT3G18080</t>
  </si>
  <si>
    <t>6191461..6194452</t>
  </si>
  <si>
    <t>AT3G19595</t>
  </si>
  <si>
    <t>Haloacid dehalogenase-like hydrolase (HAD) superfamily protein [Source:NCBI gene (formerly Entrezgene);Acc:6241385]</t>
  </si>
  <si>
    <t>complement(6808585..6809508)</t>
  </si>
  <si>
    <t>AT3G19615</t>
  </si>
  <si>
    <t>beta-1,4-xylosidase [Source:NCBI gene (formerly Entrezgene);Acc:5008014]</t>
  </si>
  <si>
    <t>complement(6814966..6815403)</t>
  </si>
  <si>
    <t>PUM5</t>
  </si>
  <si>
    <t>pumilio 5 [Source:NCBI gene (formerly Entrezgene);Acc:821569]</t>
  </si>
  <si>
    <t>AT3G20250</t>
  </si>
  <si>
    <t>complement(7058871..7063372)</t>
  </si>
  <si>
    <t>AT3G20300</t>
  </si>
  <si>
    <t>extracellular ligand-gated ion channel protein (DUF3537) [Source:NCBI gene (formerly Entrezgene);Acc:821574]</t>
  </si>
  <si>
    <t>complement(7079492..7082178)</t>
  </si>
  <si>
    <t>AT3G20340</t>
  </si>
  <si>
    <t>protein expression protein [Source:NCBI gene (formerly Entrezgene);Acc:821578]</t>
  </si>
  <si>
    <t>complement(7092765..7093526)</t>
  </si>
  <si>
    <t>BGLU19</t>
  </si>
  <si>
    <t>beta glucosidase 19 [Source:NCBI gene (formerly Entrezgene);Acc:821691]</t>
  </si>
  <si>
    <t>AT3G21370</t>
  </si>
  <si>
    <t>complement(7524054..7527677)</t>
  </si>
  <si>
    <t>AT3G21380</t>
  </si>
  <si>
    <t>Mannose-binding lectin superfamily protein [Source:NCBI gene (formerly Entrezgene);Acc:821692]</t>
  </si>
  <si>
    <t>7528181..7530686</t>
  </si>
  <si>
    <t>POP2</t>
  </si>
  <si>
    <t>Pyridoxal phosphate (PLP)-dependent transferases superfamily protein [Source:NCBI gene (formerly Entrezgene);Acc:821784]</t>
  </si>
  <si>
    <t>AT3G22200</t>
  </si>
  <si>
    <t>7835144..7839061</t>
  </si>
  <si>
    <t>AT3G22490</t>
  </si>
  <si>
    <t>Seed maturation protein [Source:NCBI gene (formerly Entrezgene);Acc:821820]</t>
  </si>
  <si>
    <t>complement(7969681..7970843)</t>
  </si>
  <si>
    <t>ATECP31</t>
  </si>
  <si>
    <t>Seed maturation protein [Source:NCBI gene (formerly Entrezgene);Acc:821821]</t>
  </si>
  <si>
    <t>AT3G22500</t>
  </si>
  <si>
    <t>complement(7971625..7972907)</t>
  </si>
  <si>
    <t>AT3G22565</t>
  </si>
  <si>
    <t>7999419..8001340</t>
  </si>
  <si>
    <t>AT3G23550</t>
  </si>
  <si>
    <t>MATE efflux family protein [Source:NCBI gene (formerly Entrezgene);Acc:821934]</t>
  </si>
  <si>
    <t>complement(8448273..8450799)</t>
  </si>
  <si>
    <t>PERK3</t>
  </si>
  <si>
    <t>Protein kinase superfamily protein [Source:NCBI gene (formerly Entrezgene);Acc:822050]</t>
  </si>
  <si>
    <t>AT3G24540</t>
  </si>
  <si>
    <t>8952800..8955648</t>
  </si>
  <si>
    <t>AT3G25573</t>
  </si>
  <si>
    <t>transmembrane protein [Source:NCBI gene (formerly Entrezgene);Acc:6240974]</t>
  </si>
  <si>
    <t>9290253..9290810</t>
  </si>
  <si>
    <t>CYP71B19</t>
  </si>
  <si>
    <t>cytochrome P450, family 71, subfamily B, polypeptide 19 [Source:NCBI gene (formerly Entrezgene);Acc:822218]</t>
  </si>
  <si>
    <t>AT3G26170</t>
  </si>
  <si>
    <t>complement(9573263..9575215)</t>
  </si>
  <si>
    <t>CYP71B22</t>
  </si>
  <si>
    <t>cytochrome P450, family 71, subfamily B, polypeptide 22 [Source:NCBI gene (formerly Entrezgene);Acc:822221]</t>
  </si>
  <si>
    <t>AT3G26200</t>
  </si>
  <si>
    <t>9589249..9591179</t>
  </si>
  <si>
    <t>CYP71B24</t>
  </si>
  <si>
    <t>cytochrome P450, family 71, subfamily B, polypeptide 24 [Source:NCBI gene (formerly Entrezgene);Acc:822224]</t>
  </si>
  <si>
    <t>AT3G26230</t>
  </si>
  <si>
    <t>complement(9597941..9599988)</t>
  </si>
  <si>
    <t>CYP71B34</t>
  </si>
  <si>
    <t>cytochrome P450, family 71, subfamily B, polypeptide 34 [Source:NCBI gene (formerly Entrezgene);Acc:822234]</t>
  </si>
  <si>
    <t>AT3G26300</t>
  </si>
  <si>
    <t>complement(9638954..9640918)</t>
  </si>
  <si>
    <t>PES2</t>
  </si>
  <si>
    <t>Esterase/lipase/thioesterase family protein [Source:NCBI gene (formerly Entrezgene);Acc:822299]</t>
  </si>
  <si>
    <t>AT3G26840</t>
  </si>
  <si>
    <t>9892791..9896337</t>
  </si>
  <si>
    <t>G6PD5</t>
  </si>
  <si>
    <t>glucose-6-phosphate dehydrogenase 5 [Source:NCBI gene (formerly Entrezgene);Acc:822349]</t>
  </si>
  <si>
    <t>AT3G27300</t>
  </si>
  <si>
    <t>complement(10083009..10086798)</t>
  </si>
  <si>
    <t>AT3G28580</t>
  </si>
  <si>
    <t>P-loop containing nucleoside triphosphate hydrolases superfamily protein [Source:NCBI gene (formerly Entrezgene);Acc:822488]</t>
  </si>
  <si>
    <t>AT3G28580</t>
    <phoneticPr fontId="1"/>
  </si>
  <si>
    <t>10715597..10717393</t>
  </si>
  <si>
    <t>PHS1_2</t>
  </si>
  <si>
    <t>Glycosyl transferase, family 35 [Source:NCBI gene (formerly Entrezgene);Acc:822590]</t>
  </si>
  <si>
    <t>AT3G29320</t>
  </si>
  <si>
    <t>11252807..11257814</t>
  </si>
  <si>
    <t>PMAT2</t>
  </si>
  <si>
    <t>HXXXD-type acyl-transferase family protein [Source:NCBI gene (formerly Entrezgene);Acc:822645]</t>
  </si>
  <si>
    <t>AT3G29670</t>
  </si>
  <si>
    <t>11527756..11529420</t>
  </si>
  <si>
    <t>ABCG38</t>
  </si>
  <si>
    <t>pleiotropic drug resistance 10 [Source:NCBI gene (formerly Entrezgene);Acc:822863]</t>
  </si>
  <si>
    <t>AT3G30842</t>
  </si>
  <si>
    <t>complement(12593810..12600432)</t>
  </si>
  <si>
    <t>AT3G43930</t>
  </si>
  <si>
    <t>BRCT domain-containing DNA repair protein [Source:NCBI gene (formerly Entrezgene);Acc:823509]</t>
  </si>
  <si>
    <t>complement(15760817..15763406)</t>
  </si>
  <si>
    <t>FAMT</t>
  </si>
  <si>
    <t>farnesoic acid carboxyl-O-methyltransferase [Source:NCBI gene (formerly Entrezgene);Acc:823620]</t>
  </si>
  <si>
    <t>AT3G44860</t>
  </si>
  <si>
    <t>16379571..16381434</t>
  </si>
  <si>
    <t>AT3G44870</t>
  </si>
  <si>
    <t>S-adenosyl-L-methionine-dependent methyltransferases superfamily protein [Source:NCBI gene (formerly Entrezgene);Acc:823621]</t>
  </si>
  <si>
    <t>16382219..16383605</t>
  </si>
  <si>
    <t>AT3G46080</t>
  </si>
  <si>
    <t>C2H2-type zinc finger family protein [Source:NCBI gene (formerly Entrezgene);Acc:823751]</t>
  </si>
  <si>
    <t>complement(16922514..16923299)</t>
  </si>
  <si>
    <t>AT3G46370</t>
  </si>
  <si>
    <t>Leucine-rich repeat protein kinase family protein [Source:NCBI gene (formerly Entrezgene);Acc:823783]</t>
  </si>
  <si>
    <t>17051520..17055514</t>
  </si>
  <si>
    <t>AT3G47800</t>
  </si>
  <si>
    <t>Galactose mutarotase-like superfamily protein [Source:NCBI gene (formerly Entrezgene);Acc:823934]</t>
  </si>
  <si>
    <t>17634804..17637204</t>
  </si>
  <si>
    <t>AT3G49055</t>
  </si>
  <si>
    <t>ATP-binding protein [Source:NCBI gene (formerly Entrezgene);Acc:824067]</t>
  </si>
  <si>
    <t>complement(18185109..18186968)</t>
  </si>
  <si>
    <t>PRXCA</t>
  </si>
  <si>
    <t>peroxidase CA [Source:NCBI gene (formerly Entrezgene);Acc:824072]</t>
  </si>
  <si>
    <t>AT3G49110</t>
  </si>
  <si>
    <t>18200587..18203265</t>
  </si>
  <si>
    <t>LSU3</t>
  </si>
  <si>
    <t>response to low sulfur 3 [Source:NCBI gene (formerly Entrezgene);Acc:824119]</t>
  </si>
  <si>
    <t>AT3G49570</t>
  </si>
  <si>
    <t>complement(18372404..18373147)</t>
  </si>
  <si>
    <t>AT3G49820</t>
  </si>
  <si>
    <t>18481027..18481821</t>
  </si>
  <si>
    <t>AT3G50030</t>
  </si>
  <si>
    <t>ARM-repeat/Tetratricopeptide repeat (TPR)-like protein [Source:NCBI gene (formerly Entrezgene);Acc:824165]</t>
  </si>
  <si>
    <t>complement(18546444..18548240)</t>
  </si>
  <si>
    <t>AT3G50120</t>
  </si>
  <si>
    <t>transmembrane protein, putative (DUF247) [Source:NCBI gene (formerly Entrezgene);Acc:824174]</t>
  </si>
  <si>
    <t>complement(18585000..18587352)</t>
  </si>
  <si>
    <t>BCS1</t>
  </si>
  <si>
    <t>cytochrome BC1 synthesi [Source:NCBI gene (formerly Entrezgene);Acc:824257]</t>
  </si>
  <si>
    <t>AT3G50930</t>
  </si>
  <si>
    <t>18929526..18932181</t>
  </si>
  <si>
    <t>AT3G51400</t>
  </si>
  <si>
    <t>complement(19077850..19078955)</t>
  </si>
  <si>
    <t>AT3G51750</t>
  </si>
  <si>
    <t>complement(19196362..19197356)</t>
  </si>
  <si>
    <t>PAP20</t>
  </si>
  <si>
    <t>Purple acid phosphatases superfamily protein [Source:NCBI gene (formerly Entrezgene);Acc:824444]</t>
  </si>
  <si>
    <t>AT3G52780</t>
  </si>
  <si>
    <t>complement(19561260..19564350)</t>
  </si>
  <si>
    <t>AT3G53990</t>
  </si>
  <si>
    <t>Adenine nucleotide alpha hydrolases-like superfamily protein [Source:NCBI gene (formerly Entrezgene);Acc:824566]</t>
  </si>
  <si>
    <t>complement(19989292..19991186)</t>
  </si>
  <si>
    <t>AT3G54150</t>
  </si>
  <si>
    <t>S-adenosyl-L-methionine-dependent methyltransferases superfamily protein [Source:NCBI gene (formerly Entrezgene);Acc:824582]</t>
  </si>
  <si>
    <t>complement(20050564..20052931)</t>
  </si>
  <si>
    <t>AT3G54940</t>
  </si>
  <si>
    <t>Papain family cysteine protease [Source:NCBI gene (formerly Entrezgene);Acc:824659]</t>
  </si>
  <si>
    <t>20354351..20356363</t>
  </si>
  <si>
    <t>AT3G55890</t>
  </si>
  <si>
    <t>Yippee family putative zinc-binding protein [Source:NCBI gene (formerly Entrezgene);Acc:824755]</t>
  </si>
  <si>
    <t>20740610..20742441</t>
  </si>
  <si>
    <t>AT3G55910</t>
  </si>
  <si>
    <t>ADP-ribosylation factor GTPase-activating protein [Source:NCBI gene (formerly Entrezgene);Acc:824757]</t>
  </si>
  <si>
    <t>20742676..20743479</t>
  </si>
  <si>
    <t>AT3G56350</t>
  </si>
  <si>
    <t>Iron/manganese superoxide dismutase family protein [Source:NCBI gene (formerly Entrezgene);Acc:824802]</t>
  </si>
  <si>
    <t>complement(20893946..20895634)</t>
  </si>
  <si>
    <t>AT3G56600</t>
  </si>
  <si>
    <t>phosphatidylinositol 4-kinase gamma-like protein [Source:NCBI gene (formerly Entrezgene);Acc:824827]</t>
  </si>
  <si>
    <t>20968444..20971021</t>
  </si>
  <si>
    <t>AT3G56790</t>
  </si>
  <si>
    <t>RNA splicing factor-like protein [Source:NCBI gene (formerly Entrezgene);Acc:824846]</t>
  </si>
  <si>
    <t>complement(21033777..21034455)</t>
  </si>
  <si>
    <t>AT3G58450</t>
  </si>
  <si>
    <t>Adenine nucleotide alpha hydrolases-like superfamily protein [Source:NCBI gene (formerly Entrezgene);Acc:825014]</t>
  </si>
  <si>
    <t>21621994..21623166</t>
  </si>
  <si>
    <t>AT3G58570</t>
  </si>
  <si>
    <t>P-loop containing nucleoside triphosphate hydrolases superfamily protein [Source:NCBI gene (formerly Entrezgene);Acc:825026]</t>
  </si>
  <si>
    <t>21656484..21660812</t>
  </si>
  <si>
    <t>AT3G60415</t>
  </si>
  <si>
    <t>phosphoglycerate mutase family protein [Source:NCBI gene (formerly Entrezgene);Acc:28719419]</t>
  </si>
  <si>
    <t>22334424..22335858</t>
  </si>
  <si>
    <t>BGLU7</t>
  </si>
  <si>
    <t>beta glucosidase 7 [Source:NCBI gene (formerly Entrezgene);Acc:825449]</t>
  </si>
  <si>
    <t>AT3G62740</t>
  </si>
  <si>
    <t>23211287..23214066</t>
  </si>
  <si>
    <t>GID1B</t>
  </si>
  <si>
    <t>alpha/beta-Hydrolases superfamily protein [Source:NCBI gene (formerly Entrezgene);Acc:825476]</t>
  </si>
  <si>
    <t>AT3G63010</t>
  </si>
  <si>
    <t>23289243..23291486</t>
  </si>
  <si>
    <t>AT4G01870</t>
  </si>
  <si>
    <t>tolB protein-like protein [Source:NCBI gene (formerly Entrezgene);Acc:828228]</t>
  </si>
  <si>
    <t>complement(808376..810611)</t>
  </si>
  <si>
    <t>SAG21</t>
  </si>
  <si>
    <t>senescence-associated 21 [Source:NCBI gene (formerly Entrezgene);Acc:828053]</t>
  </si>
  <si>
    <t>AT4G02380</t>
  </si>
  <si>
    <t>complement(1046042..1047105)</t>
  </si>
  <si>
    <t>Tic20-IV</t>
  </si>
  <si>
    <t>translocon at the inner envelope membrane of chloroplasts 20-IV [Source:NCBI gene (formerly Entrezgene);Acc:827972]</t>
  </si>
  <si>
    <t>AT4G03320</t>
  </si>
  <si>
    <t>1464467..1466174</t>
  </si>
  <si>
    <t>AT4G08250</t>
  </si>
  <si>
    <t>GRAS family transcription factor [Source:NCBI gene (formerly Entrezgene);Acc:826375]</t>
  </si>
  <si>
    <t>5196787..5198238</t>
  </si>
  <si>
    <t>AT4G10950</t>
  </si>
  <si>
    <t>SGNH hydrolase-type esterase superfamily protein [Source:NCBI gene (formerly Entrezgene);Acc:826694]</t>
  </si>
  <si>
    <t>complement(6711386..6713512)</t>
  </si>
  <si>
    <t>WRKY41</t>
  </si>
  <si>
    <t>WRKY family transcription factor [Source:NCBI gene (formerly Entrezgene);Acc:826708]</t>
  </si>
  <si>
    <t>AT4G11070</t>
  </si>
  <si>
    <t>6759098..6760794</t>
  </si>
  <si>
    <t>RHA1A</t>
  </si>
  <si>
    <t>RING-H2 finger A1A [Source:NCBI gene (formerly Entrezgene);Acc:826739]</t>
  </si>
  <si>
    <t>AT4G11370</t>
  </si>
  <si>
    <t>6907488..6908442</t>
  </si>
  <si>
    <t>AT4G12735</t>
  </si>
  <si>
    <t>complement(7493716..7494234)</t>
  </si>
  <si>
    <t>AT4G12900</t>
  </si>
  <si>
    <t>Gamma interferon responsive lysosomal thiol (GILT) reductase family protein [Source:NCBI gene (formerly Entrezgene);Acc:826902]</t>
  </si>
  <si>
    <t>7548765..7550333</t>
  </si>
  <si>
    <t>NYC1</t>
  </si>
  <si>
    <t>NAD(P)-binding Rossmann-fold superfamily protein [Source:NCBI gene (formerly Entrezgene);Acc:826942]</t>
  </si>
  <si>
    <t>AT4G13250</t>
  </si>
  <si>
    <t>complement(7684156..7687006)</t>
  </si>
  <si>
    <t>CYP71A19</t>
  </si>
  <si>
    <t>cytochrome P450, family 71, subfamily A, polypeptide 19 [Source:NCBI gene (formerly Entrezgene);Acc:826959]</t>
  </si>
  <si>
    <t>AT4G13290</t>
  </si>
  <si>
    <t>7740283..7743135</t>
  </si>
  <si>
    <t>XBAT34</t>
  </si>
  <si>
    <t>AT4G14365</t>
  </si>
  <si>
    <t>complement(8271270..8273903)</t>
  </si>
  <si>
    <t>AT4G14370</t>
  </si>
  <si>
    <t>Disease resistance protein (TIR-NBS-LRR class) family [Source:NCBI gene (formerly Entrezgene);Acc:827081]</t>
  </si>
  <si>
    <t>complement(8279634..8283535)</t>
  </si>
  <si>
    <t>AT4G14450</t>
  </si>
  <si>
    <t>8309384..8310058</t>
  </si>
  <si>
    <t>AT4G15120</t>
  </si>
  <si>
    <t>VQ motif-containing protein [Source:NCBI gene (formerly Entrezgene);Acc:827178]</t>
  </si>
  <si>
    <t>8634508..8635591</t>
  </si>
  <si>
    <t>ABCG42</t>
  </si>
  <si>
    <t>ABC-2 and Plant PDR ABC-type transporter family protein [Source:NCBI gene (formerly Entrezgene);Acc:827188]</t>
  </si>
  <si>
    <t>AT4G15233</t>
  </si>
  <si>
    <t>8687354..8694733</t>
  </si>
  <si>
    <t>UGT84A3</t>
  </si>
  <si>
    <t>UDP-Glycosyltransferase superfamily protein [Source:NCBI gene (formerly Entrezgene);Acc:827221]</t>
  </si>
  <si>
    <t>AT4G15490</t>
  </si>
  <si>
    <t>complement(8852656..8854706)</t>
  </si>
  <si>
    <t>DI21</t>
  </si>
  <si>
    <t>drought-induced 21 [Source:NCBI gene (formerly Entrezgene);Acc:827273]</t>
  </si>
  <si>
    <t>AT4G15910</t>
  </si>
  <si>
    <t>9028262..9029477</t>
  </si>
  <si>
    <t>ATOEP16-2</t>
  </si>
  <si>
    <t>Mitochondrial import inner membrane translocase subunit Tim17/Tim22/Tim23 family protein [Source:NCBI gene (formerly Entrezgene);Acc:827308]</t>
  </si>
  <si>
    <t>AT4G16160</t>
  </si>
  <si>
    <t>9157471..9158933</t>
  </si>
  <si>
    <t>AT4G16240</t>
  </si>
  <si>
    <t>complement(9192116..9192568)</t>
  </si>
  <si>
    <t>TPS02</t>
  </si>
  <si>
    <t>terpene synthase 02 [Source:NCBI gene (formerly Entrezgene);Acc:827376]</t>
  </si>
  <si>
    <t>AT4G16730</t>
  </si>
  <si>
    <t>9402898..9406136</t>
  </si>
  <si>
    <t>MYB39</t>
  </si>
  <si>
    <t>myb domain protein 39 [Source:NCBI gene (formerly Entrezgene);Acc:827500]</t>
  </si>
  <si>
    <t>AT4G17785</t>
  </si>
  <si>
    <t>complement(9881599..9883432)</t>
  </si>
  <si>
    <t>NAC071</t>
  </si>
  <si>
    <t>NAC domain containing protein 71 [Source:NCBI gene (formerly Entrezgene);Acc:827523]</t>
  </si>
  <si>
    <t>AT4G17980</t>
  </si>
  <si>
    <t>complement(9978703..9980555)</t>
  </si>
  <si>
    <t>WRKY28</t>
  </si>
  <si>
    <t>WRKY DNA-binding protein 28 [Source:NCBI gene (formerly Entrezgene);Acc:827542]</t>
  </si>
  <si>
    <t>AT4G18170</t>
  </si>
  <si>
    <t>10061214..10062893</t>
  </si>
  <si>
    <t>AT4G18205</t>
  </si>
  <si>
    <t>Nucleotide-sugar transporter family protein [Source:NCBI gene (formerly Entrezgene);Acc:3770304]</t>
  </si>
  <si>
    <t>10073711..10075370</t>
  </si>
  <si>
    <t>AT4G18250</t>
  </si>
  <si>
    <t>receptor Serine/Threonine kinase-like protein [Source:NCBI gene (formerly Entrezgene);Acc:827551]</t>
  </si>
  <si>
    <t>complement(10087205..10090276)</t>
  </si>
  <si>
    <t>AT4G18253</t>
  </si>
  <si>
    <t>receptor Serine/Threonine kinase-like protein [Source:NCBI gene (formerly Entrezgene);Acc:28720145]</t>
  </si>
  <si>
    <t>complement(10091101..10092224)</t>
  </si>
  <si>
    <t>TRANS11</t>
  </si>
  <si>
    <t>translocase 11 [Source:NCBI gene (formerly Entrezgene);Acc:827553]</t>
  </si>
  <si>
    <t>AT4G18270</t>
  </si>
  <si>
    <t>complement(10098673..10102107)</t>
  </si>
  <si>
    <t>AT4G18530</t>
  </si>
  <si>
    <t>lysine ketoglutarate reductase trans-splicing-like protein, putative (DUF707) [Source:NCBI gene (formerly Entrezgene);Acc:827585]</t>
  </si>
  <si>
    <t>10217338..10220550</t>
  </si>
  <si>
    <t>AT4G18660</t>
  </si>
  <si>
    <t>delay of germination protein [Source:NCBI gene (formerly Entrezgene);Acc:827600]</t>
  </si>
  <si>
    <t>10273480..10274872</t>
  </si>
  <si>
    <t>OFP5</t>
  </si>
  <si>
    <t>ovate family protein 5 [Source:NCBI gene (formerly Entrezgene);Acc:827617]</t>
  </si>
  <si>
    <t>AT4G18830</t>
  </si>
  <si>
    <t>10336566..10338674</t>
  </si>
  <si>
    <t>AT4G19730</t>
  </si>
  <si>
    <t>Glycosyl hydrolase superfamily protein [Source:NCBI gene (formerly Entrezgene);Acc:827717]</t>
  </si>
  <si>
    <t>complement(10733864..10734975)</t>
  </si>
  <si>
    <t>AT4G20830</t>
  </si>
  <si>
    <t>FAD-binding Berberine family protein [Source:NCBI gene (formerly Entrezgene);Acc:827831]</t>
  </si>
  <si>
    <t>11155453..11157806</t>
  </si>
  <si>
    <t>AT4G21215</t>
  </si>
  <si>
    <t>transmembrane protein [Source:NCBI gene (formerly Entrezgene);Acc:827870]</t>
  </si>
  <si>
    <t>complement(11310348..11313850)</t>
  </si>
  <si>
    <t>AT4G21570</t>
  </si>
  <si>
    <t>organic solute transporter ostalpha protein (DUF300) [Source:NCBI gene (formerly Entrezgene);Acc:828242]</t>
  </si>
  <si>
    <t>complement(11470761..11473037)</t>
  </si>
  <si>
    <t>AT4G22030</t>
  </si>
  <si>
    <t>F-box protein with a domain protein [Source:NCBI gene (formerly Entrezgene);Acc:828292]</t>
  </si>
  <si>
    <t>11672349..11673748</t>
  </si>
  <si>
    <t>MRB1</t>
  </si>
  <si>
    <t>transmembrane protein, putative (DUF3537) [Source:NCBI gene (formerly Entrezgene);Acc:828322]</t>
  </si>
  <si>
    <t>AT4G22270</t>
  </si>
  <si>
    <t>11773221..11776039</t>
  </si>
  <si>
    <t>AT4G22770</t>
  </si>
  <si>
    <t>AT hook motif DNA-binding family protein [Source:NCBI gene (formerly Entrezgene);Acc:828376]</t>
  </si>
  <si>
    <t>complement(11963579..11965769)</t>
  </si>
  <si>
    <t>CRK11</t>
  </si>
  <si>
    <t>cysteine-rich RLK (RECEPTOR-like protein kinase) 11 [Source:NCBI gene (formerly Entrezgene);Acc:828418]</t>
  </si>
  <si>
    <t>AT4G23190</t>
  </si>
  <si>
    <t>complement(12140899..12143858)</t>
  </si>
  <si>
    <t>AT4G23610</t>
  </si>
  <si>
    <t>Late embryosis abundant (LEA) hydroxyproline-rich glycoprotein family [Source:NCBI gene (formerly Entrezgene);Acc:828461]</t>
  </si>
  <si>
    <t>12314025..12314829</t>
  </si>
  <si>
    <t>WRKY53</t>
  </si>
  <si>
    <t>WRKY family transcription factor [Source:NCBI gene (formerly Entrezgene);Acc:828481]</t>
  </si>
  <si>
    <t>AT4G23810</t>
  </si>
  <si>
    <t>complement(12392370..12393982)</t>
  </si>
  <si>
    <t>AMY1</t>
  </si>
  <si>
    <t>alpha-amylase-like protein [Source:NCBI gene (formerly Entrezgene);Acc:828603]</t>
  </si>
  <si>
    <t>AT4G25000</t>
  </si>
  <si>
    <t>complement(12851795..12853845)</t>
  </si>
  <si>
    <t>OLEO1</t>
  </si>
  <si>
    <t>oleosin 1 [Source:NCBI gene (formerly Entrezgene);Acc:828617]</t>
  </si>
  <si>
    <t>AT4G25140</t>
  </si>
  <si>
    <t>12900430..12901577</t>
  </si>
  <si>
    <t>ORP4B</t>
  </si>
  <si>
    <t>OSBP(oxysterol binding protein)-related protein 4B [Source:NCBI gene (formerly Entrezgene);Acc:828691]</t>
  </si>
  <si>
    <t>AT4G25850</t>
  </si>
  <si>
    <t>13142164..13146966</t>
  </si>
  <si>
    <t>SESA1</t>
  </si>
  <si>
    <t>seed storage albumin 1 [Source:NCBI gene (formerly Entrezgene);Acc:828822]</t>
  </si>
  <si>
    <t>AT4G27140</t>
  </si>
  <si>
    <t>13607329..13608031</t>
  </si>
  <si>
    <t>PORB</t>
  </si>
  <si>
    <t>protochlorophyllide oxidoreductase B [Source:NCBI gene (formerly Entrezgene);Acc:828853]</t>
  </si>
  <si>
    <t>AT4G27440</t>
  </si>
  <si>
    <t>13725546..13727440</t>
  </si>
  <si>
    <t>TPS4</t>
  </si>
  <si>
    <t>trehalose-6-phosphatase synthase S4 [Source:NCBI gene (formerly Entrezgene);Acc:828864]</t>
  </si>
  <si>
    <t>AT4G27550</t>
  </si>
  <si>
    <t>13755649..13759740</t>
  </si>
  <si>
    <t>HSP21</t>
  </si>
  <si>
    <t>heat shock protein 21 [Source:NCBI gene (formerly Entrezgene);Acc:828881]</t>
  </si>
  <si>
    <t>AT4G27670</t>
  </si>
  <si>
    <t>complement(13818825..13819971)</t>
  </si>
  <si>
    <t>AT4G27850</t>
  </si>
  <si>
    <t>Glycine-rich protein family [Source:NCBI gene (formerly Entrezgene);Acc:828898]</t>
  </si>
  <si>
    <t>13870376..13873509</t>
  </si>
  <si>
    <t>AT4G27900</t>
  </si>
  <si>
    <t>CCT motif family protein [Source:NCBI gene (formerly Entrezgene);Acc:828903]</t>
  </si>
  <si>
    <t>13890472..13893073</t>
  </si>
  <si>
    <t>AT4G27980</t>
  </si>
  <si>
    <t>trichohyalin-like protein (DUF3444) [Source:NCBI gene (formerly Entrezgene);Acc:828911]</t>
  </si>
  <si>
    <t>13921292..13923570</t>
  </si>
  <si>
    <t>AT4G28350</t>
  </si>
  <si>
    <t>Concanavalin A-like lectin protein kinase family protein [Source:NCBI gene (formerly Entrezgene);Acc:828950]</t>
  </si>
  <si>
    <t>14026577..14028622</t>
  </si>
  <si>
    <t>CRU3</t>
  </si>
  <si>
    <t>cruciferin 3 [Source:NCBI gene (formerly Entrezgene);Acc:828970]</t>
  </si>
  <si>
    <t>AT4G28520</t>
  </si>
  <si>
    <t>14087556..14089796</t>
  </si>
  <si>
    <t>OZF2</t>
  </si>
  <si>
    <t>Zinc finger C-x8-C-x5-C-x3-H type family protein [Source:NCBI gene (formerly Entrezgene);Acc:829040]</t>
  </si>
  <si>
    <t>AT4G29190</t>
  </si>
  <si>
    <t>complement(14391849..14393381)</t>
  </si>
  <si>
    <t>AT4G30540</t>
  </si>
  <si>
    <t>Class I glutamine amidotransferase-like superfamily protein [Source:NCBI gene (formerly Entrezgene);Acc:829177]</t>
  </si>
  <si>
    <t>14923327..14925195</t>
  </si>
  <si>
    <t>FLA5</t>
  </si>
  <si>
    <t>FASCICLIN-like arabinogalactan protein 5 [Source:NCBI gene (formerly Entrezgene);Acc:829264]</t>
  </si>
  <si>
    <t>AT4G31370</t>
  </si>
  <si>
    <t>complement(15223655..15224685)</t>
  </si>
  <si>
    <t>AT4G31405</t>
  </si>
  <si>
    <t>complement(15239901..15241672)</t>
  </si>
  <si>
    <t>CYP82C2</t>
  </si>
  <si>
    <t>cytochrome P450, family 82, subfamily C, polypeptide 2 [Source:NCBI gene (formerly Entrezgene);Acc:829327]</t>
  </si>
  <si>
    <t>AT4G31970</t>
  </si>
  <si>
    <t>15462350..15464563</t>
  </si>
  <si>
    <t>AT4G33040</t>
  </si>
  <si>
    <t>Thioredoxin superfamily protein [Source:NCBI gene (formerly Entrezgene);Acc:829441]</t>
  </si>
  <si>
    <t>complement(15940228..15941493)</t>
  </si>
  <si>
    <t>EDA39</t>
  </si>
  <si>
    <t>calmodulin-binding family protein [Source:NCBI gene (formerly Entrezgene);Acc:829442]</t>
  </si>
  <si>
    <t>AT4G33050</t>
  </si>
  <si>
    <t>complement(15944199..15947072)</t>
  </si>
  <si>
    <t>AT4G33370</t>
  </si>
  <si>
    <t>DEA(D/H)-box RNA helicase family protein [Source:NCBI gene (formerly Entrezgene);Acc:829474]</t>
  </si>
  <si>
    <t>complement(16069669..16071405)</t>
  </si>
  <si>
    <t>SCRL22</t>
  </si>
  <si>
    <t>SCR-like 22 [Source:NCBI gene (formerly Entrezgene);Acc:3770579]</t>
  </si>
  <si>
    <t>AT4G33465</t>
  </si>
  <si>
    <t>16100709..16101951</t>
  </si>
  <si>
    <t>AT4G33860</t>
  </si>
  <si>
    <t>Glycosyl hydrolase family 10 protein [Source:NCBI gene (formerly Entrezgene);Acc:829528]</t>
  </si>
  <si>
    <t>complement(16229908..16232365)</t>
  </si>
  <si>
    <t>RRTF1</t>
  </si>
  <si>
    <t>redox responsive transcription factor 1 [Source:NCBI gene (formerly Entrezgene);Acc:829591]</t>
  </si>
  <si>
    <t>AT4G34410</t>
  </si>
  <si>
    <t>16451876..16453260</t>
  </si>
  <si>
    <t>LHT7</t>
  </si>
  <si>
    <t>LYS/HIS transporter 7 [Source:NCBI gene (formerly Entrezgene);Acc:829671]</t>
  </si>
  <si>
    <t>AT4G35180</t>
  </si>
  <si>
    <t>complement(16737835..16740601)</t>
  </si>
  <si>
    <t>TMT2</t>
  </si>
  <si>
    <t>tonoplast monosaccharide transporter2 [Source:NCBI gene (formerly Entrezgene);Acc:829684]</t>
  </si>
  <si>
    <t>AT4G35300</t>
  </si>
  <si>
    <t>complement(16795775..16799823)</t>
  </si>
  <si>
    <t>APP1</t>
  </si>
  <si>
    <t>aminopeptidase P1 [Source:NCBI gene (formerly Entrezgene);Acc:829829]</t>
  </si>
  <si>
    <t>AT4G36760</t>
  </si>
  <si>
    <t>17326537..17330383</t>
  </si>
  <si>
    <t>AT4G37030</t>
  </si>
  <si>
    <t>membrane protein [Source:NCBI gene (formerly Entrezgene);Acc:829857]</t>
  </si>
  <si>
    <t>17451637..17454760</t>
  </si>
  <si>
    <t>CYP91A2</t>
  </si>
  <si>
    <t>cytochrome P450, family 91, subfamily A, polypeptide 2 [Source:NCBI gene (formerly Entrezgene);Acc:829897]</t>
  </si>
  <si>
    <t>AT4G37430</t>
  </si>
  <si>
    <t>17597110..17598958</t>
  </si>
  <si>
    <t>AT4G37950</t>
  </si>
  <si>
    <t>Rhamnogalacturonate lyase family protein [Source:NCBI gene (formerly Entrezgene);Acc:829951]</t>
  </si>
  <si>
    <t>17844361..17849274</t>
  </si>
  <si>
    <t>BZS1</t>
  </si>
  <si>
    <t>B-box zinc finger family protein [Source:NCBI gene (formerly Entrezgene);Acc:830062]</t>
  </si>
  <si>
    <t>AT4G39070</t>
  </si>
  <si>
    <t>complement(18204631..18206684)</t>
  </si>
  <si>
    <t>AT4G39700</t>
  </si>
  <si>
    <t>Heavy metal transport/detoxification superfamily protein [Source:NCBI gene (formerly Entrezgene);Acc:830125]</t>
  </si>
  <si>
    <t>18424109..18425109</t>
  </si>
  <si>
    <t>SNRK2.7</t>
  </si>
  <si>
    <t>SNF1-related protein kinase 2.7 [Source:NCBI gene (formerly Entrezgene);Acc:830162]</t>
  </si>
  <si>
    <t>AT4G40010</t>
  </si>
  <si>
    <t>complement(18548444..18551183)</t>
  </si>
  <si>
    <t>AT5G01380</t>
  </si>
  <si>
    <t>Homeodomain-like superfamily protein [Source:NCBI gene (formerly Entrezgene);Acc:831895]</t>
  </si>
  <si>
    <t>complement(155610..157601)</t>
  </si>
  <si>
    <t>LECRKA4.2</t>
  </si>
  <si>
    <t>lectin receptor kinase a4.1 [Source:NCBI gene (formerly Entrezgene);Acc:831700]</t>
  </si>
  <si>
    <t>AT5G01550</t>
  </si>
  <si>
    <t>complement(214373..216773)</t>
  </si>
  <si>
    <t>SIS</t>
  </si>
  <si>
    <t>E3 ubiquitin-protein ligase RLIM-like protein [Source:NCBI gene (formerly Entrezgene);Acc:831782]</t>
  </si>
  <si>
    <t>AT5G02020</t>
  </si>
  <si>
    <t>complement(385878..388231)</t>
  </si>
  <si>
    <t>AT5G04010</t>
  </si>
  <si>
    <t>F-box family protein [Source:NCBI gene (formerly Entrezgene);Acc:830280]</t>
  </si>
  <si>
    <t>complement(1080105..1081096)</t>
  </si>
  <si>
    <t>SYTC</t>
  </si>
  <si>
    <t>Calcium-dependent lipid-binding (CaLB domain) family protein [Source:NCBI gene (formerly Entrezgene);Acc:830301]</t>
  </si>
  <si>
    <t>AT5G04220</t>
  </si>
  <si>
    <t>complement(1155725..1158944)</t>
  </si>
  <si>
    <t>AT5G05840</t>
  </si>
  <si>
    <t>replication factor C subunit, putative (DUF620) [Source:NCBI gene (formerly Entrezgene);Acc:830469]</t>
  </si>
  <si>
    <t>complement(1757065..1760666)</t>
  </si>
  <si>
    <t>NF-YA10</t>
  </si>
  <si>
    <t>nuclear factor Y, subunit A10 [Source:NCBI gene (formerly Entrezgene);Acc:830539]</t>
  </si>
  <si>
    <t>AT5G06510</t>
  </si>
  <si>
    <t>1984823..1987064</t>
  </si>
  <si>
    <t>GUS2</t>
  </si>
  <si>
    <t>glucuronidase 2 [Source:NCBI gene (formerly Entrezgene);Acc:830676]</t>
  </si>
  <si>
    <t>AT5G07830</t>
  </si>
  <si>
    <t>2503125..2506688</t>
  </si>
  <si>
    <t>SNAP29</t>
  </si>
  <si>
    <t>synaptosomal-associated protein SNAP25-like 29 [Source:NCBI gene (formerly Entrezgene);Acc:830681]</t>
  </si>
  <si>
    <t>AT5G07880</t>
  </si>
  <si>
    <t>complement(2515219..2517066)</t>
  </si>
  <si>
    <t>AT5G09800</t>
  </si>
  <si>
    <t>ARM repeat superfamily protein [Source:NCBI gene (formerly Entrezgene);Acc:830840]</t>
  </si>
  <si>
    <t>complement(3042904..3044546)</t>
  </si>
  <si>
    <t>MES5</t>
  </si>
  <si>
    <t>methyl esterase 5 [Source:NCBI gene (formerly Entrezgene);Acc:830894]</t>
  </si>
  <si>
    <t>AT5G10300</t>
  </si>
  <si>
    <t>3239455..3240883</t>
  </si>
  <si>
    <t>AT5G11140</t>
  </si>
  <si>
    <t>phospholipase-like protein (PEARLI 4) family protein [Source:NCBI gene (formerly Entrezgene);Acc:830982]</t>
  </si>
  <si>
    <t>3545211..3546169</t>
  </si>
  <si>
    <t>HSP17.6II</t>
  </si>
  <si>
    <t>17.6 kDa class II heat shock protein [Source:NCBI gene (formerly Entrezgene);Acc:831075]</t>
  </si>
  <si>
    <t>AT5G12020</t>
  </si>
  <si>
    <t>complement(3882231..3883111)</t>
  </si>
  <si>
    <t>HSP17.6A</t>
  </si>
  <si>
    <t>heat shock protein 17.6A [Source:NCBI gene (formerly Entrezgene);Acc:831076]</t>
  </si>
  <si>
    <t>AT5G12030</t>
  </si>
  <si>
    <t>complement(3883957..3884838)</t>
  </si>
  <si>
    <t>ZIFL1</t>
  </si>
  <si>
    <t>zinc induced facilitator-like 1 [Source:NCBI gene (formerly Entrezgene);Acc:831220]</t>
  </si>
  <si>
    <t>AT5G13750</t>
  </si>
  <si>
    <t>4437804..4441701</t>
  </si>
  <si>
    <t>MPL1</t>
  </si>
  <si>
    <t>Myzus persicae-induced lipase 1 [Source:NCBI gene (formerly Entrezgene);Acc:831268]</t>
  </si>
  <si>
    <t>AT5G14180</t>
  </si>
  <si>
    <t>complement(4571294..4574679)</t>
  </si>
  <si>
    <t>AT5G14285</t>
  </si>
  <si>
    <t>DNA-binding storekeeper [Source:NCBI gene (formerly Entrezgene);Acc:28721155]</t>
  </si>
  <si>
    <t>4610567..4611658</t>
  </si>
  <si>
    <t>AGP6</t>
  </si>
  <si>
    <t>arabinogalactan protein 6 [Source:NCBI gene (formerly Entrezgene);Acc:831289]</t>
  </si>
  <si>
    <t>AT5G14380</t>
  </si>
  <si>
    <t>complement(4635644..4636676)</t>
  </si>
  <si>
    <t>FTSH6</t>
  </si>
  <si>
    <t>FTSH protease 6 [Source:NCBI gene (formerly Entrezgene);Acc:831377]</t>
  </si>
  <si>
    <t>AT5G15250</t>
  </si>
  <si>
    <t>complement(4950359..4952803)</t>
  </si>
  <si>
    <t>AT5G15660</t>
  </si>
  <si>
    <t>F-box and associated interaction domains-containing protein [Source:NCBI gene (formerly Entrezgene);Acc:831420]</t>
  </si>
  <si>
    <t>5095652..5097041</t>
  </si>
  <si>
    <t>AT5G17390</t>
  </si>
  <si>
    <t>Adenine nucleotide alpha hydrolases-like superfamily protein [Source:NCBI gene (formerly Entrezgene);Acc:831605]</t>
  </si>
  <si>
    <t>5727473..5728688</t>
  </si>
  <si>
    <t>AT5G17760</t>
  </si>
  <si>
    <t>P-loop containing nucleoside triphosphate hydrolases superfamily protein [Source:NCBI gene (formerly Entrezgene);Acc:831644]</t>
  </si>
  <si>
    <t>complement(5860350..5862475)</t>
  </si>
  <si>
    <t>AT5G18525</t>
  </si>
  <si>
    <t>protein serine/threonine kinase [Source:NCBI gene (formerly Entrezgene);Acc:2745988]</t>
  </si>
  <si>
    <t>complement(6146725..6153811)</t>
  </si>
  <si>
    <t>AT5G18636</t>
  </si>
  <si>
    <t>Ta11-like non-LTR retrotransposon [Source:NCBI gene (formerly Entrezgene);Acc:2745990]</t>
  </si>
  <si>
    <t>6211111..6212372</t>
  </si>
  <si>
    <t>NUDT24</t>
  </si>
  <si>
    <t>nudix hydrolase homolog 24 [Source:NCBI gene (formerly Entrezgene);Acc:832067]</t>
  </si>
  <si>
    <t>AT5G19470</t>
  </si>
  <si>
    <t>6566271..6568806</t>
  </si>
  <si>
    <t>SUS1</t>
  </si>
  <si>
    <t>sucrose synthase 1 [Source:NCBI gene (formerly Entrezgene);Acc:832206]</t>
  </si>
  <si>
    <t>AT5G20830</t>
  </si>
  <si>
    <t>complement(7050217..7055398)</t>
  </si>
  <si>
    <t>AT5G22520</t>
  </si>
  <si>
    <t>7478860..7479543</t>
  </si>
  <si>
    <t>AT5G24130</t>
  </si>
  <si>
    <t>polypyrimidine tract-binding-like protein [Source:NCBI gene (formerly Entrezgene);Acc:832478]</t>
  </si>
  <si>
    <t>8161928..8164066</t>
  </si>
  <si>
    <t>FPF1</t>
  </si>
  <si>
    <t>flowering promoting factor 1 [Source:NCBI gene (formerly Entrezgene);Acc:832555]</t>
  </si>
  <si>
    <t>AT5G24860</t>
  </si>
  <si>
    <t>8541558..8542473</t>
  </si>
  <si>
    <t>RLP52</t>
  </si>
  <si>
    <t>receptor like protein 52 [Source:NCBI gene (formerly Entrezgene);Acc:832660]</t>
  </si>
  <si>
    <t>AT5G25910</t>
  </si>
  <si>
    <t>9038860..9041377</t>
  </si>
  <si>
    <t>CBP60G</t>
  </si>
  <si>
    <t>Cam-binding protein 60-like G [Source:NCBI gene (formerly Entrezgene);Acc:832750]</t>
  </si>
  <si>
    <t>AT5G26920</t>
  </si>
  <si>
    <t>9475679..9478777</t>
  </si>
  <si>
    <t>CNI1</t>
  </si>
  <si>
    <t>carbon/nitrogen insensitive 1 [Source:NCBI gene (formerly Entrezgene);Acc:832801]</t>
  </si>
  <si>
    <t>AT5G27420</t>
  </si>
  <si>
    <t>9683988..9685742</t>
  </si>
  <si>
    <t>WVD2</t>
  </si>
  <si>
    <t>TPX2 (targeting protein for Xklp2) protein family [Source:NCBI gene (formerly Entrezgene);Acc:832970]</t>
  </si>
  <si>
    <t>AT5G28646</t>
  </si>
  <si>
    <t>10674712..10677234</t>
  </si>
  <si>
    <t>XGD1</t>
  </si>
  <si>
    <t>xylogalacturonan deficient 1 [Source:NCBI gene (formerly Entrezgene);Acc:833302]</t>
  </si>
  <si>
    <t>AT5G33290</t>
  </si>
  <si>
    <t>12558154..12562020</t>
  </si>
  <si>
    <t>AT5G37280</t>
  </si>
  <si>
    <t>RING/U-box superfamily protein [Source:NCBI gene (formerly Entrezgene);Acc:833702]</t>
  </si>
  <si>
    <t>complement(14761275..14761925)</t>
  </si>
  <si>
    <t>AT5G37980</t>
  </si>
  <si>
    <t>Zinc-binding dehydrogenase family protein [Source:NCBI gene (formerly Entrezgene);Acc:833777]</t>
  </si>
  <si>
    <t>15131289..15133085</t>
  </si>
  <si>
    <t>AT5G38747</t>
  </si>
  <si>
    <t>15518329..15521281</t>
  </si>
  <si>
    <t>AT5G39580</t>
  </si>
  <si>
    <t>Peroxidase superfamily protein [Source:NCBI gene (formerly Entrezgene);Acc:833954]</t>
  </si>
  <si>
    <t>complement(15847065..15849141)</t>
  </si>
  <si>
    <t>RPN12b</t>
  </si>
  <si>
    <t>regulatory particle non-ATPase 12B [Source:NCBI gene (formerly Entrezgene);Acc:834209]</t>
  </si>
  <si>
    <t>AT5G42040</t>
  </si>
  <si>
    <t>complement(16813565..16814749)</t>
  </si>
  <si>
    <t>GDPD3</t>
  </si>
  <si>
    <t>PLC-like phosphodiesterases superfamily protein [Source:NCBI gene (formerly Entrezgene);Acc:834348]</t>
  </si>
  <si>
    <t>AT5G43300</t>
  </si>
  <si>
    <t>complement(17376619..17379282)</t>
  </si>
  <si>
    <t>TOPP6</t>
  </si>
  <si>
    <t>type one serine/threonine protein phosphatase 6 [Source:NCBI gene (formerly Entrezgene);Acc:834356]</t>
  </si>
  <si>
    <t>AT5G43380</t>
  </si>
  <si>
    <t>complement(17419790..17421982)</t>
  </si>
  <si>
    <t>AT5G43490</t>
  </si>
  <si>
    <t>myb-like protein X [Source:NCBI gene (formerly Entrezgene);Acc:834369]</t>
  </si>
  <si>
    <t>complement(17468094..17469312)</t>
  </si>
  <si>
    <t>CRA1</t>
  </si>
  <si>
    <t>RmlC-like cupins superfamily protein [Source:NCBI gene (formerly Entrezgene);Acc:834435]</t>
  </si>
  <si>
    <t>AT5G44120</t>
  </si>
  <si>
    <t>complement(17756238..17758336)</t>
  </si>
  <si>
    <t>AT5G44260</t>
  </si>
  <si>
    <t>Zinc finger C-x8-C-x5-C-x3-H type family protein [Source:NCBI gene (formerly Entrezgene);Acc:834449]</t>
  </si>
  <si>
    <t>complement(17829618..17831336)</t>
  </si>
  <si>
    <t>AT5G46460</t>
  </si>
  <si>
    <t>Pentatricopeptide repeat (PPR) superfamily protein [Source:NCBI gene (formerly Entrezgene);Acc:834689]</t>
  </si>
  <si>
    <t>18840196..18842479</t>
  </si>
  <si>
    <t>AT5G47130</t>
  </si>
  <si>
    <t>Bax inhibitor-1 family protein [Source:NCBI gene (formerly Entrezgene);Acc:834759]</t>
  </si>
  <si>
    <t>19138840..19142284</t>
  </si>
  <si>
    <t>NF-YB6</t>
  </si>
  <si>
    <t>nuclear factor Y, subunit B6 [Source:NCBI gene (formerly Entrezgene);Acc:834818]</t>
  </si>
  <si>
    <t>AT5G47670</t>
  </si>
  <si>
    <t>19314778..19316169</t>
  </si>
  <si>
    <t>AT5G49120</t>
  </si>
  <si>
    <t>DUF581 family protein, putative (DUF581) [Source:NCBI gene (formerly Entrezgene);Acc:834971]</t>
  </si>
  <si>
    <t>complement(19908614..19909452)</t>
  </si>
  <si>
    <t>SPL13A</t>
  </si>
  <si>
    <t>Squamosa promoter-binding protein-like (SBP domain) transcription factor family protein [Source:NCBI gene (formerly Entrezgene);Acc:835126]</t>
  </si>
  <si>
    <t>AT5G50570</t>
  </si>
  <si>
    <t>complement(20582083..20584721)</t>
  </si>
  <si>
    <t>HVA22E</t>
  </si>
  <si>
    <t>HVA22 homologue E [Source:NCBI gene (formerly Entrezgene);Acc:835144]</t>
  </si>
  <si>
    <t>AT5G50720</t>
  </si>
  <si>
    <t>complement(20633193..20634618)</t>
  </si>
  <si>
    <t>AT5G51570</t>
  </si>
  <si>
    <t>SPFH/Band 7/PHB domain-containing membrane-associated protein family [Source:NCBI gene (formerly Entrezgene);Acc:835231]</t>
  </si>
  <si>
    <t>20949291..20951512</t>
  </si>
  <si>
    <t>CYP715A1</t>
  </si>
  <si>
    <t>cytochrome P450, family 715, subfamily A, polypeptide 1 [Source:NCBI gene (formerly Entrezgene);Acc:835316]</t>
  </si>
  <si>
    <t>AT5G52400</t>
  </si>
  <si>
    <t>21272824..21275755</t>
  </si>
  <si>
    <t>AT5G52450</t>
  </si>
  <si>
    <t>MATE efflux family protein [Source:NCBI gene (formerly Entrezgene);Acc:835321]</t>
  </si>
  <si>
    <t>complement(21288850..21291928)</t>
  </si>
  <si>
    <t>AT5G52940</t>
  </si>
  <si>
    <t>21472103..21473602</t>
  </si>
  <si>
    <t>AT5G53820</t>
  </si>
  <si>
    <t>Late embryosis abundant protein (LEA) family protein [Source:NCBI gene (formerly Entrezgene);Acc:835463]</t>
  </si>
  <si>
    <t>21853348..21854117</t>
  </si>
  <si>
    <t>AT5G53990</t>
  </si>
  <si>
    <t>UDP-Glycosyltransferase superfamily protein [Source:NCBI gene (formerly Entrezgene);Acc:835482]</t>
  </si>
  <si>
    <t>complement(21915468..21917225)</t>
  </si>
  <si>
    <t>AT5G54000</t>
  </si>
  <si>
    <t>2-oxoglutarate (2OG) and Fe(II)-dependent oxygenase superfamily protein [Source:NCBI gene (formerly Entrezgene);Acc:835483]</t>
  </si>
  <si>
    <t>complement(21917699..21919180)</t>
  </si>
  <si>
    <t>IAMT1</t>
  </si>
  <si>
    <t>IAA carboxylmethyltransferase 1 [Source:NCBI gene (formerly Entrezgene);Acc:835618]</t>
  </si>
  <si>
    <t>AT5G55250</t>
  </si>
  <si>
    <t>complement(22407427..22410974)</t>
  </si>
  <si>
    <t>AT5G55410</t>
  </si>
  <si>
    <t>Bifunctional inhibitor/lipid-transfer protein/seed storage 2S albumin superfamily protein [Source:NCBI gene (formerly Entrezgene);Acc:835634]</t>
  </si>
  <si>
    <t>22460550..22461385</t>
  </si>
  <si>
    <t>AT5G56050</t>
  </si>
  <si>
    <t>late embryosis abundant (LEA) hydroxyproline-rich glycoprotein family protein [Source:NCBI gene (formerly Entrezgene);Acc:835703]</t>
  </si>
  <si>
    <t>complement(22700919..22702200)</t>
  </si>
  <si>
    <t>AT5G56520</t>
  </si>
  <si>
    <t>22885143..22886600</t>
  </si>
  <si>
    <t>AT5G56960</t>
  </si>
  <si>
    <t>basic helix-loop-helix (bHLH) DNA-binding family protein [Source:NCBI gene (formerly Entrezgene);Acc:835798]</t>
  </si>
  <si>
    <t>complement(23038389..23041617)</t>
  </si>
  <si>
    <t>AT5G57010</t>
  </si>
  <si>
    <t>calmodulin-binding family protein [Source:NCBI gene (formerly Entrezgene);Acc:835803]</t>
  </si>
  <si>
    <t>23067828..23070431</t>
  </si>
  <si>
    <t>VIN3</t>
  </si>
  <si>
    <t>Fibronectin type III domain-containing protein [Source:NCBI gene (formerly Entrezgene);Acc:835844]</t>
  </si>
  <si>
    <t>AT5G57380</t>
  </si>
  <si>
    <t>complement(23246395..23249504)</t>
  </si>
  <si>
    <t>PMR5</t>
  </si>
  <si>
    <t>Pmr5/Cas1p GDSL/SGNH-like acyl-esterase family protein (DUF828) [Source:NCBI gene (formerly Entrezgene);Acc:835974]</t>
  </si>
  <si>
    <t>AT5G58600</t>
  </si>
  <si>
    <t>complement(23683784..23685831)</t>
  </si>
  <si>
    <t>PLC1_2</t>
  </si>
  <si>
    <t>phospholipase C1 [Source:NCBI gene (formerly Entrezgene);Acc:835981]</t>
  </si>
  <si>
    <t>AT5G58670</t>
  </si>
  <si>
    <t>complement(23704231..23707003)</t>
  </si>
  <si>
    <t>AT5G58680</t>
  </si>
  <si>
    <t>ARM repeat superfamily protein [Source:NCBI gene (formerly Entrezgene);Acc:835982]</t>
  </si>
  <si>
    <t>complement(23708112..23709527)</t>
  </si>
  <si>
    <t>PLC5</t>
  </si>
  <si>
    <t>phosphatidylinositol-speciwc phospholipase C5 [Source:NCBI gene (formerly Entrezgene);Acc:835983]</t>
  </si>
  <si>
    <t>AT5G58690</t>
  </si>
  <si>
    <t>complement(23709529..23712558)</t>
  </si>
  <si>
    <t>AT5G59845</t>
  </si>
  <si>
    <t>Gibberellin-regulated family protein [Source:NCBI gene (formerly Entrezgene);Acc:836106]</t>
  </si>
  <si>
    <t>24111304..24112100</t>
  </si>
  <si>
    <t>AACT1_2</t>
  </si>
  <si>
    <t>anthocyanin 5-aromatic acyltransferase 1 [Source:NCBI gene (formerly Entrezgene);Acc:836237]</t>
  </si>
  <si>
    <t>AT5G61160</t>
  </si>
  <si>
    <t>24608605..24610329</t>
  </si>
  <si>
    <t>AOX2</t>
  </si>
  <si>
    <t>alternative oxidase 2 [Source:NCBI gene (formerly Entrezgene);Acc:836542]</t>
  </si>
  <si>
    <t>AT5G64210</t>
  </si>
  <si>
    <t>complement(25683770..25685731)</t>
  </si>
  <si>
    <t>AT5G64640</t>
  </si>
  <si>
    <t>Plant invertase/pectin methylesterase inhibitor superfamily [Source:NCBI gene (formerly Entrezgene);Acc:836585]</t>
  </si>
  <si>
    <t>25836514..25839220</t>
  </si>
  <si>
    <t>PROPEP3</t>
  </si>
  <si>
    <t>elicitor peptide 3 [Source:NCBI gene (formerly Entrezgene);Acc:836614]</t>
  </si>
  <si>
    <t>AT5G64905</t>
  </si>
  <si>
    <t>25939562..25940080</t>
  </si>
  <si>
    <t>SDH2-3</t>
  </si>
  <si>
    <t>succinate dehydrogenase 2-3 [Source:NCBI gene (formerly Entrezgene);Acc:836640]</t>
  </si>
  <si>
    <t>AT5G65165</t>
  </si>
  <si>
    <t>complement(26034422..26036057)</t>
  </si>
  <si>
    <t>AT5G66070</t>
  </si>
  <si>
    <t>RING/U-box superfamily protein [Source:NCBI gene (formerly Entrezgene);Acc:836739]</t>
  </si>
  <si>
    <t>26421610..26423240</t>
  </si>
  <si>
    <t>STR18</t>
  </si>
  <si>
    <t>sulfurtransferase 18 [Source:NCBI gene (formerly Entrezgene);Acc:836749]</t>
  </si>
  <si>
    <t>AT5G66170</t>
  </si>
  <si>
    <t>26447642..26448776</t>
  </si>
  <si>
    <t>AT5G67340</t>
  </si>
  <si>
    <t>ARM repeat superfamily protein [Source:NCBI gene (formerly Entrezgene);Acc:836869]</t>
  </si>
  <si>
    <t>26864395..26867847</t>
  </si>
  <si>
    <t>aod12 specific DEGs</t>
    <phoneticPr fontId="1"/>
  </si>
  <si>
    <t>Supplementary Table 1. The DEGs between normal and osmotic stress conditions in WT and aod12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indexed="8"/>
      <name val="游ゴシック"/>
      <family val="2"/>
      <scheme val="minor"/>
    </font>
    <font>
      <sz val="6"/>
      <name val="游ゴシック"/>
      <family val="3"/>
      <charset val="128"/>
      <scheme val="minor"/>
    </font>
    <font>
      <sz val="11"/>
      <color indexed="8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22"/>
      </patternFill>
    </fill>
  </fills>
  <borders count="2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2" borderId="1" xfId="0" applyFill="1" applyBorder="1" applyAlignment="1">
      <alignment wrapText="1"/>
    </xf>
    <xf numFmtId="0" fontId="0" fillId="0" borderId="1" xfId="0" applyBorder="1" applyAlignment="1"/>
    <xf numFmtId="0" fontId="2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95"/>
  <sheetViews>
    <sheetView tabSelected="1" workbookViewId="0"/>
  </sheetViews>
  <sheetFormatPr baseColWidth="10" defaultColWidth="8.83203125" defaultRowHeight="18"/>
  <cols>
    <col min="2" max="2" width="45.83203125" customWidth="1"/>
    <col min="3" max="3" width="14.83203125" customWidth="1"/>
  </cols>
  <sheetData>
    <row r="1" spans="1:17">
      <c r="A1" s="3" t="s">
        <v>1975</v>
      </c>
    </row>
    <row r="2" spans="1:17">
      <c r="A2" s="3" t="s">
        <v>672</v>
      </c>
    </row>
    <row r="3" spans="1:17" ht="114">
      <c r="A3" s="1" t="s">
        <v>0</v>
      </c>
      <c r="B3" s="1" t="s">
        <v>399</v>
      </c>
      <c r="C3" s="1" t="s">
        <v>400</v>
      </c>
      <c r="D3" s="1" t="s">
        <v>1</v>
      </c>
      <c r="E3" s="1" t="s">
        <v>2</v>
      </c>
      <c r="F3" s="1" t="s">
        <v>3</v>
      </c>
      <c r="G3" s="1" t="s">
        <v>4</v>
      </c>
      <c r="H3" s="1" t="s">
        <v>5</v>
      </c>
      <c r="I3" s="1" t="s">
        <v>6</v>
      </c>
      <c r="J3" s="1" t="s">
        <v>7</v>
      </c>
      <c r="K3" s="1" t="s">
        <v>8</v>
      </c>
      <c r="L3" s="1" t="s">
        <v>9</v>
      </c>
      <c r="M3" s="1" t="s">
        <v>10</v>
      </c>
      <c r="N3" s="1" t="s">
        <v>11</v>
      </c>
      <c r="O3" s="1" t="s">
        <v>12</v>
      </c>
      <c r="P3" s="1" t="s">
        <v>13</v>
      </c>
      <c r="Q3" s="1" t="s">
        <v>14</v>
      </c>
    </row>
    <row r="4" spans="1:17">
      <c r="A4" s="2" t="s">
        <v>15</v>
      </c>
      <c r="B4" s="2" t="s">
        <v>401</v>
      </c>
      <c r="C4" s="2" t="s">
        <v>671</v>
      </c>
      <c r="D4" s="2">
        <v>1</v>
      </c>
      <c r="E4" s="2" t="s">
        <v>16</v>
      </c>
      <c r="F4" s="2">
        <v>1.2209708940399067</v>
      </c>
      <c r="G4" s="2">
        <v>3.531401556432157</v>
      </c>
      <c r="H4" s="2">
        <v>11.562661060126148</v>
      </c>
      <c r="I4" s="2">
        <v>7.3545468384299433E-5</v>
      </c>
      <c r="J4" s="2">
        <v>2.4401785505231993E-4</v>
      </c>
      <c r="K4" s="2">
        <v>1</v>
      </c>
      <c r="L4" s="2">
        <v>1.8802104633591326</v>
      </c>
      <c r="M4" s="2">
        <v>1.9101940744824395</v>
      </c>
      <c r="N4" s="2">
        <v>3.7585965774559309</v>
      </c>
      <c r="O4" s="2">
        <v>3.9318689518349608E-5</v>
      </c>
      <c r="P4" s="2">
        <v>1.156101932899705E-4</v>
      </c>
      <c r="Q4" s="2">
        <v>0.9433733176137622</v>
      </c>
    </row>
    <row r="5" spans="1:17">
      <c r="A5" s="2" t="s">
        <v>17</v>
      </c>
      <c r="B5" s="2" t="s">
        <v>402</v>
      </c>
      <c r="C5" s="2" t="s">
        <v>17</v>
      </c>
      <c r="D5" s="2">
        <v>1</v>
      </c>
      <c r="E5" s="2" t="s">
        <v>18</v>
      </c>
      <c r="F5" s="2">
        <v>5.4000646995571202</v>
      </c>
      <c r="G5" s="2">
        <v>2.0161294458681325</v>
      </c>
      <c r="H5" s="2">
        <v>4.0449712423240909</v>
      </c>
      <c r="I5" s="2">
        <v>5.7235555694808496E-12</v>
      </c>
      <c r="J5" s="2">
        <v>4.0512184397696985E-11</v>
      </c>
      <c r="K5" s="2">
        <v>1.3561392566327924E-7</v>
      </c>
      <c r="L5" s="2">
        <v>3.6912455432167754</v>
      </c>
      <c r="M5" s="2">
        <v>1.139645016957064</v>
      </c>
      <c r="N5" s="2">
        <v>2.2032680388424812</v>
      </c>
      <c r="O5" s="2">
        <v>5.7051521368834616E-4</v>
      </c>
      <c r="P5" s="2">
        <v>1.4203561667296039E-3</v>
      </c>
      <c r="Q5" s="2">
        <v>1</v>
      </c>
    </row>
    <row r="6" spans="1:17">
      <c r="A6" s="2" t="s">
        <v>19</v>
      </c>
      <c r="B6" s="2" t="s">
        <v>403</v>
      </c>
      <c r="C6" s="2" t="s">
        <v>404</v>
      </c>
      <c r="D6" s="2">
        <v>1</v>
      </c>
      <c r="E6" s="2" t="s">
        <v>20</v>
      </c>
      <c r="F6" s="2">
        <v>5.1705219837333845</v>
      </c>
      <c r="G6" s="2">
        <v>3.628703200042537</v>
      </c>
      <c r="H6" s="2">
        <v>12.369396430396497</v>
      </c>
      <c r="I6" s="2">
        <v>3.7867385809071884E-13</v>
      </c>
      <c r="J6" s="2">
        <v>2.9308590551213988E-12</v>
      </c>
      <c r="K6" s="2">
        <v>8.9722983936014916E-9</v>
      </c>
      <c r="L6" s="2">
        <v>4.2510980238199485</v>
      </c>
      <c r="M6" s="2">
        <v>1.9478109622978854</v>
      </c>
      <c r="N6" s="2">
        <v>3.8578872025907867</v>
      </c>
      <c r="O6" s="2">
        <v>7.0526466674327212E-6</v>
      </c>
      <c r="P6" s="2">
        <v>2.2746526282677579E-5</v>
      </c>
      <c r="Q6" s="2">
        <v>0.16921415149171329</v>
      </c>
    </row>
    <row r="7" spans="1:17">
      <c r="A7" s="2" t="s">
        <v>21</v>
      </c>
      <c r="B7" s="2" t="s">
        <v>405</v>
      </c>
      <c r="C7" s="2" t="s">
        <v>406</v>
      </c>
      <c r="D7" s="2">
        <v>1</v>
      </c>
      <c r="E7" s="2" t="s">
        <v>22</v>
      </c>
      <c r="F7" s="2">
        <v>7.0975859027768777</v>
      </c>
      <c r="G7" s="2">
        <v>3.5869015748362156</v>
      </c>
      <c r="H7" s="2">
        <v>12.016139608971034</v>
      </c>
      <c r="I7" s="2">
        <v>2.0203246947608122E-8</v>
      </c>
      <c r="J7" s="2">
        <v>1.0472087123742683E-7</v>
      </c>
      <c r="K7" s="2">
        <v>4.7869573317662684E-4</v>
      </c>
      <c r="L7" s="2">
        <v>2.3228288886350867</v>
      </c>
      <c r="M7" s="2">
        <v>1.0954328208139792</v>
      </c>
      <c r="N7" s="2">
        <v>2.1367717696960651</v>
      </c>
      <c r="O7" s="2">
        <v>0.11563035539165645</v>
      </c>
      <c r="P7" s="2">
        <v>0.17313510586308328</v>
      </c>
      <c r="Q7" s="2">
        <v>1</v>
      </c>
    </row>
    <row r="8" spans="1:17">
      <c r="A8" s="2" t="s">
        <v>23</v>
      </c>
      <c r="B8" s="2" t="s">
        <v>407</v>
      </c>
      <c r="C8" s="2" t="s">
        <v>408</v>
      </c>
      <c r="D8" s="2">
        <v>1</v>
      </c>
      <c r="E8" s="2" t="s">
        <v>24</v>
      </c>
      <c r="F8" s="2">
        <v>2.6434439624962263</v>
      </c>
      <c r="G8" s="2">
        <v>2.217192106514315</v>
      </c>
      <c r="H8" s="2">
        <v>4.649875557392865</v>
      </c>
      <c r="I8" s="2">
        <v>2.400497578802998E-4</v>
      </c>
      <c r="J8" s="2">
        <v>7.2938574933093967E-4</v>
      </c>
      <c r="K8" s="2">
        <v>1</v>
      </c>
      <c r="L8" s="2">
        <v>3.1294045039734635</v>
      </c>
      <c r="M8" s="2">
        <v>1.6007783097116834</v>
      </c>
      <c r="N8" s="2">
        <v>3.0330689814308718</v>
      </c>
      <c r="O8" s="2">
        <v>1.4817872897659185E-3</v>
      </c>
      <c r="P8" s="2">
        <v>3.4386066526362149E-3</v>
      </c>
      <c r="Q8" s="2">
        <v>1</v>
      </c>
    </row>
    <row r="9" spans="1:17">
      <c r="A9" s="2" t="s">
        <v>25</v>
      </c>
      <c r="B9" s="2" t="s">
        <v>409</v>
      </c>
      <c r="C9" s="2" t="s">
        <v>410</v>
      </c>
      <c r="D9" s="2">
        <v>1</v>
      </c>
      <c r="E9" s="2" t="s">
        <v>26</v>
      </c>
      <c r="F9" s="2">
        <v>0.66049153048588405</v>
      </c>
      <c r="G9" s="2">
        <v>2.3905666952598645</v>
      </c>
      <c r="H9" s="2">
        <v>5.2436329268615136</v>
      </c>
      <c r="I9" s="2">
        <v>2.5066623011818808E-5</v>
      </c>
      <c r="J9" s="2">
        <v>8.9772169889002477E-5</v>
      </c>
      <c r="K9" s="2">
        <v>0.59392856564203478</v>
      </c>
      <c r="L9" s="2">
        <v>1.3344220660811914</v>
      </c>
      <c r="M9" s="2">
        <v>1.5811770106428398</v>
      </c>
      <c r="N9" s="2">
        <v>2.992138612939641</v>
      </c>
      <c r="O9" s="2">
        <v>3.8435602212852429E-6</v>
      </c>
      <c r="P9" s="2">
        <v>1.2789681545420495E-5</v>
      </c>
      <c r="Q9" s="2">
        <v>9.2218540389296833E-2</v>
      </c>
    </row>
    <row r="10" spans="1:17">
      <c r="A10" s="2" t="s">
        <v>27</v>
      </c>
      <c r="B10" s="2" t="e">
        <v>#N/A</v>
      </c>
      <c r="C10" s="2" t="s">
        <v>27</v>
      </c>
      <c r="D10" s="2">
        <v>1</v>
      </c>
      <c r="E10" s="2" t="s">
        <v>28</v>
      </c>
      <c r="F10" s="2">
        <v>1.4098266199825502</v>
      </c>
      <c r="G10" s="2">
        <v>3.5315925195366691</v>
      </c>
      <c r="H10" s="2">
        <v>11.564191659269165</v>
      </c>
      <c r="I10" s="2">
        <v>6.7821114582044211E-5</v>
      </c>
      <c r="J10" s="2">
        <v>2.2644455801618433E-4</v>
      </c>
      <c r="K10" s="2">
        <v>1</v>
      </c>
      <c r="L10" s="2">
        <v>1.6076856343055372</v>
      </c>
      <c r="M10" s="2">
        <v>1.8031033761186039</v>
      </c>
      <c r="N10" s="2">
        <v>3.4897008681695678</v>
      </c>
      <c r="O10" s="2">
        <v>8.7495023490236892E-4</v>
      </c>
      <c r="P10" s="2">
        <v>2.1067165443311017E-3</v>
      </c>
      <c r="Q10" s="2">
        <v>1</v>
      </c>
    </row>
    <row r="11" spans="1:17">
      <c r="A11" s="2" t="s">
        <v>29</v>
      </c>
      <c r="B11" s="2" t="s">
        <v>411</v>
      </c>
      <c r="C11" s="2" t="s">
        <v>412</v>
      </c>
      <c r="D11" s="2">
        <v>1</v>
      </c>
      <c r="E11" s="2" t="s">
        <v>30</v>
      </c>
      <c r="F11" s="2">
        <v>1.7894686789877168</v>
      </c>
      <c r="G11" s="2">
        <v>2.2236635426204141</v>
      </c>
      <c r="H11" s="2">
        <v>4.6707801578385082</v>
      </c>
      <c r="I11" s="2">
        <v>9.0999140127117496E-7</v>
      </c>
      <c r="J11" s="2">
        <v>3.953153718521412E-6</v>
      </c>
      <c r="K11" s="2">
        <v>2.156133626171922E-2</v>
      </c>
      <c r="L11" s="2">
        <v>1.9807110106012662</v>
      </c>
      <c r="M11" s="2">
        <v>1.8571083772709107</v>
      </c>
      <c r="N11" s="2">
        <v>3.6228080722628686</v>
      </c>
      <c r="O11" s="2">
        <v>1.9732699744294172E-5</v>
      </c>
      <c r="P11" s="2">
        <v>6.0356827856176409E-5</v>
      </c>
      <c r="Q11" s="2">
        <v>0.47344666496485005</v>
      </c>
    </row>
    <row r="12" spans="1:17">
      <c r="A12" s="2" t="s">
        <v>31</v>
      </c>
      <c r="B12" s="2" t="s">
        <v>413</v>
      </c>
      <c r="C12" s="2" t="s">
        <v>414</v>
      </c>
      <c r="D12" s="2">
        <v>1</v>
      </c>
      <c r="E12" s="2" t="s">
        <v>32</v>
      </c>
      <c r="F12" s="2">
        <v>18.984173666713339</v>
      </c>
      <c r="G12" s="2">
        <v>2.6440010396258229</v>
      </c>
      <c r="H12" s="2">
        <v>6.250627545664809</v>
      </c>
      <c r="I12" s="2">
        <v>2.1238876178135391E-29</v>
      </c>
      <c r="J12" s="2">
        <v>3.8504139084381072E-28</v>
      </c>
      <c r="K12" s="2">
        <v>5.0323393216473992E-25</v>
      </c>
      <c r="L12" s="2">
        <v>16.848306417202235</v>
      </c>
      <c r="M12" s="2">
        <v>1.8684875162638788</v>
      </c>
      <c r="N12" s="2">
        <v>3.6514956610410088</v>
      </c>
      <c r="O12" s="2">
        <v>3.0067820078849034E-19</v>
      </c>
      <c r="P12" s="2">
        <v>2.5343193576964278E-18</v>
      </c>
      <c r="Q12" s="2">
        <v>7.2141720715182479E-15</v>
      </c>
    </row>
    <row r="13" spans="1:17">
      <c r="A13" s="2" t="s">
        <v>33</v>
      </c>
      <c r="B13" s="2" t="s">
        <v>415</v>
      </c>
      <c r="C13" s="2" t="s">
        <v>416</v>
      </c>
      <c r="D13" s="2">
        <v>1</v>
      </c>
      <c r="E13" s="2" t="s">
        <v>34</v>
      </c>
      <c r="F13" s="2">
        <v>20.99344385931547</v>
      </c>
      <c r="G13" s="2">
        <v>2.1011060991528367</v>
      </c>
      <c r="H13" s="2">
        <v>4.2903819803514711</v>
      </c>
      <c r="I13" s="2">
        <v>3.6802830299573865E-27</v>
      </c>
      <c r="J13" s="2">
        <v>6.0989903237307249E-26</v>
      </c>
      <c r="K13" s="2">
        <v>8.7200626111810312E-23</v>
      </c>
      <c r="L13" s="2">
        <v>21.453177281284127</v>
      </c>
      <c r="M13" s="2">
        <v>1.9280373852316968</v>
      </c>
      <c r="N13" s="2">
        <v>3.8053717144274808</v>
      </c>
      <c r="O13" s="2">
        <v>2.1202951374091838E-26</v>
      </c>
      <c r="P13" s="2">
        <v>2.4686756062696439E-25</v>
      </c>
      <c r="Q13" s="2">
        <v>5.087224123185855E-22</v>
      </c>
    </row>
    <row r="14" spans="1:17">
      <c r="A14" s="2" t="s">
        <v>35</v>
      </c>
      <c r="B14" s="2" t="s">
        <v>417</v>
      </c>
      <c r="C14" s="2" t="s">
        <v>35</v>
      </c>
      <c r="D14" s="2">
        <v>1</v>
      </c>
      <c r="E14" s="2" t="s">
        <v>36</v>
      </c>
      <c r="F14" s="2">
        <v>7.4999015339730386</v>
      </c>
      <c r="G14" s="2">
        <v>2.865809256153355</v>
      </c>
      <c r="H14" s="2">
        <v>7.2894464177252596</v>
      </c>
      <c r="I14" s="2">
        <v>1.2291381252595336E-8</v>
      </c>
      <c r="J14" s="2">
        <v>6.4846825961742873E-8</v>
      </c>
      <c r="K14" s="2">
        <v>2.9123198739899387E-4</v>
      </c>
      <c r="L14" s="2">
        <v>21.756632418110684</v>
      </c>
      <c r="M14" s="2">
        <v>0.58617739853599737</v>
      </c>
      <c r="N14" s="2">
        <v>1.5012636864949522</v>
      </c>
      <c r="O14" s="2">
        <v>6.3604792112313705E-3</v>
      </c>
      <c r="P14" s="2">
        <v>1.3090187932969826E-2</v>
      </c>
      <c r="Q14" s="2">
        <v>1</v>
      </c>
    </row>
    <row r="15" spans="1:17">
      <c r="A15" s="2" t="s">
        <v>37</v>
      </c>
      <c r="B15" s="2" t="s">
        <v>418</v>
      </c>
      <c r="C15" s="2" t="s">
        <v>419</v>
      </c>
      <c r="D15" s="2">
        <v>1</v>
      </c>
      <c r="E15" s="2" t="s">
        <v>38</v>
      </c>
      <c r="F15" s="2">
        <v>1.8874144578219567</v>
      </c>
      <c r="G15" s="2">
        <v>3.1941687037213331</v>
      </c>
      <c r="H15" s="2">
        <v>9.1525179865564645</v>
      </c>
      <c r="I15" s="2">
        <v>2.5528984851786205E-4</v>
      </c>
      <c r="J15" s="2">
        <v>7.7104692236441526E-4</v>
      </c>
      <c r="K15" s="2">
        <v>1</v>
      </c>
      <c r="L15" s="2">
        <v>0.6031902437351172</v>
      </c>
      <c r="M15" s="2">
        <v>1.8190837675527938</v>
      </c>
      <c r="N15" s="2">
        <v>3.5285703350777702</v>
      </c>
      <c r="O15" s="2">
        <v>9.1817413584926788E-2</v>
      </c>
      <c r="P15" s="2">
        <v>0.14228712364099491</v>
      </c>
      <c r="Q15" s="2">
        <v>1</v>
      </c>
    </row>
    <row r="16" spans="1:17">
      <c r="A16" s="2" t="s">
        <v>39</v>
      </c>
      <c r="B16" s="2" t="s">
        <v>420</v>
      </c>
      <c r="C16" s="2" t="s">
        <v>421</v>
      </c>
      <c r="D16" s="2">
        <v>1</v>
      </c>
      <c r="E16" s="2" t="s">
        <v>40</v>
      </c>
      <c r="F16" s="2">
        <v>19.480026889635923</v>
      </c>
      <c r="G16" s="2">
        <v>3.9770293813126183</v>
      </c>
      <c r="H16" s="2">
        <v>15.747265051366925</v>
      </c>
      <c r="I16" s="2">
        <v>4.662117025679638E-41</v>
      </c>
      <c r="J16" s="2">
        <v>1.257015513971217E-39</v>
      </c>
      <c r="K16" s="2">
        <v>1.1046420080645334E-36</v>
      </c>
      <c r="L16" s="2">
        <v>16.847327109912776</v>
      </c>
      <c r="M16" s="2">
        <v>1.2628544396628307</v>
      </c>
      <c r="N16" s="2">
        <v>2.3997006353666177</v>
      </c>
      <c r="O16" s="2">
        <v>2.6752658257514226E-7</v>
      </c>
      <c r="P16" s="2">
        <v>1.0065038439858141E-6</v>
      </c>
      <c r="Q16" s="2">
        <v>6.4187652957253885E-3</v>
      </c>
    </row>
    <row r="17" spans="1:17">
      <c r="A17" s="2" t="s">
        <v>41</v>
      </c>
      <c r="B17" s="2" t="s">
        <v>422</v>
      </c>
      <c r="C17" s="2" t="s">
        <v>41</v>
      </c>
      <c r="D17" s="2">
        <v>1</v>
      </c>
      <c r="E17" s="2" t="s">
        <v>42</v>
      </c>
      <c r="F17" s="2">
        <v>24.985535381412095</v>
      </c>
      <c r="G17" s="2">
        <v>2.4565426384216078</v>
      </c>
      <c r="H17" s="2">
        <v>5.488997333331783</v>
      </c>
      <c r="I17" s="2">
        <v>5.0122625900890421E-18</v>
      </c>
      <c r="J17" s="2">
        <v>5.3216319078505189E-17</v>
      </c>
      <c r="K17" s="2">
        <v>1.1876054980956977E-13</v>
      </c>
      <c r="L17" s="2">
        <v>24.945740958897108</v>
      </c>
      <c r="M17" s="2">
        <v>1.1991093442972482</v>
      </c>
      <c r="N17" s="2">
        <v>2.2959788372350554</v>
      </c>
      <c r="O17" s="2">
        <v>2.6517824308511874E-9</v>
      </c>
      <c r="P17" s="2">
        <v>1.2002832313197565E-8</v>
      </c>
      <c r="Q17" s="2">
        <v>6.3624215863412539E-5</v>
      </c>
    </row>
    <row r="18" spans="1:17">
      <c r="A18" s="2" t="s">
        <v>43</v>
      </c>
      <c r="B18" s="2" t="e">
        <v>#N/A</v>
      </c>
      <c r="C18" s="2" t="s">
        <v>43</v>
      </c>
      <c r="D18" s="2">
        <v>1</v>
      </c>
      <c r="E18" s="2" t="s">
        <v>44</v>
      </c>
      <c r="F18" s="2">
        <v>0.87822479443742185</v>
      </c>
      <c r="G18" s="2">
        <v>2.8751027675062737</v>
      </c>
      <c r="H18" s="2">
        <v>7.3365549318949368</v>
      </c>
      <c r="I18" s="2">
        <v>1.3993826866319922E-3</v>
      </c>
      <c r="J18" s="2">
        <v>3.6613962759537676E-3</v>
      </c>
      <c r="K18" s="2">
        <v>1</v>
      </c>
      <c r="L18" s="2">
        <v>0.40192899068347043</v>
      </c>
      <c r="M18" s="2">
        <v>-0.71079809979075426</v>
      </c>
      <c r="N18" s="2">
        <v>-1.6367092953164541</v>
      </c>
      <c r="O18" s="2">
        <v>0.29478359168535173</v>
      </c>
      <c r="P18" s="2">
        <v>0.37755044154337342</v>
      </c>
      <c r="Q18" s="2">
        <v>1</v>
      </c>
    </row>
    <row r="19" spans="1:17">
      <c r="A19" s="2" t="s">
        <v>45</v>
      </c>
      <c r="B19" s="2" t="e">
        <v>#N/A</v>
      </c>
      <c r="C19" s="2" t="s">
        <v>45</v>
      </c>
      <c r="D19" s="2">
        <v>1</v>
      </c>
      <c r="E19" s="2" t="s">
        <v>46</v>
      </c>
      <c r="F19" s="2">
        <v>15.258620306749071</v>
      </c>
      <c r="G19" s="2">
        <v>2.000291038374026</v>
      </c>
      <c r="H19" s="2">
        <v>4.0008070111109824</v>
      </c>
      <c r="I19" s="2">
        <v>7.3231700190686231E-22</v>
      </c>
      <c r="J19" s="2">
        <v>9.4094465965913575E-21</v>
      </c>
      <c r="K19" s="2">
        <v>1.7351519043181196E-17</v>
      </c>
      <c r="L19" s="2">
        <v>20.72301400444157</v>
      </c>
      <c r="M19" s="2">
        <v>1.7472618104859676</v>
      </c>
      <c r="N19" s="2">
        <v>3.3572077363804724</v>
      </c>
      <c r="O19" s="2">
        <v>3.2908422260302076E-23</v>
      </c>
      <c r="P19" s="2">
        <v>3.362452599760177E-22</v>
      </c>
      <c r="Q19" s="2">
        <v>7.8957177529142772E-19</v>
      </c>
    </row>
    <row r="20" spans="1:17">
      <c r="A20" s="2" t="s">
        <v>47</v>
      </c>
      <c r="B20" s="2" t="s">
        <v>423</v>
      </c>
      <c r="C20" s="2" t="s">
        <v>424</v>
      </c>
      <c r="D20" s="2">
        <v>1</v>
      </c>
      <c r="E20" s="2" t="s">
        <v>48</v>
      </c>
      <c r="F20" s="2">
        <v>7.812596009204273</v>
      </c>
      <c r="G20" s="2">
        <v>2.1477458710346151</v>
      </c>
      <c r="H20" s="2">
        <v>4.431348746049852</v>
      </c>
      <c r="I20" s="2">
        <v>5.2625848408283546E-11</v>
      </c>
      <c r="J20" s="2">
        <v>3.4651856859935073E-10</v>
      </c>
      <c r="K20" s="2">
        <v>1.2469168521858704E-6</v>
      </c>
      <c r="L20" s="2">
        <v>4.9492701718904657</v>
      </c>
      <c r="M20" s="2">
        <v>0.80138626903046839</v>
      </c>
      <c r="N20" s="2">
        <v>1.7427749346324737</v>
      </c>
      <c r="O20" s="2">
        <v>5.4934361043682288E-2</v>
      </c>
      <c r="P20" s="2">
        <v>9.0699208230027653E-2</v>
      </c>
      <c r="Q20" s="2">
        <v>1</v>
      </c>
    </row>
    <row r="21" spans="1:17">
      <c r="A21" s="2" t="s">
        <v>49</v>
      </c>
      <c r="B21" s="2" t="s">
        <v>425</v>
      </c>
      <c r="C21" s="2" t="s">
        <v>426</v>
      </c>
      <c r="D21" s="2">
        <v>1</v>
      </c>
      <c r="E21" s="2" t="s">
        <v>50</v>
      </c>
      <c r="F21" s="2">
        <v>16.221930355989684</v>
      </c>
      <c r="G21" s="2">
        <v>2.1891704389137026</v>
      </c>
      <c r="H21" s="2">
        <v>4.5604318249572255</v>
      </c>
      <c r="I21" s="2">
        <v>4.459916708316488E-30</v>
      </c>
      <c r="J21" s="2">
        <v>8.394024746186842E-29</v>
      </c>
      <c r="K21" s="2">
        <v>1.0567326648685086E-25</v>
      </c>
      <c r="L21" s="2">
        <v>19.516187238096904</v>
      </c>
      <c r="M21" s="2">
        <v>1.5237616434837185</v>
      </c>
      <c r="N21" s="2">
        <v>2.8753979642743759</v>
      </c>
      <c r="O21" s="2">
        <v>3.2582417451721355E-14</v>
      </c>
      <c r="P21" s="2">
        <v>2.0999496614106883E-13</v>
      </c>
      <c r="Q21" s="2">
        <v>7.8174994191915048E-10</v>
      </c>
    </row>
    <row r="22" spans="1:17">
      <c r="A22" s="2" t="s">
        <v>51</v>
      </c>
      <c r="B22" s="2" t="s">
        <v>427</v>
      </c>
      <c r="C22" s="2" t="s">
        <v>428</v>
      </c>
      <c r="D22" s="2">
        <v>1</v>
      </c>
      <c r="E22" s="2" t="s">
        <v>52</v>
      </c>
      <c r="F22" s="2">
        <v>14.40389149582311</v>
      </c>
      <c r="G22" s="2">
        <v>2.2000835250886457</v>
      </c>
      <c r="H22" s="2">
        <v>4.5950594440795598</v>
      </c>
      <c r="I22" s="2">
        <v>7.0114474024818399E-29</v>
      </c>
      <c r="J22" s="2">
        <v>1.2407018968187563E-27</v>
      </c>
      <c r="K22" s="2">
        <v>1.661292347544047E-24</v>
      </c>
      <c r="L22" s="2">
        <v>9.9055866594339488</v>
      </c>
      <c r="M22" s="2">
        <v>1.8155024862197251</v>
      </c>
      <c r="N22" s="2">
        <v>3.519822033343976</v>
      </c>
      <c r="O22" s="2">
        <v>1.029065361052084E-19</v>
      </c>
      <c r="P22" s="2">
        <v>8.8865700948557412E-19</v>
      </c>
      <c r="Q22" s="2">
        <v>2.4690365207722651E-15</v>
      </c>
    </row>
    <row r="23" spans="1:17">
      <c r="A23" s="2" t="s">
        <v>53</v>
      </c>
      <c r="B23" s="2" t="s">
        <v>429</v>
      </c>
      <c r="C23" s="2" t="s">
        <v>430</v>
      </c>
      <c r="D23" s="2">
        <v>1</v>
      </c>
      <c r="E23" s="2" t="s">
        <v>54</v>
      </c>
      <c r="F23" s="2">
        <v>4.7227673757288544</v>
      </c>
      <c r="G23" s="2">
        <v>2.9444394840407102</v>
      </c>
      <c r="H23" s="2">
        <v>7.6977642279629483</v>
      </c>
      <c r="I23" s="2">
        <v>3.1734410591660148E-11</v>
      </c>
      <c r="J23" s="2">
        <v>2.1280948051645171E-10</v>
      </c>
      <c r="K23" s="2">
        <v>7.5191512455879554E-7</v>
      </c>
      <c r="L23" s="2">
        <v>3.541118178440064</v>
      </c>
      <c r="M23" s="2">
        <v>1.778807143440057</v>
      </c>
      <c r="N23" s="2">
        <v>3.4314233853046296</v>
      </c>
      <c r="O23" s="2">
        <v>3.9419409349757878E-6</v>
      </c>
      <c r="P23" s="2">
        <v>1.3099892945806038E-5</v>
      </c>
      <c r="Q23" s="2">
        <v>9.457898885287408E-2</v>
      </c>
    </row>
    <row r="24" spans="1:17">
      <c r="A24" s="2" t="s">
        <v>55</v>
      </c>
      <c r="B24" s="2" t="s">
        <v>431</v>
      </c>
      <c r="C24" s="2" t="s">
        <v>55</v>
      </c>
      <c r="D24" s="2">
        <v>1</v>
      </c>
      <c r="E24" s="2" t="s">
        <v>56</v>
      </c>
      <c r="F24" s="2">
        <v>35.575188240578314</v>
      </c>
      <c r="G24" s="2">
        <v>2.0988052412780287</v>
      </c>
      <c r="H24" s="2">
        <v>4.2835449903265435</v>
      </c>
      <c r="I24" s="2">
        <v>1.8219983741075942E-47</v>
      </c>
      <c r="J24" s="2">
        <v>6.0524167547077116E-46</v>
      </c>
      <c r="K24" s="2">
        <v>4.3170429476105341E-43</v>
      </c>
      <c r="L24" s="2">
        <v>40.833597195863206</v>
      </c>
      <c r="M24" s="2">
        <v>1.9171265094890428</v>
      </c>
      <c r="N24" s="2">
        <v>3.7767008398281696</v>
      </c>
      <c r="O24" s="2">
        <v>3.8346584510528588E-47</v>
      </c>
      <c r="P24" s="2">
        <v>8.9022471878401754E-46</v>
      </c>
      <c r="Q24" s="2">
        <v>9.2004960216111242E-43</v>
      </c>
    </row>
    <row r="25" spans="1:17">
      <c r="A25" s="2" t="s">
        <v>57</v>
      </c>
      <c r="B25" s="2" t="s">
        <v>432</v>
      </c>
      <c r="C25" s="2" t="s">
        <v>57</v>
      </c>
      <c r="D25" s="2">
        <v>1</v>
      </c>
      <c r="E25" s="2" t="s">
        <v>58</v>
      </c>
      <c r="F25" s="2">
        <v>22.014803657272541</v>
      </c>
      <c r="G25" s="2">
        <v>2.1921797896190425</v>
      </c>
      <c r="H25" s="2">
        <v>4.5699544626849855</v>
      </c>
      <c r="I25" s="2">
        <v>8.1708221772023296E-16</v>
      </c>
      <c r="J25" s="2">
        <v>7.6341281731418811E-15</v>
      </c>
      <c r="K25" s="2">
        <v>1.9359946066663199E-11</v>
      </c>
      <c r="L25" s="2">
        <v>25.286435234915654</v>
      </c>
      <c r="M25" s="2">
        <v>1.2718236401138108</v>
      </c>
      <c r="N25" s="2">
        <v>2.4146659880520227</v>
      </c>
      <c r="O25" s="2">
        <v>3.1521429761552221E-11</v>
      </c>
      <c r="P25" s="2">
        <v>1.6631299823659775E-10</v>
      </c>
      <c r="Q25" s="2">
        <v>7.5629366426892243E-7</v>
      </c>
    </row>
    <row r="26" spans="1:17">
      <c r="A26" s="2" t="s">
        <v>59</v>
      </c>
      <c r="B26" s="2" t="s">
        <v>433</v>
      </c>
      <c r="C26" s="2" t="s">
        <v>59</v>
      </c>
      <c r="D26" s="2">
        <v>1</v>
      </c>
      <c r="E26" s="2" t="s">
        <v>60</v>
      </c>
      <c r="F26" s="2">
        <v>0.56243905917161652</v>
      </c>
      <c r="G26" s="2">
        <v>2.2768064343497234</v>
      </c>
      <c r="H26" s="2">
        <v>4.8460404073566465</v>
      </c>
      <c r="I26" s="2">
        <v>1.3169642671521974E-2</v>
      </c>
      <c r="J26" s="2">
        <v>2.7663230867197332E-2</v>
      </c>
      <c r="K26" s="2">
        <v>1</v>
      </c>
      <c r="L26" s="2">
        <v>0.3872618546200654</v>
      </c>
      <c r="M26" s="2">
        <v>1.3640163688499143</v>
      </c>
      <c r="N26" s="2">
        <v>2.5740076991852763</v>
      </c>
      <c r="O26" s="2">
        <v>0.11810064520604779</v>
      </c>
      <c r="P26" s="2">
        <v>0.17630889185366963</v>
      </c>
      <c r="Q26" s="2">
        <v>1</v>
      </c>
    </row>
    <row r="27" spans="1:17">
      <c r="A27" s="2" t="s">
        <v>61</v>
      </c>
      <c r="B27" s="2" t="s">
        <v>434</v>
      </c>
      <c r="C27" s="2" t="s">
        <v>435</v>
      </c>
      <c r="D27" s="2">
        <v>1</v>
      </c>
      <c r="E27" s="2" t="s">
        <v>62</v>
      </c>
      <c r="F27" s="2">
        <v>3.0704395671301277</v>
      </c>
      <c r="G27" s="2">
        <v>2.3858130022458397</v>
      </c>
      <c r="H27" s="2">
        <v>5.2263835436892796</v>
      </c>
      <c r="I27" s="2">
        <v>7.6664285482113531E-5</v>
      </c>
      <c r="J27" s="2">
        <v>2.5356692425817546E-4</v>
      </c>
      <c r="K27" s="2">
        <v>1</v>
      </c>
      <c r="L27" s="2">
        <v>2.1064988281563188</v>
      </c>
      <c r="M27" s="2">
        <v>0.77924074424251955</v>
      </c>
      <c r="N27" s="2">
        <v>1.7162274258815913</v>
      </c>
      <c r="O27" s="2">
        <v>0.17748662787225755</v>
      </c>
      <c r="P27" s="2">
        <v>0.24840458838240539</v>
      </c>
      <c r="Q27" s="2">
        <v>1</v>
      </c>
    </row>
    <row r="28" spans="1:17">
      <c r="A28" s="2" t="s">
        <v>63</v>
      </c>
      <c r="B28" s="2" t="e">
        <v>#N/A</v>
      </c>
      <c r="C28" s="2" t="s">
        <v>63</v>
      </c>
      <c r="D28" s="2">
        <v>1</v>
      </c>
      <c r="E28" s="2" t="s">
        <v>64</v>
      </c>
      <c r="F28" s="2">
        <v>10.367760683492348</v>
      </c>
      <c r="G28" s="2">
        <v>2.4442742667697988</v>
      </c>
      <c r="H28" s="2">
        <v>5.4425179733424844</v>
      </c>
      <c r="I28" s="2">
        <v>5.1602221050189085E-9</v>
      </c>
      <c r="J28" s="2">
        <v>2.8342903096626134E-8</v>
      </c>
      <c r="K28" s="2">
        <v>1.2226630255631802E-4</v>
      </c>
      <c r="L28" s="2">
        <v>7.5841500599253182</v>
      </c>
      <c r="M28" s="2">
        <v>1.7403815560985114</v>
      </c>
      <c r="N28" s="2">
        <v>3.3412352325002517</v>
      </c>
      <c r="O28" s="2">
        <v>3.5388532340838241E-5</v>
      </c>
      <c r="P28" s="2">
        <v>1.0460568369156516E-4</v>
      </c>
      <c r="Q28" s="2">
        <v>0.84907705645373188</v>
      </c>
    </row>
    <row r="29" spans="1:17">
      <c r="A29" s="2" t="s">
        <v>65</v>
      </c>
      <c r="B29" s="2" t="s">
        <v>436</v>
      </c>
      <c r="C29" s="2" t="s">
        <v>65</v>
      </c>
      <c r="D29" s="2">
        <v>1</v>
      </c>
      <c r="E29" s="2" t="s">
        <v>66</v>
      </c>
      <c r="F29" s="2">
        <v>43.481250507880894</v>
      </c>
      <c r="G29" s="2">
        <v>2.2129070985822499</v>
      </c>
      <c r="H29" s="2">
        <v>4.6360852602818516</v>
      </c>
      <c r="I29" s="2">
        <v>2.5493337146944518E-24</v>
      </c>
      <c r="J29" s="2">
        <v>3.7046309842219965E-23</v>
      </c>
      <c r="K29" s="2">
        <v>6.0403913035970346E-20</v>
      </c>
      <c r="L29" s="2">
        <v>24.219023634990933</v>
      </c>
      <c r="M29" s="2">
        <v>1.4900597883618401</v>
      </c>
      <c r="N29" s="2">
        <v>2.8090061602747993</v>
      </c>
      <c r="O29" s="2">
        <v>1.4924844541551058E-14</v>
      </c>
      <c r="P29" s="2">
        <v>9.7649905617066681E-14</v>
      </c>
      <c r="Q29" s="2">
        <v>3.5809179508543456E-10</v>
      </c>
    </row>
    <row r="30" spans="1:17">
      <c r="A30" s="2" t="s">
        <v>67</v>
      </c>
      <c r="B30" s="2" t="s">
        <v>437</v>
      </c>
      <c r="C30" s="2" t="s">
        <v>438</v>
      </c>
      <c r="D30" s="2">
        <v>1</v>
      </c>
      <c r="E30" s="2" t="s">
        <v>68</v>
      </c>
      <c r="F30" s="2">
        <v>2.9572179771636478</v>
      </c>
      <c r="G30" s="2">
        <v>2.410396781171507</v>
      </c>
      <c r="H30" s="2">
        <v>5.3162051592901465</v>
      </c>
      <c r="I30" s="2">
        <v>7.1151471715604563E-5</v>
      </c>
      <c r="J30" s="2">
        <v>2.3681583281374909E-4</v>
      </c>
      <c r="K30" s="2">
        <v>1</v>
      </c>
      <c r="L30" s="2">
        <v>1.8258380012327169</v>
      </c>
      <c r="M30" s="2">
        <v>0.93399886675949462</v>
      </c>
      <c r="N30" s="2">
        <v>1.9105643720112688</v>
      </c>
      <c r="O30" s="2">
        <v>9.307246849342643E-2</v>
      </c>
      <c r="P30" s="2">
        <v>0.14388520305802324</v>
      </c>
      <c r="Q30" s="2">
        <v>1</v>
      </c>
    </row>
    <row r="31" spans="1:17">
      <c r="A31" s="2" t="s">
        <v>69</v>
      </c>
      <c r="B31" s="2" t="s">
        <v>439</v>
      </c>
      <c r="C31" s="2" t="s">
        <v>69</v>
      </c>
      <c r="D31" s="2">
        <v>1</v>
      </c>
      <c r="E31" s="2" t="s">
        <v>70</v>
      </c>
      <c r="F31" s="2">
        <v>22.950942924931582</v>
      </c>
      <c r="G31" s="2">
        <v>2.6659438218303406</v>
      </c>
      <c r="H31" s="2">
        <v>6.3464236126327043</v>
      </c>
      <c r="I31" s="2">
        <v>2.9677874725558139E-28</v>
      </c>
      <c r="J31" s="2">
        <v>5.1369113897046423E-27</v>
      </c>
      <c r="K31" s="2">
        <v>7.0318756374737451E-24</v>
      </c>
      <c r="L31" s="2">
        <v>30.647810576301648</v>
      </c>
      <c r="M31" s="2">
        <v>1.9676333404926407</v>
      </c>
      <c r="N31" s="2">
        <v>3.9112597246987209</v>
      </c>
      <c r="O31" s="2">
        <v>2.9009240862810671E-22</v>
      </c>
      <c r="P31" s="2">
        <v>2.8433532396480567E-21</v>
      </c>
      <c r="Q31" s="2">
        <v>6.9601871602141642E-18</v>
      </c>
    </row>
    <row r="32" spans="1:17">
      <c r="A32" s="2" t="s">
        <v>71</v>
      </c>
      <c r="B32" s="2" t="e">
        <v>#N/A</v>
      </c>
      <c r="C32" s="2" t="s">
        <v>71</v>
      </c>
      <c r="D32" s="2">
        <v>1</v>
      </c>
      <c r="E32" s="2" t="s">
        <v>72</v>
      </c>
      <c r="F32" s="2">
        <v>40.950820187366553</v>
      </c>
      <c r="G32" s="2">
        <v>2.1336357152087939</v>
      </c>
      <c r="H32" s="2">
        <v>4.3882195719126775</v>
      </c>
      <c r="I32" s="2">
        <v>2.8190514317555771E-7</v>
      </c>
      <c r="J32" s="2">
        <v>1.2921865579561301E-6</v>
      </c>
      <c r="K32" s="2">
        <v>6.6794604624016646E-3</v>
      </c>
      <c r="L32" s="2">
        <v>19.960805033183469</v>
      </c>
      <c r="M32" s="2">
        <v>-0.67849645400666214</v>
      </c>
      <c r="N32" s="2">
        <v>-1.6004709090751994</v>
      </c>
      <c r="O32" s="2">
        <v>1.1478795481009321E-3</v>
      </c>
      <c r="P32" s="2">
        <v>2.7119084230213877E-3</v>
      </c>
      <c r="Q32" s="2">
        <v>1</v>
      </c>
    </row>
    <row r="33" spans="1:17">
      <c r="A33" s="2" t="s">
        <v>73</v>
      </c>
      <c r="B33" s="2" t="e">
        <v>#N/A</v>
      </c>
      <c r="C33" s="2" t="s">
        <v>73</v>
      </c>
      <c r="D33" s="2">
        <v>1</v>
      </c>
      <c r="E33" s="2" t="s">
        <v>74</v>
      </c>
      <c r="F33" s="2">
        <v>48.404560730114127</v>
      </c>
      <c r="G33" s="2">
        <v>2.2437180776420118</v>
      </c>
      <c r="H33" s="2">
        <v>4.7361608463239797</v>
      </c>
      <c r="I33" s="2">
        <v>6.6209354631227317E-7</v>
      </c>
      <c r="J33" s="2">
        <v>2.9225891769781861E-6</v>
      </c>
      <c r="K33" s="2">
        <v>1.5687644486323E-2</v>
      </c>
      <c r="L33" s="2">
        <v>18.312696216062562</v>
      </c>
      <c r="M33" s="2">
        <v>-0.24831684318165814</v>
      </c>
      <c r="N33" s="2">
        <v>-1.1878205053314652</v>
      </c>
      <c r="O33" s="2">
        <v>0.33259449290385357</v>
      </c>
      <c r="P33" s="2">
        <v>0.41783530761632898</v>
      </c>
      <c r="Q33" s="2">
        <v>1</v>
      </c>
    </row>
    <row r="34" spans="1:17">
      <c r="A34" s="2" t="s">
        <v>75</v>
      </c>
      <c r="B34" s="2" t="s">
        <v>440</v>
      </c>
      <c r="C34" s="2" t="s">
        <v>75</v>
      </c>
      <c r="D34" s="2">
        <v>1</v>
      </c>
      <c r="E34" s="2" t="s">
        <v>76</v>
      </c>
      <c r="F34" s="2">
        <v>43.995211719850623</v>
      </c>
      <c r="G34" s="2">
        <v>2.2306875648162938</v>
      </c>
      <c r="H34" s="2">
        <v>4.6935761454630143</v>
      </c>
      <c r="I34" s="2">
        <v>2.5273190685641687E-24</v>
      </c>
      <c r="J34" s="2">
        <v>3.6750465354809238E-23</v>
      </c>
      <c r="K34" s="2">
        <v>5.9882298010559413E-20</v>
      </c>
      <c r="L34" s="2">
        <v>50.321865017686683</v>
      </c>
      <c r="M34" s="2">
        <v>1.8435436903705538</v>
      </c>
      <c r="N34" s="2">
        <v>3.5889048893649145</v>
      </c>
      <c r="O34" s="2">
        <v>7.599780061127583E-27</v>
      </c>
      <c r="P34" s="2">
        <v>9.0796327407421336E-26</v>
      </c>
      <c r="Q34" s="2">
        <v>1.823415230066341E-22</v>
      </c>
    </row>
    <row r="35" spans="1:17">
      <c r="A35" s="2" t="s">
        <v>77</v>
      </c>
      <c r="B35" s="2" t="s">
        <v>441</v>
      </c>
      <c r="C35" s="2" t="s">
        <v>442</v>
      </c>
      <c r="D35" s="2">
        <v>1</v>
      </c>
      <c r="E35" s="2" t="s">
        <v>78</v>
      </c>
      <c r="F35" s="2">
        <v>0.16530605609005286</v>
      </c>
      <c r="G35" s="2">
        <v>3.433537444099573</v>
      </c>
      <c r="H35" s="2">
        <v>10.804328044609235</v>
      </c>
      <c r="I35" s="2">
        <v>1.5002409057595735E-2</v>
      </c>
      <c r="J35" s="2">
        <v>3.1077619210982951E-2</v>
      </c>
      <c r="K35" s="2">
        <v>1</v>
      </c>
      <c r="L35" s="2">
        <v>0.11839307418802857</v>
      </c>
      <c r="M35" s="2">
        <v>0.45364724582866894</v>
      </c>
      <c r="N35" s="2">
        <v>1.3694980822821805</v>
      </c>
      <c r="O35" s="2">
        <v>0.58366099879821354</v>
      </c>
      <c r="P35" s="2">
        <v>0.66075477243920144</v>
      </c>
      <c r="Q35" s="2">
        <v>1</v>
      </c>
    </row>
    <row r="36" spans="1:17">
      <c r="A36" s="2" t="s">
        <v>79</v>
      </c>
      <c r="B36" s="2" t="e">
        <v>#N/A</v>
      </c>
      <c r="C36" s="2" t="s">
        <v>79</v>
      </c>
      <c r="D36" s="2">
        <v>1</v>
      </c>
      <c r="E36" s="2" t="s">
        <v>80</v>
      </c>
      <c r="F36" s="2">
        <v>38.136609913987094</v>
      </c>
      <c r="G36" s="2">
        <v>2.1017391487520585</v>
      </c>
      <c r="H36" s="2">
        <v>4.2922649982412171</v>
      </c>
      <c r="I36" s="2">
        <v>5.4716999525688984E-29</v>
      </c>
      <c r="J36" s="2">
        <v>9.7445442975524768E-28</v>
      </c>
      <c r="K36" s="2">
        <v>1.2964645867616747E-24</v>
      </c>
      <c r="L36" s="2">
        <v>47.690285611296211</v>
      </c>
      <c r="M36" s="2">
        <v>1.8079049643302856</v>
      </c>
      <c r="N36" s="2">
        <v>3.5013346652879869</v>
      </c>
      <c r="O36" s="2">
        <v>1.0897107084617906E-31</v>
      </c>
      <c r="P36" s="2">
        <v>1.5458073678905562E-30</v>
      </c>
      <c r="Q36" s="2">
        <v>2.614542902812374E-27</v>
      </c>
    </row>
    <row r="37" spans="1:17">
      <c r="A37" s="2" t="s">
        <v>81</v>
      </c>
      <c r="B37" s="2" t="s">
        <v>443</v>
      </c>
      <c r="C37" s="2" t="s">
        <v>81</v>
      </c>
      <c r="D37" s="2">
        <v>1</v>
      </c>
      <c r="E37" s="2" t="s">
        <v>82</v>
      </c>
      <c r="F37" s="2">
        <v>21.502972218345974</v>
      </c>
      <c r="G37" s="2">
        <v>2.0727625228407494</v>
      </c>
      <c r="H37" s="2">
        <v>4.2069145738156184</v>
      </c>
      <c r="I37" s="2">
        <v>6.0788839660439339E-25</v>
      </c>
      <c r="J37" s="2">
        <v>9.0896519680939957E-24</v>
      </c>
      <c r="K37" s="2">
        <v>1.4403307669144497E-20</v>
      </c>
      <c r="L37" s="2">
        <v>22.601876630918241</v>
      </c>
      <c r="M37" s="2">
        <v>1.7318874270845814</v>
      </c>
      <c r="N37" s="2">
        <v>3.3216209015045313</v>
      </c>
      <c r="O37" s="2">
        <v>5.6014938983061728E-25</v>
      </c>
      <c r="P37" s="2">
        <v>6.1140506430819694E-24</v>
      </c>
      <c r="Q37" s="2">
        <v>1.3439664310206001E-20</v>
      </c>
    </row>
    <row r="38" spans="1:17">
      <c r="A38" s="2" t="s">
        <v>83</v>
      </c>
      <c r="B38" s="2" t="s">
        <v>444</v>
      </c>
      <c r="C38" s="2" t="s">
        <v>445</v>
      </c>
      <c r="D38" s="2">
        <v>1</v>
      </c>
      <c r="E38" s="2" t="s">
        <v>84</v>
      </c>
      <c r="F38" s="2">
        <v>22.442264394585212</v>
      </c>
      <c r="G38" s="2">
        <v>3.507421610269704</v>
      </c>
      <c r="H38" s="2">
        <v>11.372059207388551</v>
      </c>
      <c r="I38" s="2">
        <v>1.4269202134301907E-66</v>
      </c>
      <c r="J38" s="2">
        <v>7.3294813740777623E-65</v>
      </c>
      <c r="K38" s="2">
        <v>3.3809447537014938E-62</v>
      </c>
      <c r="L38" s="2">
        <v>19.104248681463833</v>
      </c>
      <c r="M38" s="2">
        <v>1.6690850083044981</v>
      </c>
      <c r="N38" s="2">
        <v>3.180128381827803</v>
      </c>
      <c r="O38" s="2">
        <v>6.247935955670132E-27</v>
      </c>
      <c r="P38" s="2">
        <v>7.4998189762891815E-26</v>
      </c>
      <c r="Q38" s="2">
        <v>1.4990672738439347E-22</v>
      </c>
    </row>
    <row r="39" spans="1:17">
      <c r="A39" s="2" t="s">
        <v>85</v>
      </c>
      <c r="B39" s="2" t="s">
        <v>446</v>
      </c>
      <c r="C39" s="2" t="s">
        <v>447</v>
      </c>
      <c r="D39" s="2">
        <v>1</v>
      </c>
      <c r="E39" s="2" t="s">
        <v>86</v>
      </c>
      <c r="F39" s="2">
        <v>0.6322113782000659</v>
      </c>
      <c r="G39" s="2">
        <v>2.028741516453191</v>
      </c>
      <c r="H39" s="2">
        <v>4.0804874822174328</v>
      </c>
      <c r="I39" s="2">
        <v>1.9121395575996049E-2</v>
      </c>
      <c r="J39" s="2">
        <v>3.84681566483547E-2</v>
      </c>
      <c r="K39" s="2">
        <v>1</v>
      </c>
      <c r="L39" s="2">
        <v>0.45376616045531359</v>
      </c>
      <c r="M39" s="2">
        <v>0.74895020836129311</v>
      </c>
      <c r="N39" s="2">
        <v>1.6805695020813705</v>
      </c>
      <c r="O39" s="2">
        <v>0.35791659458062242</v>
      </c>
      <c r="P39" s="2">
        <v>0.4440047709157981</v>
      </c>
      <c r="Q39" s="2">
        <v>1</v>
      </c>
    </row>
    <row r="40" spans="1:17">
      <c r="A40" s="2" t="s">
        <v>87</v>
      </c>
      <c r="B40" s="2" t="s">
        <v>448</v>
      </c>
      <c r="C40" s="2" t="s">
        <v>87</v>
      </c>
      <c r="D40" s="2">
        <v>1</v>
      </c>
      <c r="E40" s="2" t="s">
        <v>88</v>
      </c>
      <c r="F40" s="2">
        <v>1.1881230992226073</v>
      </c>
      <c r="G40" s="2">
        <v>2.8771691988109707</v>
      </c>
      <c r="H40" s="2">
        <v>7.3470709099979237</v>
      </c>
      <c r="I40" s="2">
        <v>2.3005423119298249E-2</v>
      </c>
      <c r="J40" s="2">
        <v>4.5256235728477673E-2</v>
      </c>
      <c r="K40" s="2">
        <v>1</v>
      </c>
      <c r="L40" s="2">
        <v>0</v>
      </c>
      <c r="M40" s="2" t="e">
        <f>NA()</f>
        <v>#N/A</v>
      </c>
      <c r="N40" s="2" t="e">
        <f>NA()</f>
        <v>#N/A</v>
      </c>
      <c r="O40" s="2" t="e">
        <f>NA()</f>
        <v>#N/A</v>
      </c>
      <c r="P40" s="2" t="e">
        <f>NA()</f>
        <v>#N/A</v>
      </c>
      <c r="Q40" s="2" t="e">
        <f>NA()</f>
        <v>#N/A</v>
      </c>
    </row>
    <row r="41" spans="1:17">
      <c r="A41" s="2" t="s">
        <v>89</v>
      </c>
      <c r="B41" s="2" t="s">
        <v>449</v>
      </c>
      <c r="C41" s="2" t="s">
        <v>89</v>
      </c>
      <c r="D41" s="2">
        <v>1</v>
      </c>
      <c r="E41" s="2" t="s">
        <v>90</v>
      </c>
      <c r="F41" s="2">
        <v>7.1564084265431021</v>
      </c>
      <c r="G41" s="2">
        <v>2.3352100939103497</v>
      </c>
      <c r="H41" s="2">
        <v>5.0462444462217722</v>
      </c>
      <c r="I41" s="2">
        <v>6.4135643470453493E-12</v>
      </c>
      <c r="J41" s="2">
        <v>4.5208701671199582E-11</v>
      </c>
      <c r="K41" s="2">
        <v>1.5196299363889252E-7</v>
      </c>
      <c r="L41" s="2">
        <v>8.6560069254755341</v>
      </c>
      <c r="M41" s="2">
        <v>1.7153559936122413</v>
      </c>
      <c r="N41" s="2">
        <v>3.2837766267603619</v>
      </c>
      <c r="O41" s="2">
        <v>1.5880089058134947E-9</v>
      </c>
      <c r="P41" s="2">
        <v>7.3463483004728266E-9</v>
      </c>
      <c r="Q41" s="2">
        <v>3.8101097677183175E-5</v>
      </c>
    </row>
    <row r="42" spans="1:17">
      <c r="A42" s="2" t="s">
        <v>91</v>
      </c>
      <c r="B42" s="2" t="s">
        <v>450</v>
      </c>
      <c r="C42" s="2" t="s">
        <v>451</v>
      </c>
      <c r="D42" s="2">
        <v>1</v>
      </c>
      <c r="E42" s="2" t="s">
        <v>92</v>
      </c>
      <c r="F42" s="2">
        <v>3.8864458224997001</v>
      </c>
      <c r="G42" s="2">
        <v>2.6724910923247309</v>
      </c>
      <c r="H42" s="2">
        <v>6.3752905451544821</v>
      </c>
      <c r="I42" s="2">
        <v>1.6184254548175493E-6</v>
      </c>
      <c r="J42" s="2">
        <v>6.800390237152323E-6</v>
      </c>
      <c r="K42" s="2">
        <v>3.8346972726447014E-2</v>
      </c>
      <c r="L42" s="2">
        <v>2.4530431011293152</v>
      </c>
      <c r="M42" s="2">
        <v>1.8859683903141662</v>
      </c>
      <c r="N42" s="2">
        <v>3.6960093087277732</v>
      </c>
      <c r="O42" s="2">
        <v>7.1137333180455113E-4</v>
      </c>
      <c r="P42" s="2">
        <v>1.7429523174086223E-3</v>
      </c>
      <c r="Q42" s="2">
        <v>1</v>
      </c>
    </row>
    <row r="43" spans="1:17">
      <c r="A43" s="2" t="s">
        <v>93</v>
      </c>
      <c r="B43" s="2" t="s">
        <v>452</v>
      </c>
      <c r="C43" s="2" t="s">
        <v>453</v>
      </c>
      <c r="D43" s="2">
        <v>1</v>
      </c>
      <c r="E43" s="2" t="s">
        <v>94</v>
      </c>
      <c r="F43" s="2">
        <v>0.93398332126831229</v>
      </c>
      <c r="G43" s="2">
        <v>3.4374188204313612</v>
      </c>
      <c r="H43" s="2">
        <v>10.833434767587715</v>
      </c>
      <c r="I43" s="2">
        <v>1.5130164002437713E-2</v>
      </c>
      <c r="J43" s="2">
        <v>3.1295520060970625E-2</v>
      </c>
      <c r="K43" s="2">
        <v>1</v>
      </c>
      <c r="L43" s="2">
        <v>1.0095787018515059</v>
      </c>
      <c r="M43" s="2">
        <v>1.8465946991754174</v>
      </c>
      <c r="N43" s="2">
        <v>3.5965027299067636</v>
      </c>
      <c r="O43" s="2">
        <v>3.4983256832169532E-2</v>
      </c>
      <c r="P43" s="2">
        <v>6.0884552399818909E-2</v>
      </c>
      <c r="Q43" s="2">
        <v>1</v>
      </c>
    </row>
    <row r="44" spans="1:17">
      <c r="A44" s="2" t="s">
        <v>95</v>
      </c>
      <c r="B44" s="2" t="s">
        <v>454</v>
      </c>
      <c r="C44" s="2" t="s">
        <v>455</v>
      </c>
      <c r="D44" s="2">
        <v>1</v>
      </c>
      <c r="E44" s="2" t="s">
        <v>96</v>
      </c>
      <c r="F44" s="2">
        <v>1.551660202010666</v>
      </c>
      <c r="G44" s="2">
        <v>2.2001199739155823</v>
      </c>
      <c r="H44" s="2">
        <v>4.5951755369733522</v>
      </c>
      <c r="I44" s="2">
        <v>2.0817903562676686E-3</v>
      </c>
      <c r="J44" s="2">
        <v>5.2553956775403376E-3</v>
      </c>
      <c r="K44" s="2">
        <v>1</v>
      </c>
      <c r="L44" s="2">
        <v>3.0643954812891572</v>
      </c>
      <c r="M44" s="2">
        <v>1.9952071614339235</v>
      </c>
      <c r="N44" s="2">
        <v>3.9867334786830586</v>
      </c>
      <c r="O44" s="2">
        <v>4.1815894664069321E-4</v>
      </c>
      <c r="P44" s="2">
        <v>1.0626851114506259E-3</v>
      </c>
      <c r="Q44" s="2">
        <v>1</v>
      </c>
    </row>
    <row r="45" spans="1:17">
      <c r="A45" s="2" t="s">
        <v>97</v>
      </c>
      <c r="B45" s="2" t="s">
        <v>456</v>
      </c>
      <c r="C45" s="2" t="s">
        <v>97</v>
      </c>
      <c r="D45" s="2">
        <v>1</v>
      </c>
      <c r="E45" s="2" t="s">
        <v>98</v>
      </c>
      <c r="F45" s="2">
        <v>287.16731691923457</v>
      </c>
      <c r="G45" s="2">
        <v>2.0661411382074419</v>
      </c>
      <c r="H45" s="2">
        <v>4.1876507838538242</v>
      </c>
      <c r="I45" s="2">
        <v>3.1222629991835338E-62</v>
      </c>
      <c r="J45" s="2">
        <v>1.4931684472388496E-60</v>
      </c>
      <c r="K45" s="2">
        <v>7.3978899502654653E-58</v>
      </c>
      <c r="L45" s="2">
        <v>243.91599800667186</v>
      </c>
      <c r="M45" s="2">
        <v>1.7297084122202075</v>
      </c>
      <c r="N45" s="2">
        <v>3.3166077851419096</v>
      </c>
      <c r="O45" s="2">
        <v>8.107027790834221E-55</v>
      </c>
      <c r="P45" s="2">
        <v>2.255272560742167E-53</v>
      </c>
      <c r="Q45" s="2">
        <v>1.9451191778548548E-50</v>
      </c>
    </row>
    <row r="46" spans="1:17">
      <c r="A46" s="2" t="s">
        <v>99</v>
      </c>
      <c r="B46" s="2" t="s">
        <v>457</v>
      </c>
      <c r="C46" s="2" t="s">
        <v>99</v>
      </c>
      <c r="D46" s="2">
        <v>1</v>
      </c>
      <c r="E46" s="2" t="s">
        <v>100</v>
      </c>
      <c r="F46" s="2">
        <v>1.7391494024027303</v>
      </c>
      <c r="G46" s="2">
        <v>2.1481157238359434</v>
      </c>
      <c r="H46" s="2">
        <v>4.4324849229972099</v>
      </c>
      <c r="I46" s="2">
        <v>1.6923914147461442E-4</v>
      </c>
      <c r="J46" s="2">
        <v>5.2648486602014494E-4</v>
      </c>
      <c r="K46" s="2">
        <v>1</v>
      </c>
      <c r="L46" s="2">
        <v>1.2153238794996721</v>
      </c>
      <c r="M46" s="2">
        <v>1.9143684882771761</v>
      </c>
      <c r="N46" s="2">
        <v>3.7694877624606602</v>
      </c>
      <c r="O46" s="2">
        <v>2.7454660139966665E-3</v>
      </c>
      <c r="P46" s="2">
        <v>6.0716219866597454E-3</v>
      </c>
      <c r="Q46" s="2">
        <v>1</v>
      </c>
    </row>
    <row r="47" spans="1:17">
      <c r="A47" s="2" t="s">
        <v>101</v>
      </c>
      <c r="B47" s="2" t="s">
        <v>458</v>
      </c>
      <c r="C47" s="2" t="s">
        <v>459</v>
      </c>
      <c r="D47" s="2">
        <v>1</v>
      </c>
      <c r="E47" s="2" t="s">
        <v>102</v>
      </c>
      <c r="F47" s="2">
        <v>15.003949010744302</v>
      </c>
      <c r="G47" s="2">
        <v>2.4379878738408975</v>
      </c>
      <c r="H47" s="2">
        <v>5.4188543631249564</v>
      </c>
      <c r="I47" s="2">
        <v>1.1139416603639767E-24</v>
      </c>
      <c r="J47" s="2">
        <v>1.6467931674534737E-23</v>
      </c>
      <c r="K47" s="2">
        <v>2.6393733700664064E-20</v>
      </c>
      <c r="L47" s="2">
        <v>15.513814480829085</v>
      </c>
      <c r="M47" s="2">
        <v>1.9231754652930615</v>
      </c>
      <c r="N47" s="2">
        <v>3.7925690971327826</v>
      </c>
      <c r="O47" s="2">
        <v>2.0665762135987344E-21</v>
      </c>
      <c r="P47" s="2">
        <v>1.9463096489440798E-20</v>
      </c>
      <c r="Q47" s="2">
        <v>4.9583363092874436E-17</v>
      </c>
    </row>
    <row r="48" spans="1:17">
      <c r="A48" s="2" t="s">
        <v>103</v>
      </c>
      <c r="B48" s="2" t="s">
        <v>460</v>
      </c>
      <c r="C48" s="2" t="s">
        <v>461</v>
      </c>
      <c r="D48" s="2">
        <v>1</v>
      </c>
      <c r="E48" s="2" t="s">
        <v>104</v>
      </c>
      <c r="F48" s="2">
        <v>9.7031596207886377</v>
      </c>
      <c r="G48" s="2">
        <v>2.2176018036629381</v>
      </c>
      <c r="H48" s="2">
        <v>4.6511962185347304</v>
      </c>
      <c r="I48" s="2">
        <v>3.4053997219089769E-16</v>
      </c>
      <c r="J48" s="2">
        <v>3.2557440684687721E-15</v>
      </c>
      <c r="K48" s="2">
        <v>8.0687541010911295E-12</v>
      </c>
      <c r="L48" s="2">
        <v>7.3717732924044652</v>
      </c>
      <c r="M48" s="2">
        <v>1.9446922429068343</v>
      </c>
      <c r="N48" s="2">
        <v>3.8495564937198399</v>
      </c>
      <c r="O48" s="2">
        <v>1.3977300506532564E-12</v>
      </c>
      <c r="P48" s="2">
        <v>8.1265937117437111E-12</v>
      </c>
      <c r="Q48" s="2">
        <v>3.3535737105323579E-8</v>
      </c>
    </row>
    <row r="49" spans="1:17">
      <c r="A49" s="2" t="s">
        <v>105</v>
      </c>
      <c r="B49" s="2" t="s">
        <v>462</v>
      </c>
      <c r="C49" s="2" t="s">
        <v>105</v>
      </c>
      <c r="D49" s="2">
        <v>1</v>
      </c>
      <c r="E49" s="2" t="s">
        <v>106</v>
      </c>
      <c r="F49" s="2">
        <v>38.114090775380653</v>
      </c>
      <c r="G49" s="2">
        <v>2.1467644145513991</v>
      </c>
      <c r="H49" s="2">
        <v>4.4283351521788799</v>
      </c>
      <c r="I49" s="2">
        <v>6.1139383856054456E-32</v>
      </c>
      <c r="J49" s="2">
        <v>1.2299935881829994E-30</v>
      </c>
      <c r="K49" s="2">
        <v>1.4486365610853543E-27</v>
      </c>
      <c r="L49" s="2">
        <v>28.945008504494542</v>
      </c>
      <c r="M49" s="2">
        <v>1.4997705544603597</v>
      </c>
      <c r="N49" s="2">
        <v>2.8279773287973762</v>
      </c>
      <c r="O49" s="2">
        <v>5.5539488801931122E-18</v>
      </c>
      <c r="P49" s="2">
        <v>4.3553549054655656E-17</v>
      </c>
      <c r="Q49" s="2">
        <v>1.3325589548247333E-13</v>
      </c>
    </row>
    <row r="50" spans="1:17">
      <c r="A50" s="2" t="s">
        <v>107</v>
      </c>
      <c r="B50" s="2" t="s">
        <v>463</v>
      </c>
      <c r="C50" s="2" t="s">
        <v>107</v>
      </c>
      <c r="D50" s="2">
        <v>1</v>
      </c>
      <c r="E50" s="2" t="s">
        <v>108</v>
      </c>
      <c r="F50" s="2">
        <v>106.05583170044657</v>
      </c>
      <c r="G50" s="2">
        <v>2.0728195421701674</v>
      </c>
      <c r="H50" s="2">
        <v>4.2070808460917783</v>
      </c>
      <c r="I50" s="2">
        <v>1.8220557300478823E-68</v>
      </c>
      <c r="J50" s="2">
        <v>9.7190905408082965E-67</v>
      </c>
      <c r="K50" s="2">
        <v>4.3171788467754526E-64</v>
      </c>
      <c r="L50" s="2">
        <v>98.796449714825613</v>
      </c>
      <c r="M50" s="2">
        <v>1.5259531980031931</v>
      </c>
      <c r="N50" s="2">
        <v>2.8797692138651438</v>
      </c>
      <c r="O50" s="2">
        <v>5.8506794036723105E-61</v>
      </c>
      <c r="P50" s="2">
        <v>1.8976948357982232E-59</v>
      </c>
      <c r="Q50" s="2">
        <v>1.4037535093230975E-56</v>
      </c>
    </row>
    <row r="51" spans="1:17">
      <c r="A51" s="2" t="s">
        <v>109</v>
      </c>
      <c r="B51" s="2" t="s">
        <v>464</v>
      </c>
      <c r="C51" s="2" t="s">
        <v>109</v>
      </c>
      <c r="D51" s="2">
        <v>1</v>
      </c>
      <c r="E51" s="2" t="s">
        <v>110</v>
      </c>
      <c r="F51" s="2">
        <v>39.966723530291887</v>
      </c>
      <c r="G51" s="2">
        <v>2.0637844869189501</v>
      </c>
      <c r="H51" s="2">
        <v>4.1808158143533083</v>
      </c>
      <c r="I51" s="2">
        <v>1.9216175413105442E-37</v>
      </c>
      <c r="J51" s="2">
        <v>4.6703935642585952E-36</v>
      </c>
      <c r="K51" s="2">
        <v>4.553080602381203E-33</v>
      </c>
      <c r="L51" s="2">
        <v>18.522324464628472</v>
      </c>
      <c r="M51" s="2">
        <v>1.4402199917777487</v>
      </c>
      <c r="N51" s="2">
        <v>2.7136224146222352</v>
      </c>
      <c r="O51" s="2">
        <v>1.1212102276081529E-11</v>
      </c>
      <c r="P51" s="2">
        <v>6.0957475688815098E-11</v>
      </c>
      <c r="Q51" s="2">
        <v>2.6901196991002413E-7</v>
      </c>
    </row>
    <row r="52" spans="1:17">
      <c r="A52" s="2" t="s">
        <v>111</v>
      </c>
      <c r="B52" s="2" t="s">
        <v>465</v>
      </c>
      <c r="C52" s="2" t="s">
        <v>466</v>
      </c>
      <c r="D52" s="2">
        <v>1</v>
      </c>
      <c r="E52" s="2" t="s">
        <v>112</v>
      </c>
      <c r="F52" s="2">
        <v>26.482534199815245</v>
      </c>
      <c r="G52" s="2">
        <v>2.7117118761601278</v>
      </c>
      <c r="H52" s="2">
        <v>6.5509851403938564</v>
      </c>
      <c r="I52" s="2">
        <v>3.6262793739179717E-22</v>
      </c>
      <c r="J52" s="2">
        <v>4.7361471046050493E-21</v>
      </c>
      <c r="K52" s="2">
        <v>8.5921063485612425E-18</v>
      </c>
      <c r="L52" s="2">
        <v>23.584625730467724</v>
      </c>
      <c r="M52" s="2">
        <v>1.0402723802175271</v>
      </c>
      <c r="N52" s="2">
        <v>2.0566159048788042</v>
      </c>
      <c r="O52" s="2">
        <v>2.4954678095841733E-6</v>
      </c>
      <c r="P52" s="2">
        <v>8.4777688904711477E-6</v>
      </c>
      <c r="Q52" s="2">
        <v>5.9873759155353069E-2</v>
      </c>
    </row>
    <row r="53" spans="1:17">
      <c r="A53" s="2" t="s">
        <v>113</v>
      </c>
      <c r="B53" s="2" t="s">
        <v>467</v>
      </c>
      <c r="C53" s="2" t="s">
        <v>468</v>
      </c>
      <c r="D53" s="2">
        <v>1</v>
      </c>
      <c r="E53" s="2" t="s">
        <v>114</v>
      </c>
      <c r="F53" s="2">
        <v>2.5584198781087033</v>
      </c>
      <c r="G53" s="2">
        <v>2.2469870232636895</v>
      </c>
      <c r="H53" s="2">
        <v>4.7469044930336439</v>
      </c>
      <c r="I53" s="2">
        <v>5.5542235999143408E-7</v>
      </c>
      <c r="J53" s="2">
        <v>2.472877642096694E-6</v>
      </c>
      <c r="K53" s="2">
        <v>1.3160177397637038E-2</v>
      </c>
      <c r="L53" s="2">
        <v>1.9381480488005185</v>
      </c>
      <c r="M53" s="2">
        <v>1.3903604082599317</v>
      </c>
      <c r="N53" s="2">
        <v>2.6214416038990871</v>
      </c>
      <c r="O53" s="2">
        <v>5.3557307355669992E-4</v>
      </c>
      <c r="P53" s="2">
        <v>1.3396356894575649E-3</v>
      </c>
      <c r="Q53" s="2">
        <v>1</v>
      </c>
    </row>
    <row r="54" spans="1:17">
      <c r="A54" s="2" t="s">
        <v>115</v>
      </c>
      <c r="B54" s="2" t="s">
        <v>469</v>
      </c>
      <c r="C54" s="2" t="s">
        <v>115</v>
      </c>
      <c r="D54" s="2">
        <v>1</v>
      </c>
      <c r="E54" s="2" t="s">
        <v>116</v>
      </c>
      <c r="F54" s="2">
        <v>13.050971191765877</v>
      </c>
      <c r="G54" s="2">
        <v>2.006063618439605</v>
      </c>
      <c r="H54" s="2">
        <v>4.0168472997330644</v>
      </c>
      <c r="I54" s="2">
        <v>6.322333225779121E-26</v>
      </c>
      <c r="J54" s="2">
        <v>9.9427763486916163E-25</v>
      </c>
      <c r="K54" s="2">
        <v>1.498013634516105E-21</v>
      </c>
      <c r="L54" s="2">
        <v>11.228914500222684</v>
      </c>
      <c r="M54" s="2">
        <v>1.2886661481721033</v>
      </c>
      <c r="N54" s="2">
        <v>2.4430208022651652</v>
      </c>
      <c r="O54" s="2">
        <v>2.2530883968455938E-10</v>
      </c>
      <c r="P54" s="2">
        <v>1.109656953923502E-9</v>
      </c>
      <c r="Q54" s="2">
        <v>5.4058349905516328E-6</v>
      </c>
    </row>
    <row r="55" spans="1:17">
      <c r="A55" s="2" t="s">
        <v>117</v>
      </c>
      <c r="B55" s="2" t="s">
        <v>470</v>
      </c>
      <c r="C55" s="2" t="s">
        <v>117</v>
      </c>
      <c r="D55" s="2">
        <v>1</v>
      </c>
      <c r="E55" s="2" t="s">
        <v>118</v>
      </c>
      <c r="F55" s="2">
        <v>1.9005838237749468</v>
      </c>
      <c r="G55" s="2">
        <v>2.6273435018737623</v>
      </c>
      <c r="H55" s="2">
        <v>6.1788720627039293</v>
      </c>
      <c r="I55" s="2">
        <v>1.2293588696921595E-3</v>
      </c>
      <c r="J55" s="2">
        <v>3.2549186634612836E-3</v>
      </c>
      <c r="K55" s="2">
        <v>1</v>
      </c>
      <c r="L55" s="2">
        <v>2.3866693104696135</v>
      </c>
      <c r="M55" s="2">
        <v>1.7161947596475644</v>
      </c>
      <c r="N55" s="2">
        <v>3.28568633119826</v>
      </c>
      <c r="O55" s="2">
        <v>4.2731865544059933E-3</v>
      </c>
      <c r="P55" s="2">
        <v>9.094496151105495E-3</v>
      </c>
      <c r="Q55" s="2">
        <v>1</v>
      </c>
    </row>
    <row r="56" spans="1:17">
      <c r="A56" s="2" t="s">
        <v>119</v>
      </c>
      <c r="B56" s="2" t="s">
        <v>471</v>
      </c>
      <c r="C56" s="2" t="s">
        <v>119</v>
      </c>
      <c r="D56" s="2">
        <v>1</v>
      </c>
      <c r="E56" s="2" t="s">
        <v>120</v>
      </c>
      <c r="F56" s="2">
        <v>10.357430717884702</v>
      </c>
      <c r="G56" s="2">
        <v>2.1028347459647283</v>
      </c>
      <c r="H56" s="2">
        <v>4.2955258257102509</v>
      </c>
      <c r="I56" s="2">
        <v>3.6346333599173846E-16</v>
      </c>
      <c r="J56" s="2">
        <v>3.4674339749168861E-15</v>
      </c>
      <c r="K56" s="2">
        <v>8.6119002829882518E-12</v>
      </c>
      <c r="L56" s="2">
        <v>11.120264134785229</v>
      </c>
      <c r="M56" s="2">
        <v>1.9937031921682804</v>
      </c>
      <c r="N56" s="2">
        <v>3.9825795859710209</v>
      </c>
      <c r="O56" s="2">
        <v>2.8899963145129776E-17</v>
      </c>
      <c r="P56" s="2">
        <v>2.192619300728874E-16</v>
      </c>
      <c r="Q56" s="2">
        <v>6.9339681574109875E-13</v>
      </c>
    </row>
    <row r="57" spans="1:17">
      <c r="A57" s="2" t="s">
        <v>121</v>
      </c>
      <c r="B57" s="2" t="s">
        <v>472</v>
      </c>
      <c r="C57" s="2" t="s">
        <v>473</v>
      </c>
      <c r="D57" s="2">
        <v>1</v>
      </c>
      <c r="E57" s="2" t="s">
        <v>122</v>
      </c>
      <c r="F57" s="2">
        <v>155.62418385110902</v>
      </c>
      <c r="G57" s="2">
        <v>2.1904951133413904</v>
      </c>
      <c r="H57" s="2">
        <v>4.5646211106632402</v>
      </c>
      <c r="I57" s="2">
        <v>3.8398173099942786E-41</v>
      </c>
      <c r="J57" s="2">
        <v>1.0390920257167444E-39</v>
      </c>
      <c r="K57" s="2">
        <v>9.0980631343004433E-37</v>
      </c>
      <c r="L57" s="2">
        <v>100.40761232835102</v>
      </c>
      <c r="M57" s="2">
        <v>1.6182054545254869</v>
      </c>
      <c r="N57" s="2">
        <v>3.0699293502028611</v>
      </c>
      <c r="O57" s="2">
        <v>8.8463098116286659E-43</v>
      </c>
      <c r="P57" s="2">
        <v>1.8093789486807934E-41</v>
      </c>
      <c r="Q57" s="2">
        <v>2.1224951131040658E-38</v>
      </c>
    </row>
    <row r="58" spans="1:17">
      <c r="A58" s="2" t="s">
        <v>123</v>
      </c>
      <c r="B58" s="2" t="s">
        <v>474</v>
      </c>
      <c r="C58" s="2" t="s">
        <v>123</v>
      </c>
      <c r="D58" s="2">
        <v>1</v>
      </c>
      <c r="E58" s="2" t="s">
        <v>124</v>
      </c>
      <c r="F58" s="2">
        <v>0.88938766298469274</v>
      </c>
      <c r="G58" s="2">
        <v>2.5797637326762071</v>
      </c>
      <c r="H58" s="2">
        <v>5.9784178406565225</v>
      </c>
      <c r="I58" s="2">
        <v>5.8983951773629011E-3</v>
      </c>
      <c r="J58" s="2">
        <v>1.3473892215944283E-2</v>
      </c>
      <c r="K58" s="2">
        <v>1</v>
      </c>
      <c r="L58" s="2">
        <v>0.78637970437114391</v>
      </c>
      <c r="M58" s="2">
        <v>1.3650325601966953</v>
      </c>
      <c r="N58" s="2">
        <v>2.5758213920986357</v>
      </c>
      <c r="O58" s="2">
        <v>5.4489964001506824E-2</v>
      </c>
      <c r="P58" s="2">
        <v>9.0036997385826767E-2</v>
      </c>
      <c r="Q58" s="2">
        <v>1</v>
      </c>
    </row>
    <row r="59" spans="1:17">
      <c r="A59" s="2" t="s">
        <v>125</v>
      </c>
      <c r="B59" s="2" t="s">
        <v>475</v>
      </c>
      <c r="C59" s="2" t="s">
        <v>476</v>
      </c>
      <c r="D59" s="2">
        <v>1</v>
      </c>
      <c r="E59" s="2" t="s">
        <v>126</v>
      </c>
      <c r="F59" s="2">
        <v>5.7908738454584379</v>
      </c>
      <c r="G59" s="2">
        <v>2.0938923529057138</v>
      </c>
      <c r="H59" s="2">
        <v>4.2689828089287154</v>
      </c>
      <c r="I59" s="2">
        <v>4.8373584965740273E-10</v>
      </c>
      <c r="J59" s="2">
        <v>2.9248224806260944E-9</v>
      </c>
      <c r="K59" s="2">
        <v>1.1461637221782501E-5</v>
      </c>
      <c r="L59" s="2">
        <v>6.0854844112679283</v>
      </c>
      <c r="M59" s="2">
        <v>1.3927169301032334</v>
      </c>
      <c r="N59" s="2">
        <v>2.6257270087669093</v>
      </c>
      <c r="O59" s="2">
        <v>1.3301297066103048E-6</v>
      </c>
      <c r="P59" s="2">
        <v>4.6536223991826561E-6</v>
      </c>
      <c r="Q59" s="2">
        <v>3.1913802050701046E-2</v>
      </c>
    </row>
    <row r="60" spans="1:17">
      <c r="A60" s="2" t="s">
        <v>127</v>
      </c>
      <c r="B60" s="2" t="s">
        <v>477</v>
      </c>
      <c r="C60" s="2" t="s">
        <v>478</v>
      </c>
      <c r="D60" s="2">
        <v>2</v>
      </c>
      <c r="E60" s="2" t="s">
        <v>128</v>
      </c>
      <c r="F60" s="2">
        <v>1.7689334126162672</v>
      </c>
      <c r="G60" s="2">
        <v>2.1220758242601971</v>
      </c>
      <c r="H60" s="2">
        <v>4.3531985533474638</v>
      </c>
      <c r="I60" s="2">
        <v>1.7596997126788607E-4</v>
      </c>
      <c r="J60" s="2">
        <v>5.4596947181688926E-4</v>
      </c>
      <c r="K60" s="2">
        <v>1</v>
      </c>
      <c r="L60" s="2">
        <v>2.9420479708685279</v>
      </c>
      <c r="M60" s="2">
        <v>1.8614873294227692</v>
      </c>
      <c r="N60" s="2">
        <v>3.6338209356584863</v>
      </c>
      <c r="O60" s="2">
        <v>6.3316753578257218E-6</v>
      </c>
      <c r="P60" s="2">
        <v>2.0510896785295477E-5</v>
      </c>
      <c r="Q60" s="2">
        <v>0.15191588686031254</v>
      </c>
    </row>
    <row r="61" spans="1:17">
      <c r="A61" s="2" t="s">
        <v>129</v>
      </c>
      <c r="B61" s="2" t="e">
        <v>#N/A</v>
      </c>
      <c r="C61" s="2" t="s">
        <v>479</v>
      </c>
      <c r="D61" s="2">
        <v>2</v>
      </c>
      <c r="E61" s="2" t="s">
        <v>130</v>
      </c>
      <c r="F61" s="2">
        <v>1.3887208171755707</v>
      </c>
      <c r="G61" s="2">
        <v>2.4393632826430207</v>
      </c>
      <c r="H61" s="2">
        <v>5.424022949466436</v>
      </c>
      <c r="I61" s="2">
        <v>1.7591726230812082E-4</v>
      </c>
      <c r="J61" s="2">
        <v>5.4588226130851641E-4</v>
      </c>
      <c r="K61" s="2">
        <v>1</v>
      </c>
      <c r="L61" s="2">
        <v>1.3886710833260221</v>
      </c>
      <c r="M61" s="2">
        <v>0.83022936807433034</v>
      </c>
      <c r="N61" s="2">
        <v>1.7779680115911369</v>
      </c>
      <c r="O61" s="2">
        <v>6.2851296214997257E-2</v>
      </c>
      <c r="P61" s="2">
        <v>0.10213335634937054</v>
      </c>
      <c r="Q61" s="2">
        <v>1</v>
      </c>
    </row>
    <row r="62" spans="1:17">
      <c r="A62" s="2" t="s">
        <v>131</v>
      </c>
      <c r="B62" s="2" t="s">
        <v>480</v>
      </c>
      <c r="C62" s="2" t="s">
        <v>131</v>
      </c>
      <c r="D62" s="2">
        <v>2</v>
      </c>
      <c r="E62" s="2" t="s">
        <v>132</v>
      </c>
      <c r="F62" s="2">
        <v>0.56132930603162479</v>
      </c>
      <c r="G62" s="2">
        <v>2.4879658977569439</v>
      </c>
      <c r="H62" s="2">
        <v>5.6098643957366985</v>
      </c>
      <c r="I62" s="2">
        <v>2.1097452117507787E-2</v>
      </c>
      <c r="J62" s="2">
        <v>4.1904676706389005E-2</v>
      </c>
      <c r="K62" s="2">
        <v>1</v>
      </c>
      <c r="L62" s="2">
        <v>0.80863686699483184</v>
      </c>
      <c r="M62" s="2">
        <v>1.1295452219917363</v>
      </c>
      <c r="N62" s="2">
        <v>2.1878976070127472</v>
      </c>
      <c r="O62" s="2">
        <v>0.10443612969635441</v>
      </c>
      <c r="P62" s="2">
        <v>0.15867905507709942</v>
      </c>
      <c r="Q62" s="2">
        <v>1</v>
      </c>
    </row>
    <row r="63" spans="1:17">
      <c r="A63" s="2" t="s">
        <v>133</v>
      </c>
      <c r="B63" s="2" t="s">
        <v>481</v>
      </c>
      <c r="C63" s="2" t="s">
        <v>133</v>
      </c>
      <c r="D63" s="2">
        <v>2</v>
      </c>
      <c r="E63" s="2" t="s">
        <v>134</v>
      </c>
      <c r="F63" s="2">
        <v>4.4517826446660607</v>
      </c>
      <c r="G63" s="2">
        <v>2.3236616565832975</v>
      </c>
      <c r="H63" s="2">
        <v>5.0060116781424897</v>
      </c>
      <c r="I63" s="2">
        <v>6.1094412302571958E-12</v>
      </c>
      <c r="J63" s="2">
        <v>4.3147199522408391E-11</v>
      </c>
      <c r="K63" s="2">
        <v>1.4475710050971401E-7</v>
      </c>
      <c r="L63" s="2">
        <v>5.8387382066211133</v>
      </c>
      <c r="M63" s="2">
        <v>1.5451769310632684</v>
      </c>
      <c r="N63" s="2">
        <v>2.9183985767985141</v>
      </c>
      <c r="O63" s="2">
        <v>3.3732232483607591E-7</v>
      </c>
      <c r="P63" s="2">
        <v>1.258122590446346E-6</v>
      </c>
      <c r="Q63" s="2">
        <v>8.0933745397919685E-3</v>
      </c>
    </row>
    <row r="64" spans="1:17">
      <c r="A64" s="2" t="s">
        <v>135</v>
      </c>
      <c r="B64" s="2" t="s">
        <v>482</v>
      </c>
      <c r="C64" s="2" t="s">
        <v>483</v>
      </c>
      <c r="D64" s="2">
        <v>2</v>
      </c>
      <c r="E64" s="2" t="s">
        <v>136</v>
      </c>
      <c r="F64" s="2">
        <v>35.047610051230386</v>
      </c>
      <c r="G64" s="2">
        <v>2.0900707277142567</v>
      </c>
      <c r="H64" s="2">
        <v>4.2576894567122681</v>
      </c>
      <c r="I64" s="2">
        <v>2.7885848517204537E-40</v>
      </c>
      <c r="J64" s="2">
        <v>7.3229228236303975E-39</v>
      </c>
      <c r="K64" s="2">
        <v>6.6072729476664429E-36</v>
      </c>
      <c r="L64" s="2">
        <v>21.936813932692178</v>
      </c>
      <c r="M64" s="2">
        <v>1.7615987148243446</v>
      </c>
      <c r="N64" s="2">
        <v>3.3907365950280912</v>
      </c>
      <c r="O64" s="2">
        <v>2.0007678592439453E-26</v>
      </c>
      <c r="P64" s="2">
        <v>2.334263195782209E-25</v>
      </c>
      <c r="Q64" s="2">
        <v>4.8004423246839976E-22</v>
      </c>
    </row>
    <row r="65" spans="1:17">
      <c r="A65" s="2" t="s">
        <v>137</v>
      </c>
      <c r="B65" s="2" t="s">
        <v>484</v>
      </c>
      <c r="C65" s="2" t="s">
        <v>485</v>
      </c>
      <c r="D65" s="2">
        <v>2</v>
      </c>
      <c r="E65" s="2" t="s">
        <v>138</v>
      </c>
      <c r="F65" s="2">
        <v>0.22022753945237447</v>
      </c>
      <c r="G65" s="2">
        <v>2.4026581736816288</v>
      </c>
      <c r="H65" s="2">
        <v>5.2877654104199303</v>
      </c>
      <c r="I65" s="2">
        <v>2.5127119392566899E-2</v>
      </c>
      <c r="J65" s="2">
        <v>4.8952658412735689E-2</v>
      </c>
      <c r="K65" s="2">
        <v>1</v>
      </c>
      <c r="L65" s="2">
        <v>0.2738833482228632</v>
      </c>
      <c r="M65" s="2">
        <v>0.37929920080973634</v>
      </c>
      <c r="N65" s="2">
        <v>1.300709873055907</v>
      </c>
      <c r="O65" s="2">
        <v>0.55248124406046828</v>
      </c>
      <c r="P65" s="2">
        <v>0.63209028908444131</v>
      </c>
      <c r="Q65" s="2">
        <v>1</v>
      </c>
    </row>
    <row r="66" spans="1:17">
      <c r="A66" s="2" t="s">
        <v>139</v>
      </c>
      <c r="B66" s="2" t="s">
        <v>486</v>
      </c>
      <c r="C66" s="2" t="s">
        <v>487</v>
      </c>
      <c r="D66" s="2">
        <v>2</v>
      </c>
      <c r="E66" s="2" t="s">
        <v>140</v>
      </c>
      <c r="F66" s="2">
        <v>10.043446233105399</v>
      </c>
      <c r="G66" s="2">
        <v>2.0251845854852766</v>
      </c>
      <c r="H66" s="2">
        <v>4.0704395271094542</v>
      </c>
      <c r="I66" s="2">
        <v>1.9067240577540988E-15</v>
      </c>
      <c r="J66" s="2">
        <v>1.7354473683988291E-14</v>
      </c>
      <c r="K66" s="2">
        <v>4.5177919824425616E-11</v>
      </c>
      <c r="L66" s="2">
        <v>11.800245069622656</v>
      </c>
      <c r="M66" s="2">
        <v>1.1497196367058247</v>
      </c>
      <c r="N66" s="2">
        <v>2.2187077340481243</v>
      </c>
      <c r="O66" s="2">
        <v>9.5265766510329101E-9</v>
      </c>
      <c r="P66" s="2">
        <v>4.1133728904677029E-8</v>
      </c>
      <c r="Q66" s="2">
        <v>2.285711535882326E-4</v>
      </c>
    </row>
    <row r="67" spans="1:17">
      <c r="A67" s="2" t="s">
        <v>141</v>
      </c>
      <c r="B67" s="2" t="s">
        <v>488</v>
      </c>
      <c r="C67" s="2" t="s">
        <v>141</v>
      </c>
      <c r="D67" s="2">
        <v>2</v>
      </c>
      <c r="E67" s="2" t="s">
        <v>142</v>
      </c>
      <c r="F67" s="2">
        <v>0.98136671500018391</v>
      </c>
      <c r="G67" s="2">
        <v>3.2837979682354312</v>
      </c>
      <c r="H67" s="2">
        <v>9.7391642031817849</v>
      </c>
      <c r="I67" s="2">
        <v>1.6324760117211207E-2</v>
      </c>
      <c r="J67" s="2">
        <v>3.3448423545791015E-2</v>
      </c>
      <c r="K67" s="2">
        <v>1</v>
      </c>
      <c r="L67" s="2">
        <v>0.66654507814609931</v>
      </c>
      <c r="M67" s="2">
        <v>2.2022969786905766</v>
      </c>
      <c r="N67" s="2">
        <v>4.6021148209728961</v>
      </c>
      <c r="O67" s="2">
        <v>6.879121459785878E-2</v>
      </c>
      <c r="P67" s="2">
        <v>0.1107468814565782</v>
      </c>
      <c r="Q67" s="2">
        <v>1</v>
      </c>
    </row>
    <row r="68" spans="1:17">
      <c r="A68" s="2" t="s">
        <v>143</v>
      </c>
      <c r="B68" s="2" t="s">
        <v>489</v>
      </c>
      <c r="C68" s="2" t="s">
        <v>490</v>
      </c>
      <c r="D68" s="2">
        <v>2</v>
      </c>
      <c r="E68" s="2" t="s">
        <v>144</v>
      </c>
      <c r="F68" s="2">
        <v>387.85227148887162</v>
      </c>
      <c r="G68" s="2">
        <v>2.4166072945900798</v>
      </c>
      <c r="H68" s="2">
        <v>5.3391396874065968</v>
      </c>
      <c r="I68" s="2">
        <v>6.3306651704139315E-90</v>
      </c>
      <c r="J68" s="2">
        <v>5.3822781659572854E-88</v>
      </c>
      <c r="K68" s="2">
        <v>1.4999878054778768E-85</v>
      </c>
      <c r="L68" s="2">
        <v>395.72265846157353</v>
      </c>
      <c r="M68" s="2">
        <v>1.8182892394917118</v>
      </c>
      <c r="N68" s="2">
        <v>3.5266275985900735</v>
      </c>
      <c r="O68" s="2">
        <v>2.4088975685401796E-69</v>
      </c>
      <c r="P68" s="2">
        <v>9.19603684470923E-68</v>
      </c>
      <c r="Q68" s="2">
        <v>5.7796679361984529E-65</v>
      </c>
    </row>
    <row r="69" spans="1:17">
      <c r="A69" s="2" t="s">
        <v>145</v>
      </c>
      <c r="B69" s="2" t="s">
        <v>491</v>
      </c>
      <c r="C69" s="2" t="s">
        <v>145</v>
      </c>
      <c r="D69" s="2">
        <v>2</v>
      </c>
      <c r="E69" s="2" t="s">
        <v>146</v>
      </c>
      <c r="F69" s="2">
        <v>11.992835464636618</v>
      </c>
      <c r="G69" s="2">
        <v>3.487498390240249</v>
      </c>
      <c r="H69" s="2">
        <v>11.216093610361996</v>
      </c>
      <c r="I69" s="2">
        <v>1.3535835180893285E-16</v>
      </c>
      <c r="J69" s="2">
        <v>1.3231726108547224E-15</v>
      </c>
      <c r="K69" s="2">
        <v>3.2071807877608548E-12</v>
      </c>
      <c r="L69" s="2">
        <v>9.5228984971755057</v>
      </c>
      <c r="M69" s="2">
        <v>1.9040909698696828</v>
      </c>
      <c r="N69" s="2">
        <v>3.7427299836282093</v>
      </c>
      <c r="O69" s="2">
        <v>3.6460305936068853E-8</v>
      </c>
      <c r="P69" s="2">
        <v>1.4930834810889799E-7</v>
      </c>
      <c r="Q69" s="2">
        <v>8.7479212032409996E-4</v>
      </c>
    </row>
    <row r="70" spans="1:17">
      <c r="A70" s="2" t="s">
        <v>147</v>
      </c>
      <c r="B70" s="2" t="s">
        <v>492</v>
      </c>
      <c r="C70" s="2" t="s">
        <v>493</v>
      </c>
      <c r="D70" s="2">
        <v>2</v>
      </c>
      <c r="E70" s="2" t="s">
        <v>148</v>
      </c>
      <c r="F70" s="2">
        <v>11.565600102940516</v>
      </c>
      <c r="G70" s="2">
        <v>2.2673905999689365</v>
      </c>
      <c r="H70" s="2">
        <v>4.8145154251935072</v>
      </c>
      <c r="I70" s="2">
        <v>2.7440703627314011E-11</v>
      </c>
      <c r="J70" s="2">
        <v>1.8457387495910818E-10</v>
      </c>
      <c r="K70" s="2">
        <v>6.5018003174557822E-7</v>
      </c>
      <c r="L70" s="2">
        <v>24.72935559690195</v>
      </c>
      <c r="M70" s="2">
        <v>1.4792190375920042</v>
      </c>
      <c r="N70" s="2">
        <v>2.7879777307694726</v>
      </c>
      <c r="O70" s="2">
        <v>1.1853579379370505E-11</v>
      </c>
      <c r="P70" s="2">
        <v>6.4307425781272905E-11</v>
      </c>
      <c r="Q70" s="2">
        <v>2.8440293004923651E-7</v>
      </c>
    </row>
    <row r="71" spans="1:17">
      <c r="A71" s="2" t="s">
        <v>149</v>
      </c>
      <c r="B71" s="2" t="s">
        <v>494</v>
      </c>
      <c r="C71" s="2" t="s">
        <v>149</v>
      </c>
      <c r="D71" s="2">
        <v>2</v>
      </c>
      <c r="E71" s="2" t="s">
        <v>150</v>
      </c>
      <c r="F71" s="2">
        <v>0.77440195374389298</v>
      </c>
      <c r="G71" s="2">
        <v>3.365493992807457</v>
      </c>
      <c r="H71" s="2">
        <v>10.306581505658075</v>
      </c>
      <c r="I71" s="2">
        <v>1.6487011608734333E-2</v>
      </c>
      <c r="J71" s="2">
        <v>3.3762162015302223E-2</v>
      </c>
      <c r="K71" s="2">
        <v>1</v>
      </c>
      <c r="L71" s="2">
        <v>0.48170123714795815</v>
      </c>
      <c r="M71" s="2">
        <v>2.1975315591284326</v>
      </c>
      <c r="N71" s="2">
        <v>4.5869384831754445</v>
      </c>
      <c r="O71" s="2">
        <v>6.2921805448200085E-2</v>
      </c>
      <c r="P71" s="2">
        <v>0.10221887789030913</v>
      </c>
      <c r="Q71" s="2">
        <v>1</v>
      </c>
    </row>
    <row r="72" spans="1:17">
      <c r="A72" s="2" t="s">
        <v>151</v>
      </c>
      <c r="B72" s="2" t="s">
        <v>495</v>
      </c>
      <c r="C72" s="2" t="s">
        <v>496</v>
      </c>
      <c r="D72" s="2">
        <v>2</v>
      </c>
      <c r="E72" s="2" t="s">
        <v>152</v>
      </c>
      <c r="F72" s="2">
        <v>5.4524901695216341</v>
      </c>
      <c r="G72" s="2">
        <v>3.9653494249925791</v>
      </c>
      <c r="H72" s="2">
        <v>15.62029099482991</v>
      </c>
      <c r="I72" s="2">
        <v>2.7284935227228572E-15</v>
      </c>
      <c r="J72" s="2">
        <v>2.4581920937564028E-14</v>
      </c>
      <c r="K72" s="2">
        <v>6.4648925527395376E-11</v>
      </c>
      <c r="L72" s="2">
        <v>2.9945078427891758</v>
      </c>
      <c r="M72" s="2">
        <v>1.6180542403488736</v>
      </c>
      <c r="N72" s="2">
        <v>3.0696075964721641</v>
      </c>
      <c r="O72" s="2">
        <v>2.2021675602775535E-5</v>
      </c>
      <c r="P72" s="2">
        <v>6.6937346272586478E-5</v>
      </c>
      <c r="Q72" s="2">
        <v>0.52836606273739339</v>
      </c>
    </row>
    <row r="73" spans="1:17">
      <c r="A73" s="2" t="s">
        <v>153</v>
      </c>
      <c r="B73" s="2" t="s">
        <v>497</v>
      </c>
      <c r="C73" s="2" t="s">
        <v>498</v>
      </c>
      <c r="D73" s="2">
        <v>2</v>
      </c>
      <c r="E73" s="2" t="s">
        <v>154</v>
      </c>
      <c r="F73" s="2">
        <v>3.6440228927004852</v>
      </c>
      <c r="G73" s="2">
        <v>3.1946648683965111</v>
      </c>
      <c r="H73" s="2">
        <v>9.1556662174443808</v>
      </c>
      <c r="I73" s="2">
        <v>5.2496034780459837E-12</v>
      </c>
      <c r="J73" s="2">
        <v>3.7264459749788991E-11</v>
      </c>
      <c r="K73" s="2">
        <v>1.2438410480882153E-7</v>
      </c>
      <c r="L73" s="2">
        <v>3.9141589574828983</v>
      </c>
      <c r="M73" s="2">
        <v>1.8153880602455521</v>
      </c>
      <c r="N73" s="2">
        <v>3.5195428731043799</v>
      </c>
      <c r="O73" s="2">
        <v>1.9938621170114582E-7</v>
      </c>
      <c r="P73" s="2">
        <v>7.6014746631712252E-7</v>
      </c>
      <c r="Q73" s="2">
        <v>4.7838733773455915E-3</v>
      </c>
    </row>
    <row r="74" spans="1:17">
      <c r="A74" s="2" t="s">
        <v>155</v>
      </c>
      <c r="B74" s="2" t="e">
        <v>#N/A</v>
      </c>
      <c r="C74" s="2" t="s">
        <v>155</v>
      </c>
      <c r="D74" s="2">
        <v>2</v>
      </c>
      <c r="E74" s="2" t="s">
        <v>156</v>
      </c>
      <c r="F74" s="2">
        <v>3.1486803678530726</v>
      </c>
      <c r="G74" s="2">
        <v>3.1982085673422853</v>
      </c>
      <c r="H74" s="2">
        <v>9.1781829682212379</v>
      </c>
      <c r="I74" s="2">
        <v>1.8511096373538219E-2</v>
      </c>
      <c r="J74" s="2">
        <v>3.7399729448130116E-2</v>
      </c>
      <c r="K74" s="2">
        <v>1</v>
      </c>
      <c r="L74" s="2">
        <v>2.871141086344883</v>
      </c>
      <c r="M74" s="2">
        <v>0.72129257569949778</v>
      </c>
      <c r="N74" s="2">
        <v>1.6486584806840825</v>
      </c>
      <c r="O74" s="2">
        <v>0.40992723466238679</v>
      </c>
      <c r="P74" s="2">
        <v>0.49654656611001158</v>
      </c>
      <c r="Q74" s="2">
        <v>1</v>
      </c>
    </row>
    <row r="75" spans="1:17">
      <c r="A75" s="2" t="s">
        <v>157</v>
      </c>
      <c r="B75" s="2" t="e">
        <v>#N/A</v>
      </c>
      <c r="C75" s="2" t="s">
        <v>157</v>
      </c>
      <c r="D75" s="2">
        <v>2</v>
      </c>
      <c r="E75" s="2" t="s">
        <v>158</v>
      </c>
      <c r="F75" s="2">
        <v>3.9233583888823795</v>
      </c>
      <c r="G75" s="2">
        <v>3.2836994376215842</v>
      </c>
      <c r="H75" s="2">
        <v>9.738499077821178</v>
      </c>
      <c r="I75" s="2">
        <v>1.4458062726044102E-2</v>
      </c>
      <c r="J75" s="2">
        <v>3.0073529423595671E-2</v>
      </c>
      <c r="K75" s="2">
        <v>1</v>
      </c>
      <c r="L75" s="2">
        <v>1.7005170789384216</v>
      </c>
      <c r="M75" s="2">
        <v>2.3513778060840176</v>
      </c>
      <c r="N75" s="2">
        <v>5.1031137707984584</v>
      </c>
      <c r="O75" s="2">
        <v>0.10565043506299543</v>
      </c>
      <c r="P75" s="2">
        <v>0.16022878804942212</v>
      </c>
      <c r="Q75" s="2">
        <v>1</v>
      </c>
    </row>
    <row r="76" spans="1:17">
      <c r="A76" s="2" t="s">
        <v>159</v>
      </c>
      <c r="B76" s="2" t="s">
        <v>499</v>
      </c>
      <c r="C76" s="2" t="s">
        <v>500</v>
      </c>
      <c r="D76" s="2">
        <v>2</v>
      </c>
      <c r="E76" s="2" t="s">
        <v>160</v>
      </c>
      <c r="F76" s="2">
        <v>5.2224935769035392</v>
      </c>
      <c r="G76" s="2">
        <v>2.2780054527961626</v>
      </c>
      <c r="H76" s="2">
        <v>4.8500696074882823</v>
      </c>
      <c r="I76" s="2">
        <v>7.9778461690040042E-8</v>
      </c>
      <c r="J76" s="2">
        <v>3.8771004487559974E-7</v>
      </c>
      <c r="K76" s="2">
        <v>1.8902708712838087E-3</v>
      </c>
      <c r="L76" s="2">
        <v>3.7254608675719667</v>
      </c>
      <c r="M76" s="2">
        <v>1.0165972078907022</v>
      </c>
      <c r="N76" s="2">
        <v>2.0231414737997446</v>
      </c>
      <c r="O76" s="2">
        <v>1.1151272318990199E-2</v>
      </c>
      <c r="P76" s="2">
        <v>2.1788955320716816E-2</v>
      </c>
      <c r="Q76" s="2">
        <v>1</v>
      </c>
    </row>
    <row r="77" spans="1:17">
      <c r="A77" s="2" t="s">
        <v>161</v>
      </c>
      <c r="B77" s="2" t="s">
        <v>501</v>
      </c>
      <c r="C77" s="2" t="s">
        <v>161</v>
      </c>
      <c r="D77" s="2">
        <v>2</v>
      </c>
      <c r="E77" s="2" t="s">
        <v>162</v>
      </c>
      <c r="F77" s="2">
        <v>2.6346061919241159</v>
      </c>
      <c r="G77" s="2">
        <v>2.2434140812313408</v>
      </c>
      <c r="H77" s="2">
        <v>4.7351629748564541</v>
      </c>
      <c r="I77" s="2">
        <v>1.3537967299540809E-3</v>
      </c>
      <c r="J77" s="2">
        <v>3.5513357888262271E-3</v>
      </c>
      <c r="K77" s="2">
        <v>1</v>
      </c>
      <c r="L77" s="2">
        <v>5.3642291304877459</v>
      </c>
      <c r="M77" s="2">
        <v>0.83402349761423011</v>
      </c>
      <c r="N77" s="2">
        <v>1.7826500261222753</v>
      </c>
      <c r="O77" s="2">
        <v>3.2496483215685941E-2</v>
      </c>
      <c r="P77" s="2">
        <v>5.7091048071073326E-2</v>
      </c>
      <c r="Q77" s="2">
        <v>1</v>
      </c>
    </row>
    <row r="78" spans="1:17">
      <c r="A78" s="2" t="s">
        <v>163</v>
      </c>
      <c r="B78" s="2" t="s">
        <v>502</v>
      </c>
      <c r="C78" s="2" t="s">
        <v>503</v>
      </c>
      <c r="D78" s="2">
        <v>2</v>
      </c>
      <c r="E78" s="2" t="s">
        <v>164</v>
      </c>
      <c r="F78" s="2">
        <v>11.276256979181545</v>
      </c>
      <c r="G78" s="2">
        <v>2.2637962956940103</v>
      </c>
      <c r="H78" s="2">
        <v>4.8025355581383202</v>
      </c>
      <c r="I78" s="2">
        <v>5.6529135743639664E-20</v>
      </c>
      <c r="J78" s="2">
        <v>6.6722421391030009E-19</v>
      </c>
      <c r="K78" s="2">
        <v>1.3394013423097981E-15</v>
      </c>
      <c r="L78" s="2">
        <v>9.5569561687645201</v>
      </c>
      <c r="M78" s="2">
        <v>0.73641626605393251</v>
      </c>
      <c r="N78" s="2">
        <v>1.6660321787494274</v>
      </c>
      <c r="O78" s="2">
        <v>7.4878721786314877E-5</v>
      </c>
      <c r="P78" s="2">
        <v>2.123328039543232E-4</v>
      </c>
      <c r="Q78" s="2">
        <v>1</v>
      </c>
    </row>
    <row r="79" spans="1:17">
      <c r="A79" s="2" t="s">
        <v>165</v>
      </c>
      <c r="B79" s="2" t="s">
        <v>504</v>
      </c>
      <c r="C79" s="2" t="s">
        <v>165</v>
      </c>
      <c r="D79" s="2">
        <v>2</v>
      </c>
      <c r="E79" s="2" t="s">
        <v>166</v>
      </c>
      <c r="F79" s="2">
        <v>20.201429779934582</v>
      </c>
      <c r="G79" s="2">
        <v>2.4392357377123148</v>
      </c>
      <c r="H79" s="2">
        <v>5.4235434468466064</v>
      </c>
      <c r="I79" s="2">
        <v>2.9454219029817086E-31</v>
      </c>
      <c r="J79" s="2">
        <v>5.7686594904822693E-30</v>
      </c>
      <c r="K79" s="2">
        <v>6.9788826569248608E-27</v>
      </c>
      <c r="L79" s="2">
        <v>16.889652732235174</v>
      </c>
      <c r="M79" s="2">
        <v>1.9570887945232784</v>
      </c>
      <c r="N79" s="2">
        <v>3.8827768476056654</v>
      </c>
      <c r="O79" s="2">
        <v>1.210093573170751E-21</v>
      </c>
      <c r="P79" s="2">
        <v>1.1529670724039817E-20</v>
      </c>
      <c r="Q79" s="2">
        <v>2.9033775101085831E-17</v>
      </c>
    </row>
    <row r="80" spans="1:17">
      <c r="A80" s="2" t="s">
        <v>167</v>
      </c>
      <c r="B80" s="2" t="s">
        <v>505</v>
      </c>
      <c r="C80" s="2" t="s">
        <v>167</v>
      </c>
      <c r="D80" s="2">
        <v>2</v>
      </c>
      <c r="E80" s="2" t="s">
        <v>168</v>
      </c>
      <c r="F80" s="2">
        <v>8.1957754727881564</v>
      </c>
      <c r="G80" s="2">
        <v>3.0163325446391909</v>
      </c>
      <c r="H80" s="2">
        <v>8.0910814454042992</v>
      </c>
      <c r="I80" s="2">
        <v>1.1782573517460205E-9</v>
      </c>
      <c r="J80" s="2">
        <v>6.8338168528512218E-9</v>
      </c>
      <c r="K80" s="2">
        <v>2.791762969227021E-5</v>
      </c>
      <c r="L80" s="2">
        <v>7.9266546886539784</v>
      </c>
      <c r="M80" s="2">
        <v>1.8742021020939772</v>
      </c>
      <c r="N80" s="2">
        <v>3.6659880981613369</v>
      </c>
      <c r="O80" s="2">
        <v>2.0116946913370682E-7</v>
      </c>
      <c r="P80" s="2">
        <v>7.6617958872093159E-7</v>
      </c>
      <c r="Q80" s="2">
        <v>4.8266590729250276E-3</v>
      </c>
    </row>
    <row r="81" spans="1:17">
      <c r="A81" s="2" t="s">
        <v>169</v>
      </c>
      <c r="B81" s="2" t="s">
        <v>506</v>
      </c>
      <c r="C81" s="2" t="s">
        <v>507</v>
      </c>
      <c r="D81" s="2">
        <v>2</v>
      </c>
      <c r="E81" s="2" t="s">
        <v>170</v>
      </c>
      <c r="F81" s="2">
        <v>0.86363036674613036</v>
      </c>
      <c r="G81" s="2">
        <v>2.2013450345376873</v>
      </c>
      <c r="H81" s="2">
        <v>4.5990791750955227</v>
      </c>
      <c r="I81" s="2">
        <v>3.0260609048687486E-3</v>
      </c>
      <c r="J81" s="2">
        <v>7.3756910675568475E-3</v>
      </c>
      <c r="K81" s="2">
        <v>1</v>
      </c>
      <c r="L81" s="2">
        <v>0.84647879469980591</v>
      </c>
      <c r="M81" s="2">
        <v>-0.14185921954901001</v>
      </c>
      <c r="N81" s="2">
        <v>-1.1033260704956234</v>
      </c>
      <c r="O81" s="2">
        <v>0.76990051357691325</v>
      </c>
      <c r="P81" s="2">
        <v>0.81858534635064273</v>
      </c>
      <c r="Q81" s="2">
        <v>1</v>
      </c>
    </row>
    <row r="82" spans="1:17">
      <c r="A82" s="2" t="s">
        <v>171</v>
      </c>
      <c r="B82" s="2" t="s">
        <v>508</v>
      </c>
      <c r="C82" s="2" t="s">
        <v>509</v>
      </c>
      <c r="D82" s="2">
        <v>2</v>
      </c>
      <c r="E82" s="2" t="s">
        <v>172</v>
      </c>
      <c r="F82" s="2">
        <v>6.6890920359432187</v>
      </c>
      <c r="G82" s="2">
        <v>2.4514967885040519</v>
      </c>
      <c r="H82" s="2">
        <v>5.4698330071110188</v>
      </c>
      <c r="I82" s="2">
        <v>9.7778423943084328E-12</v>
      </c>
      <c r="J82" s="2">
        <v>6.803710339595614E-11</v>
      </c>
      <c r="K82" s="2">
        <v>2.31676197690744E-7</v>
      </c>
      <c r="L82" s="2">
        <v>2.532450264178113</v>
      </c>
      <c r="M82" s="2">
        <v>0.47868043985429692</v>
      </c>
      <c r="N82" s="2">
        <v>1.3934685481323412</v>
      </c>
      <c r="O82" s="2">
        <v>0.17767192177727775</v>
      </c>
      <c r="P82" s="2">
        <v>0.24859718749807319</v>
      </c>
      <c r="Q82" s="2">
        <v>1</v>
      </c>
    </row>
    <row r="83" spans="1:17">
      <c r="A83" s="2" t="s">
        <v>173</v>
      </c>
      <c r="B83" s="2" t="s">
        <v>510</v>
      </c>
      <c r="C83" s="2" t="s">
        <v>511</v>
      </c>
      <c r="D83" s="2">
        <v>2</v>
      </c>
      <c r="E83" s="2" t="s">
        <v>174</v>
      </c>
      <c r="F83" s="2">
        <v>38.743650178137315</v>
      </c>
      <c r="G83" s="2">
        <v>2.3875927201420826</v>
      </c>
      <c r="H83" s="2">
        <v>5.2328348224483925</v>
      </c>
      <c r="I83" s="2">
        <v>8.9943806811873769E-5</v>
      </c>
      <c r="J83" s="2">
        <v>2.9394006968416476E-4</v>
      </c>
      <c r="K83" s="2">
        <v>1</v>
      </c>
      <c r="L83" s="2">
        <v>16.091770677359431</v>
      </c>
      <c r="M83" s="2">
        <v>-1.1649876419633796</v>
      </c>
      <c r="N83" s="2">
        <v>-2.2423129484605195</v>
      </c>
      <c r="O83" s="2">
        <v>7.0369469573927655E-8</v>
      </c>
      <c r="P83" s="2">
        <v>2.8097409826209248E-7</v>
      </c>
      <c r="Q83" s="2">
        <v>1.6883746834872463E-3</v>
      </c>
    </row>
    <row r="84" spans="1:17">
      <c r="A84" s="2" t="s">
        <v>175</v>
      </c>
      <c r="B84" s="2" t="s">
        <v>512</v>
      </c>
      <c r="C84" s="2" t="s">
        <v>513</v>
      </c>
      <c r="D84" s="2">
        <v>2</v>
      </c>
      <c r="E84" s="2" t="s">
        <v>176</v>
      </c>
      <c r="F84" s="2">
        <v>1.9083817608398685</v>
      </c>
      <c r="G84" s="2">
        <v>2.1087024002947068</v>
      </c>
      <c r="H84" s="2">
        <v>4.3130319410686786</v>
      </c>
      <c r="I84" s="2">
        <v>9.5336788154833812E-4</v>
      </c>
      <c r="J84" s="2">
        <v>2.5799064989704417E-3</v>
      </c>
      <c r="K84" s="2">
        <v>1</v>
      </c>
      <c r="L84" s="2">
        <v>2.697730228659593</v>
      </c>
      <c r="M84" s="2">
        <v>1.4575689741980886</v>
      </c>
      <c r="N84" s="2">
        <v>2.7464518024693558</v>
      </c>
      <c r="O84" s="2">
        <v>5.0708923334459683E-3</v>
      </c>
      <c r="P84" s="2">
        <v>1.0639149920993574E-2</v>
      </c>
      <c r="Q84" s="2">
        <v>1</v>
      </c>
    </row>
    <row r="85" spans="1:17">
      <c r="A85" s="2" t="s">
        <v>177</v>
      </c>
      <c r="B85" s="2" t="s">
        <v>514</v>
      </c>
      <c r="C85" s="2" t="s">
        <v>515</v>
      </c>
      <c r="D85" s="2">
        <v>2</v>
      </c>
      <c r="E85" s="2" t="s">
        <v>178</v>
      </c>
      <c r="F85" s="2">
        <v>20.636331008945117</v>
      </c>
      <c r="G85" s="2">
        <v>2.8182109447330328</v>
      </c>
      <c r="H85" s="2">
        <v>7.052872428879569</v>
      </c>
      <c r="I85" s="2">
        <v>4.1612798427065267E-23</v>
      </c>
      <c r="J85" s="2">
        <v>5.6964096057777809E-22</v>
      </c>
      <c r="K85" s="2">
        <v>9.859736459308845E-19</v>
      </c>
      <c r="L85" s="2">
        <v>16.432167718902907</v>
      </c>
      <c r="M85" s="2">
        <v>1.8618796876361421</v>
      </c>
      <c r="N85" s="2">
        <v>3.6348093312260792</v>
      </c>
      <c r="O85" s="2">
        <v>4.6402274097417327E-10</v>
      </c>
      <c r="P85" s="2">
        <v>2.2313112664541227E-9</v>
      </c>
      <c r="Q85" s="2">
        <v>1.113329762419334E-5</v>
      </c>
    </row>
    <row r="86" spans="1:17">
      <c r="A86" s="2" t="s">
        <v>179</v>
      </c>
      <c r="B86" s="2" t="s">
        <v>516</v>
      </c>
      <c r="C86" s="2" t="s">
        <v>517</v>
      </c>
      <c r="D86" s="2">
        <v>2</v>
      </c>
      <c r="E86" s="2" t="s">
        <v>180</v>
      </c>
      <c r="F86" s="2">
        <v>3.2948255872449383</v>
      </c>
      <c r="G86" s="2">
        <v>2.0727837635730912</v>
      </c>
      <c r="H86" s="2">
        <v>4.2069765124802183</v>
      </c>
      <c r="I86" s="2">
        <v>8.3978707004375737E-10</v>
      </c>
      <c r="J86" s="2">
        <v>4.9587214167831237E-9</v>
      </c>
      <c r="K86" s="2">
        <v>1.9897914837616787E-5</v>
      </c>
      <c r="L86" s="2">
        <v>3.9161619111813284</v>
      </c>
      <c r="M86" s="2">
        <v>1.4738025688802445</v>
      </c>
      <c r="N86" s="2">
        <v>2.7775301437869584</v>
      </c>
      <c r="O86" s="2">
        <v>3.5643397520817861E-7</v>
      </c>
      <c r="P86" s="2">
        <v>1.325943665379115E-6</v>
      </c>
      <c r="Q86" s="2">
        <v>8.5519203671698286E-3</v>
      </c>
    </row>
    <row r="87" spans="1:17">
      <c r="A87" s="2" t="s">
        <v>181</v>
      </c>
      <c r="B87" s="2" t="s">
        <v>518</v>
      </c>
      <c r="C87" s="2" t="s">
        <v>181</v>
      </c>
      <c r="D87" s="2">
        <v>2</v>
      </c>
      <c r="E87" s="2" t="s">
        <v>182</v>
      </c>
      <c r="F87" s="2">
        <v>9.5009528621931327</v>
      </c>
      <c r="G87" s="2">
        <v>2.1144207394005097</v>
      </c>
      <c r="H87" s="2">
        <v>4.3301612176414874</v>
      </c>
      <c r="I87" s="2">
        <v>9.9258593910643004E-11</v>
      </c>
      <c r="J87" s="2">
        <v>6.384197677904835E-10</v>
      </c>
      <c r="K87" s="2">
        <v>2.3518331241187752E-6</v>
      </c>
      <c r="L87" s="2">
        <v>4.4833041487469538</v>
      </c>
      <c r="M87" s="2">
        <v>1.0706252023847687</v>
      </c>
      <c r="N87" s="2">
        <v>2.100343369123026</v>
      </c>
      <c r="O87" s="2">
        <v>1.1311168923764612E-2</v>
      </c>
      <c r="P87" s="2">
        <v>2.2078745179660721E-2</v>
      </c>
      <c r="Q87" s="2">
        <v>1</v>
      </c>
    </row>
    <row r="88" spans="1:17">
      <c r="A88" s="2" t="s">
        <v>183</v>
      </c>
      <c r="B88" s="2" t="s">
        <v>519</v>
      </c>
      <c r="C88" s="2" t="s">
        <v>520</v>
      </c>
      <c r="D88" s="2">
        <v>2</v>
      </c>
      <c r="E88" s="2" t="s">
        <v>184</v>
      </c>
      <c r="F88" s="2">
        <v>113.46557605943423</v>
      </c>
      <c r="G88" s="2">
        <v>2.0512390874449844</v>
      </c>
      <c r="H88" s="2">
        <v>4.1446178549570059</v>
      </c>
      <c r="I88" s="2">
        <v>5.9643281189889938E-65</v>
      </c>
      <c r="J88" s="2">
        <v>3.021653903204698E-63</v>
      </c>
      <c r="K88" s="2">
        <v>1.4131879045132521E-60</v>
      </c>
      <c r="L88" s="2">
        <v>96.891787108235846</v>
      </c>
      <c r="M88" s="2">
        <v>1.448596204984274</v>
      </c>
      <c r="N88" s="2">
        <v>2.7294233922395517</v>
      </c>
      <c r="O88" s="2">
        <v>8.4309353798997033E-39</v>
      </c>
      <c r="P88" s="2">
        <v>1.5349538163389053E-37</v>
      </c>
      <c r="Q88" s="2">
        <v>2.022834325699336E-34</v>
      </c>
    </row>
    <row r="89" spans="1:17">
      <c r="A89" s="2" t="s">
        <v>185</v>
      </c>
      <c r="B89" s="2" t="s">
        <v>521</v>
      </c>
      <c r="C89" s="2" t="s">
        <v>185</v>
      </c>
      <c r="D89" s="2">
        <v>2</v>
      </c>
      <c r="E89" s="2" t="s">
        <v>186</v>
      </c>
      <c r="F89" s="2">
        <v>30.471387494347667</v>
      </c>
      <c r="G89" s="2">
        <v>2.5091260076470814</v>
      </c>
      <c r="H89" s="2">
        <v>5.6927510386057234</v>
      </c>
      <c r="I89" s="2">
        <v>1.1798055163816422E-29</v>
      </c>
      <c r="J89" s="2">
        <v>2.172604515228933E-28</v>
      </c>
      <c r="K89" s="2">
        <v>2.7954311905146631E-25</v>
      </c>
      <c r="L89" s="2">
        <v>38.859909859326024</v>
      </c>
      <c r="M89" s="2">
        <v>1.0710049078448558</v>
      </c>
      <c r="N89" s="2">
        <v>2.1008962349617462</v>
      </c>
      <c r="O89" s="2">
        <v>6.7039243926603179E-12</v>
      </c>
      <c r="P89" s="2">
        <v>3.7100348278548761E-11</v>
      </c>
      <c r="Q89" s="2">
        <v>1.6084725795309901E-7</v>
      </c>
    </row>
    <row r="90" spans="1:17">
      <c r="A90" s="2" t="s">
        <v>187</v>
      </c>
      <c r="B90" s="2" t="s">
        <v>522</v>
      </c>
      <c r="C90" s="2" t="s">
        <v>523</v>
      </c>
      <c r="D90" s="2">
        <v>3</v>
      </c>
      <c r="E90" s="2" t="s">
        <v>188</v>
      </c>
      <c r="F90" s="2">
        <v>0.4914442563750539</v>
      </c>
      <c r="G90" s="2">
        <v>2.2768694490239625</v>
      </c>
      <c r="H90" s="2">
        <v>4.846252079482869</v>
      </c>
      <c r="I90" s="2">
        <v>1.6175220786155471E-2</v>
      </c>
      <c r="J90" s="2">
        <v>3.3178789909853013E-2</v>
      </c>
      <c r="K90" s="2">
        <v>1</v>
      </c>
      <c r="L90" s="2">
        <v>0.24831214382588995</v>
      </c>
      <c r="M90" s="2">
        <v>0.25498904953149815</v>
      </c>
      <c r="N90" s="2">
        <v>1.1933266853060747</v>
      </c>
      <c r="O90" s="2">
        <v>0.76395883399925923</v>
      </c>
      <c r="P90" s="2">
        <v>0.81427457150466398</v>
      </c>
      <c r="Q90" s="2">
        <v>1</v>
      </c>
    </row>
    <row r="91" spans="1:17">
      <c r="A91" s="2" t="s">
        <v>189</v>
      </c>
      <c r="B91" s="2" t="s">
        <v>524</v>
      </c>
      <c r="C91" s="2" t="s">
        <v>189</v>
      </c>
      <c r="D91" s="2">
        <v>3</v>
      </c>
      <c r="E91" s="2" t="s">
        <v>190</v>
      </c>
      <c r="F91" s="2">
        <v>3.9259233549720034</v>
      </c>
      <c r="G91" s="2">
        <v>2.1571792156543803</v>
      </c>
      <c r="H91" s="2">
        <v>4.460418926339309</v>
      </c>
      <c r="I91" s="2">
        <v>4.2257205996373143E-5</v>
      </c>
      <c r="J91" s="2">
        <v>1.4598900841655303E-4</v>
      </c>
      <c r="K91" s="2">
        <v>1</v>
      </c>
      <c r="L91" s="2">
        <v>6.5140513486085219</v>
      </c>
      <c r="M91" s="2">
        <v>1.7387849746615887</v>
      </c>
      <c r="N91" s="2">
        <v>3.3375396465992604</v>
      </c>
      <c r="O91" s="2">
        <v>3.2929706516528322E-5</v>
      </c>
      <c r="P91" s="2">
        <v>9.769117785592283E-5</v>
      </c>
      <c r="Q91" s="2">
        <v>0.79008244845106401</v>
      </c>
    </row>
    <row r="92" spans="1:17">
      <c r="A92" s="2" t="s">
        <v>191</v>
      </c>
      <c r="B92" s="2" t="s">
        <v>525</v>
      </c>
      <c r="C92" s="2" t="s">
        <v>526</v>
      </c>
      <c r="D92" s="2">
        <v>3</v>
      </c>
      <c r="E92" s="2" t="s">
        <v>192</v>
      </c>
      <c r="F92" s="2">
        <v>2.6420551830701879</v>
      </c>
      <c r="G92" s="2">
        <v>2.3006203148990143</v>
      </c>
      <c r="H92" s="2">
        <v>4.9266955269637167</v>
      </c>
      <c r="I92" s="2">
        <v>7.9979120584433858E-6</v>
      </c>
      <c r="J92" s="2">
        <v>3.0795361543789474E-5</v>
      </c>
      <c r="K92" s="2">
        <v>0.18950252831275757</v>
      </c>
      <c r="L92" s="2">
        <v>2.1801260738961488</v>
      </c>
      <c r="M92" s="2">
        <v>1.3453214975332102</v>
      </c>
      <c r="N92" s="2">
        <v>2.5408681220254321</v>
      </c>
      <c r="O92" s="2">
        <v>2.3125293216342937E-3</v>
      </c>
      <c r="P92" s="2">
        <v>5.1782812375451813E-3</v>
      </c>
      <c r="Q92" s="2">
        <v>1</v>
      </c>
    </row>
    <row r="93" spans="1:17">
      <c r="A93" s="2" t="s">
        <v>193</v>
      </c>
      <c r="B93" s="2" t="s">
        <v>527</v>
      </c>
      <c r="C93" s="2" t="s">
        <v>528</v>
      </c>
      <c r="D93" s="2">
        <v>3</v>
      </c>
      <c r="E93" s="2" t="s">
        <v>194</v>
      </c>
      <c r="F93" s="2">
        <v>15.771720037414044</v>
      </c>
      <c r="G93" s="2">
        <v>2.3310795983614816</v>
      </c>
      <c r="H93" s="2">
        <v>5.0318175020638476</v>
      </c>
      <c r="I93" s="2">
        <v>1.420050905862893E-30</v>
      </c>
      <c r="J93" s="2">
        <v>2.724299605293659E-29</v>
      </c>
      <c r="K93" s="2">
        <v>3.3646686163515386E-26</v>
      </c>
      <c r="L93" s="2">
        <v>18.868916554575392</v>
      </c>
      <c r="M93" s="2">
        <v>1.9538425158779036</v>
      </c>
      <c r="N93" s="2">
        <v>3.8740498438016897</v>
      </c>
      <c r="O93" s="2">
        <v>1.5763621010507969E-28</v>
      </c>
      <c r="P93" s="2">
        <v>2.010411163676998E-27</v>
      </c>
      <c r="Q93" s="2">
        <v>3.7821655890511771E-24</v>
      </c>
    </row>
    <row r="94" spans="1:17">
      <c r="A94" s="2" t="s">
        <v>195</v>
      </c>
      <c r="B94" s="2" t="s">
        <v>529</v>
      </c>
      <c r="C94" s="2" t="s">
        <v>530</v>
      </c>
      <c r="D94" s="2">
        <v>3</v>
      </c>
      <c r="E94" s="2" t="s">
        <v>196</v>
      </c>
      <c r="F94" s="2">
        <v>0.64159019828872388</v>
      </c>
      <c r="G94" s="2">
        <v>2.6888029034501058</v>
      </c>
      <c r="H94" s="2">
        <v>6.4477817157046982</v>
      </c>
      <c r="I94" s="2">
        <v>1.7687225287824179E-2</v>
      </c>
      <c r="J94" s="2">
        <v>3.5898612378744948E-2</v>
      </c>
      <c r="K94" s="2">
        <v>1</v>
      </c>
      <c r="L94" s="2">
        <v>0.27119533193393253</v>
      </c>
      <c r="M94" s="2">
        <v>4.3575614318521154</v>
      </c>
      <c r="N94" s="2">
        <v>20.500133956881804</v>
      </c>
      <c r="O94" s="2">
        <v>7.2413460737622087E-2</v>
      </c>
      <c r="P94" s="2">
        <v>0.11571907084376883</v>
      </c>
      <c r="Q94" s="2">
        <v>1</v>
      </c>
    </row>
    <row r="95" spans="1:17">
      <c r="A95" s="2" t="s">
        <v>197</v>
      </c>
      <c r="B95" s="2" t="s">
        <v>531</v>
      </c>
      <c r="C95" s="2" t="s">
        <v>197</v>
      </c>
      <c r="D95" s="2">
        <v>3</v>
      </c>
      <c r="E95" s="2" t="s">
        <v>198</v>
      </c>
      <c r="F95" s="2">
        <v>0.54829218987561523</v>
      </c>
      <c r="G95" s="2">
        <v>2.8312370190500649</v>
      </c>
      <c r="H95" s="2">
        <v>7.1168410715803851</v>
      </c>
      <c r="I95" s="2">
        <v>1.0062577881161923E-2</v>
      </c>
      <c r="J95" s="2">
        <v>2.1771012994596068E-2</v>
      </c>
      <c r="K95" s="2">
        <v>1</v>
      </c>
      <c r="L95" s="2">
        <v>1.4299272690176563</v>
      </c>
      <c r="M95" s="2">
        <v>1.3908211041513914</v>
      </c>
      <c r="N95" s="2">
        <v>2.6222788426698256</v>
      </c>
      <c r="O95" s="2">
        <v>9.3787206434595947E-3</v>
      </c>
      <c r="P95" s="2">
        <v>1.8637629699660256E-2</v>
      </c>
      <c r="Q95" s="2">
        <v>1</v>
      </c>
    </row>
    <row r="96" spans="1:17">
      <c r="A96" s="2" t="s">
        <v>199</v>
      </c>
      <c r="B96" s="2" t="e">
        <v>#N/A</v>
      </c>
      <c r="C96" s="2" t="s">
        <v>199</v>
      </c>
      <c r="D96" s="2">
        <v>3</v>
      </c>
      <c r="E96" s="2" t="s">
        <v>200</v>
      </c>
      <c r="F96" s="2">
        <v>0.29643496887994114</v>
      </c>
      <c r="G96" s="2">
        <v>3.3643330190805663</v>
      </c>
      <c r="H96" s="2">
        <v>10.298290871287458</v>
      </c>
      <c r="I96" s="2">
        <v>1.311345167654652E-2</v>
      </c>
      <c r="J96" s="2">
        <v>2.7566075473907475E-2</v>
      </c>
      <c r="K96" s="2">
        <v>1</v>
      </c>
      <c r="L96" s="2">
        <v>3.3315326146746246E-2</v>
      </c>
      <c r="M96" s="2">
        <v>0.70860754056666186</v>
      </c>
      <c r="N96" s="2">
        <v>1.6342260344822417</v>
      </c>
      <c r="O96" s="2">
        <v>0.65593999619194521</v>
      </c>
      <c r="P96" s="2">
        <v>0.72432779084997156</v>
      </c>
      <c r="Q96" s="2">
        <v>1</v>
      </c>
    </row>
    <row r="97" spans="1:17">
      <c r="A97" s="2" t="s">
        <v>201</v>
      </c>
      <c r="B97" s="2" t="e">
        <v>#N/A</v>
      </c>
      <c r="C97" s="2" t="s">
        <v>201</v>
      </c>
      <c r="D97" s="2">
        <v>3</v>
      </c>
      <c r="E97" s="2" t="s">
        <v>202</v>
      </c>
      <c r="F97" s="2">
        <v>1.1748973799359461</v>
      </c>
      <c r="G97" s="2">
        <v>2.1353308293329696</v>
      </c>
      <c r="H97" s="2">
        <v>4.3933786003144348</v>
      </c>
      <c r="I97" s="2">
        <v>2.2372273523555503E-2</v>
      </c>
      <c r="J97" s="2">
        <v>4.4155541180085085E-2</v>
      </c>
      <c r="K97" s="2">
        <v>1</v>
      </c>
      <c r="L97" s="2">
        <v>0.78610626752764945</v>
      </c>
      <c r="M97" s="2">
        <v>-0.66970740855825062</v>
      </c>
      <c r="N97" s="2">
        <v>-1.5907503164184911</v>
      </c>
      <c r="O97" s="2">
        <v>0.36497729809115598</v>
      </c>
      <c r="P97" s="2">
        <v>0.45140006898428592</v>
      </c>
      <c r="Q97" s="2">
        <v>1</v>
      </c>
    </row>
    <row r="98" spans="1:17">
      <c r="A98" s="2" t="s">
        <v>203</v>
      </c>
      <c r="B98" s="2" t="s">
        <v>532</v>
      </c>
      <c r="C98" s="2" t="s">
        <v>533</v>
      </c>
      <c r="D98" s="2">
        <v>3</v>
      </c>
      <c r="E98" s="2" t="s">
        <v>204</v>
      </c>
      <c r="F98" s="2">
        <v>2.2341675338221809</v>
      </c>
      <c r="G98" s="2">
        <v>3.1857095292176028</v>
      </c>
      <c r="H98" s="2">
        <v>9.099009653002998</v>
      </c>
      <c r="I98" s="2">
        <v>3.9308899666246309E-3</v>
      </c>
      <c r="J98" s="2">
        <v>9.3520369207033948E-3</v>
      </c>
      <c r="K98" s="2">
        <v>1</v>
      </c>
      <c r="L98" s="2">
        <v>0.97454281494848605</v>
      </c>
      <c r="M98" s="2">
        <v>1.7286908391269074</v>
      </c>
      <c r="N98" s="2">
        <v>3.3142693138607444</v>
      </c>
      <c r="O98" s="2">
        <v>0.11753965825177548</v>
      </c>
      <c r="P98" s="2">
        <v>0.1755571107278478</v>
      </c>
      <c r="Q98" s="2">
        <v>1</v>
      </c>
    </row>
    <row r="99" spans="1:17">
      <c r="A99" s="2" t="s">
        <v>205</v>
      </c>
      <c r="B99" s="2" t="s">
        <v>534</v>
      </c>
      <c r="C99" s="2" t="s">
        <v>205</v>
      </c>
      <c r="D99" s="2">
        <v>3</v>
      </c>
      <c r="E99" s="2" t="s">
        <v>206</v>
      </c>
      <c r="F99" s="2">
        <v>0.97247740694250229</v>
      </c>
      <c r="G99" s="2">
        <v>3.0431886881091126</v>
      </c>
      <c r="H99" s="2">
        <v>8.2431096634884522</v>
      </c>
      <c r="I99" s="2">
        <v>5.3530093690649613E-4</v>
      </c>
      <c r="J99" s="2">
        <v>1.5242304362832219E-3</v>
      </c>
      <c r="K99" s="2">
        <v>1</v>
      </c>
      <c r="L99" s="2">
        <v>1.0557245310842855</v>
      </c>
      <c r="M99" s="2">
        <v>1.5448383870254188</v>
      </c>
      <c r="N99" s="2">
        <v>2.9177138232670337</v>
      </c>
      <c r="O99" s="2">
        <v>1.3362088993078204E-2</v>
      </c>
      <c r="P99" s="2">
        <v>2.5698140370455785E-2</v>
      </c>
      <c r="Q99" s="2">
        <v>1</v>
      </c>
    </row>
    <row r="100" spans="1:17">
      <c r="A100" s="2" t="s">
        <v>207</v>
      </c>
      <c r="B100" s="2" t="s">
        <v>535</v>
      </c>
      <c r="C100" s="2" t="s">
        <v>536</v>
      </c>
      <c r="D100" s="2">
        <v>3</v>
      </c>
      <c r="E100" s="2" t="s">
        <v>208</v>
      </c>
      <c r="F100" s="2">
        <v>0.91694362724207734</v>
      </c>
      <c r="G100" s="2">
        <v>3.3654549248808361</v>
      </c>
      <c r="H100" s="2">
        <v>10.306302409032195</v>
      </c>
      <c r="I100" s="2">
        <v>1.4206628541275686E-2</v>
      </c>
      <c r="J100" s="2">
        <v>2.9600477683653287E-2</v>
      </c>
      <c r="K100" s="2">
        <v>1</v>
      </c>
      <c r="L100" s="2">
        <v>0.84226397269415132</v>
      </c>
      <c r="M100" s="2">
        <v>1.0972683960276695</v>
      </c>
      <c r="N100" s="2">
        <v>2.1394921654849388</v>
      </c>
      <c r="O100" s="2">
        <v>0.16555964637862375</v>
      </c>
      <c r="P100" s="2">
        <v>0.23470876836577739</v>
      </c>
      <c r="Q100" s="2">
        <v>1</v>
      </c>
    </row>
    <row r="101" spans="1:17">
      <c r="A101" s="2" t="s">
        <v>209</v>
      </c>
      <c r="B101" s="2" t="s">
        <v>537</v>
      </c>
      <c r="C101" s="2" t="s">
        <v>209</v>
      </c>
      <c r="D101" s="2">
        <v>3</v>
      </c>
      <c r="E101" s="2" t="s">
        <v>210</v>
      </c>
      <c r="F101" s="2">
        <v>3.8064883283237028</v>
      </c>
      <c r="G101" s="2">
        <v>2.2091469272508393</v>
      </c>
      <c r="H101" s="2">
        <v>4.6240177224226224</v>
      </c>
      <c r="I101" s="2">
        <v>1.9032380649743688E-11</v>
      </c>
      <c r="J101" s="2">
        <v>1.2942952087582361E-10</v>
      </c>
      <c r="K101" s="2">
        <v>4.5095322711502692E-7</v>
      </c>
      <c r="L101" s="2">
        <v>2.8212418072407139</v>
      </c>
      <c r="M101" s="2">
        <v>1.3483772349280148</v>
      </c>
      <c r="N101" s="2">
        <v>2.5462555767078561</v>
      </c>
      <c r="O101" s="2">
        <v>2.0118966499966542E-5</v>
      </c>
      <c r="P101" s="2">
        <v>6.1472528989141496E-5</v>
      </c>
      <c r="Q101" s="2">
        <v>0.48271436323369726</v>
      </c>
    </row>
    <row r="102" spans="1:17">
      <c r="A102" s="2" t="s">
        <v>211</v>
      </c>
      <c r="B102" s="2" t="s">
        <v>538</v>
      </c>
      <c r="C102" s="2" t="s">
        <v>670</v>
      </c>
      <c r="D102" s="2">
        <v>3</v>
      </c>
      <c r="E102" s="2" t="s">
        <v>212</v>
      </c>
      <c r="F102" s="2">
        <v>1.5161335124984394</v>
      </c>
      <c r="G102" s="2">
        <v>2.1355282016257311</v>
      </c>
      <c r="H102" s="2">
        <v>4.393979690982043</v>
      </c>
      <c r="I102" s="2">
        <v>6.5044344516396761E-3</v>
      </c>
      <c r="J102" s="2">
        <v>1.4724892928166131E-2</v>
      </c>
      <c r="K102" s="2">
        <v>1</v>
      </c>
      <c r="L102" s="2">
        <v>5.3365731488325769</v>
      </c>
      <c r="M102" s="2">
        <v>1.9320250693223318</v>
      </c>
      <c r="N102" s="2">
        <v>3.8159045095568507</v>
      </c>
      <c r="O102" s="2">
        <v>2.4650579115920847E-6</v>
      </c>
      <c r="P102" s="2">
        <v>8.3806838038025873E-6</v>
      </c>
      <c r="Q102" s="2">
        <v>5.9144134472828888E-2</v>
      </c>
    </row>
    <row r="103" spans="1:17">
      <c r="A103" s="2" t="s">
        <v>213</v>
      </c>
      <c r="B103" s="2" t="s">
        <v>539</v>
      </c>
      <c r="C103" s="2" t="s">
        <v>540</v>
      </c>
      <c r="D103" s="2">
        <v>3</v>
      </c>
      <c r="E103" s="2" t="s">
        <v>214</v>
      </c>
      <c r="F103" s="2">
        <v>533.15965491173358</v>
      </c>
      <c r="G103" s="2">
        <v>2.3491555215334099</v>
      </c>
      <c r="H103" s="2">
        <v>5.0952591371333229</v>
      </c>
      <c r="I103" s="2">
        <v>5.9565037201090351E-88</v>
      </c>
      <c r="J103" s="2">
        <v>4.8953636129340548E-86</v>
      </c>
      <c r="K103" s="2">
        <v>1.4113339914426347E-83</v>
      </c>
      <c r="L103" s="2">
        <v>320.19273914249942</v>
      </c>
      <c r="M103" s="2">
        <v>1.6022884418323871</v>
      </c>
      <c r="N103" s="2">
        <v>3.0362454898533406</v>
      </c>
      <c r="O103" s="2">
        <v>5.6009821173746985E-62</v>
      </c>
      <c r="P103" s="2">
        <v>1.880729193509651E-60</v>
      </c>
      <c r="Q103" s="2">
        <v>1.3438436394217115E-57</v>
      </c>
    </row>
    <row r="104" spans="1:17">
      <c r="A104" s="2" t="s">
        <v>215</v>
      </c>
      <c r="B104" s="2" t="s">
        <v>541</v>
      </c>
      <c r="C104" s="2" t="s">
        <v>215</v>
      </c>
      <c r="D104" s="2">
        <v>3</v>
      </c>
      <c r="E104" s="2" t="s">
        <v>216</v>
      </c>
      <c r="F104" s="2">
        <v>60.974755220427703</v>
      </c>
      <c r="G104" s="2">
        <v>2.1020698683801591</v>
      </c>
      <c r="H104" s="2">
        <v>4.2932490586015231</v>
      </c>
      <c r="I104" s="2">
        <v>8.9106778320899901E-57</v>
      </c>
      <c r="J104" s="2">
        <v>3.787891591840553E-55</v>
      </c>
      <c r="K104" s="2">
        <v>2.1112960055354024E-52</v>
      </c>
      <c r="L104" s="2">
        <v>66.089043317875948</v>
      </c>
      <c r="M104" s="2">
        <v>1.6975410340853336</v>
      </c>
      <c r="N104" s="2">
        <v>3.2434766079302091</v>
      </c>
      <c r="O104" s="2">
        <v>1.7762350438057256E-54</v>
      </c>
      <c r="P104" s="2">
        <v>4.8995376051514505E-53</v>
      </c>
      <c r="Q104" s="2">
        <v>4.2617207406030776E-50</v>
      </c>
    </row>
    <row r="105" spans="1:17">
      <c r="A105" s="2" t="s">
        <v>217</v>
      </c>
      <c r="B105" s="2" t="s">
        <v>542</v>
      </c>
      <c r="C105" s="2" t="s">
        <v>217</v>
      </c>
      <c r="D105" s="2">
        <v>3</v>
      </c>
      <c r="E105" s="2" t="s">
        <v>218</v>
      </c>
      <c r="F105" s="2">
        <v>8.4326886367818563</v>
      </c>
      <c r="G105" s="2">
        <v>2.084088052517675</v>
      </c>
      <c r="H105" s="2">
        <v>4.2400699113814531</v>
      </c>
      <c r="I105" s="2">
        <v>4.0255683595053326E-8</v>
      </c>
      <c r="J105" s="2">
        <v>2.0246455552453157E-7</v>
      </c>
      <c r="K105" s="2">
        <v>9.538181671011935E-4</v>
      </c>
      <c r="L105" s="2">
        <v>10.139435610656397</v>
      </c>
      <c r="M105" s="2">
        <v>1.722926863140569</v>
      </c>
      <c r="N105" s="2">
        <v>3.3010542841561725</v>
      </c>
      <c r="O105" s="2">
        <v>2.7637923494640391E-7</v>
      </c>
      <c r="P105" s="2">
        <v>1.0387843467323172E-6</v>
      </c>
      <c r="Q105" s="2">
        <v>6.6311669840690693E-3</v>
      </c>
    </row>
    <row r="106" spans="1:17">
      <c r="A106" s="2" t="s">
        <v>219</v>
      </c>
      <c r="B106" s="2" t="s">
        <v>543</v>
      </c>
      <c r="C106" s="2" t="s">
        <v>544</v>
      </c>
      <c r="D106" s="2">
        <v>3</v>
      </c>
      <c r="E106" s="2" t="s">
        <v>220</v>
      </c>
      <c r="F106" s="2">
        <v>1.4622241354948191</v>
      </c>
      <c r="G106" s="2">
        <v>2.0609112109348589</v>
      </c>
      <c r="H106" s="2">
        <v>4.1724975744848427</v>
      </c>
      <c r="I106" s="2">
        <v>4.8051391535277E-3</v>
      </c>
      <c r="J106" s="2">
        <v>1.1220250217487073E-2</v>
      </c>
      <c r="K106" s="2">
        <v>1</v>
      </c>
      <c r="L106" s="2">
        <v>1.3889810011546515</v>
      </c>
      <c r="M106" s="2">
        <v>1.904323566407681</v>
      </c>
      <c r="N106" s="2">
        <v>3.7433334488043193</v>
      </c>
      <c r="O106" s="2">
        <v>2.2812349708990144E-3</v>
      </c>
      <c r="P106" s="2">
        <v>5.1147171369298724E-3</v>
      </c>
      <c r="Q106" s="2">
        <v>1</v>
      </c>
    </row>
    <row r="107" spans="1:17">
      <c r="A107" s="2" t="s">
        <v>221</v>
      </c>
      <c r="B107" s="2" t="s">
        <v>545</v>
      </c>
      <c r="C107" s="2" t="s">
        <v>221</v>
      </c>
      <c r="D107" s="2">
        <v>3</v>
      </c>
      <c r="E107" s="2" t="s">
        <v>222</v>
      </c>
      <c r="F107" s="2">
        <v>37.747398710050959</v>
      </c>
      <c r="G107" s="2">
        <v>2.2799936397409009</v>
      </c>
      <c r="H107" s="2">
        <v>4.8567581260501829</v>
      </c>
      <c r="I107" s="2">
        <v>7.0678271889446494E-33</v>
      </c>
      <c r="J107" s="2">
        <v>1.4740139597996406E-31</v>
      </c>
      <c r="K107" s="2">
        <v>1.6746509741485452E-28</v>
      </c>
      <c r="L107" s="2">
        <v>29.155158078150063</v>
      </c>
      <c r="M107" s="2">
        <v>1.7243675217549257</v>
      </c>
      <c r="N107" s="2">
        <v>3.3043523252780762</v>
      </c>
      <c r="O107" s="2">
        <v>1.9502424600679261E-23</v>
      </c>
      <c r="P107" s="2">
        <v>2.0115559014151225E-22</v>
      </c>
      <c r="Q107" s="2">
        <v>4.6792167344409751E-19</v>
      </c>
    </row>
    <row r="108" spans="1:17">
      <c r="A108" s="2" t="s">
        <v>223</v>
      </c>
      <c r="B108" s="2" t="s">
        <v>546</v>
      </c>
      <c r="C108" s="2" t="s">
        <v>223</v>
      </c>
      <c r="D108" s="2">
        <v>3</v>
      </c>
      <c r="E108" s="2" t="s">
        <v>224</v>
      </c>
      <c r="F108" s="2">
        <v>17.836807363355263</v>
      </c>
      <c r="G108" s="2">
        <v>2.736800986224742</v>
      </c>
      <c r="H108" s="2">
        <v>6.6659060598556801</v>
      </c>
      <c r="I108" s="2">
        <v>1.3439811379279334E-25</v>
      </c>
      <c r="J108" s="2">
        <v>2.0696003782526609E-24</v>
      </c>
      <c r="K108" s="2">
        <v>3.1844289082064452E-21</v>
      </c>
      <c r="L108" s="2">
        <v>19.088300957740369</v>
      </c>
      <c r="M108" s="2">
        <v>1.3947206394876979</v>
      </c>
      <c r="N108" s="2">
        <v>2.6293763240668495</v>
      </c>
      <c r="O108" s="2">
        <v>2.4094411671642147E-12</v>
      </c>
      <c r="P108" s="2">
        <v>1.3763849904957307E-11</v>
      </c>
      <c r="Q108" s="2">
        <v>5.7809721923771002E-8</v>
      </c>
    </row>
    <row r="109" spans="1:17">
      <c r="A109" s="2" t="s">
        <v>225</v>
      </c>
      <c r="B109" s="2" t="s">
        <v>547</v>
      </c>
      <c r="C109" s="2" t="s">
        <v>225</v>
      </c>
      <c r="D109" s="2">
        <v>3</v>
      </c>
      <c r="E109" s="2" t="s">
        <v>226</v>
      </c>
      <c r="F109" s="2">
        <v>7.3509115026092111</v>
      </c>
      <c r="G109" s="2">
        <v>2.3196104367760615</v>
      </c>
      <c r="H109" s="2">
        <v>4.9919740575500748</v>
      </c>
      <c r="I109" s="2">
        <v>4.3139249066384889E-5</v>
      </c>
      <c r="J109" s="2">
        <v>1.4864284732656532E-4</v>
      </c>
      <c r="K109" s="2">
        <v>1</v>
      </c>
      <c r="L109" s="2">
        <v>5.6745662338483909</v>
      </c>
      <c r="M109" s="2">
        <v>1.1775909757037761</v>
      </c>
      <c r="N109" s="2">
        <v>2.2619875295559431</v>
      </c>
      <c r="O109" s="2">
        <v>1.5147947047133091E-2</v>
      </c>
      <c r="P109" s="2">
        <v>2.8764997934462081E-2</v>
      </c>
      <c r="Q109" s="2">
        <v>1</v>
      </c>
    </row>
    <row r="110" spans="1:17">
      <c r="A110" s="2" t="s">
        <v>227</v>
      </c>
      <c r="B110" s="2" t="s">
        <v>548</v>
      </c>
      <c r="C110" s="2" t="s">
        <v>549</v>
      </c>
      <c r="D110" s="2">
        <v>3</v>
      </c>
      <c r="E110" s="2" t="s">
        <v>228</v>
      </c>
      <c r="F110" s="2">
        <v>8.5821534695435755</v>
      </c>
      <c r="G110" s="2">
        <v>2.2914819480672168</v>
      </c>
      <c r="H110" s="2">
        <v>4.8955873159121808</v>
      </c>
      <c r="I110" s="2">
        <v>1.1596142638695249E-18</v>
      </c>
      <c r="J110" s="2">
        <v>1.2751159819259049E-17</v>
      </c>
      <c r="K110" s="2">
        <v>2.7475900368124522E-14</v>
      </c>
      <c r="L110" s="2">
        <v>13.583503086330309</v>
      </c>
      <c r="M110" s="2">
        <v>1.6824600900258517</v>
      </c>
      <c r="N110" s="2">
        <v>3.2097481233142733</v>
      </c>
      <c r="O110" s="2">
        <v>1.2084467823507267E-22</v>
      </c>
      <c r="P110" s="2">
        <v>1.2035519412898112E-21</v>
      </c>
      <c r="Q110" s="2">
        <v>2.8994263648940984E-18</v>
      </c>
    </row>
    <row r="111" spans="1:17">
      <c r="A111" s="2" t="s">
        <v>229</v>
      </c>
      <c r="B111" s="2" t="s">
        <v>550</v>
      </c>
      <c r="C111" s="2" t="s">
        <v>551</v>
      </c>
      <c r="D111" s="2">
        <v>3</v>
      </c>
      <c r="E111" s="2" t="s">
        <v>230</v>
      </c>
      <c r="F111" s="2">
        <v>27.422563615798641</v>
      </c>
      <c r="G111" s="2">
        <v>2.1780517751928472</v>
      </c>
      <c r="H111" s="2">
        <v>4.5254202559774601</v>
      </c>
      <c r="I111" s="2">
        <v>9.8645027525549383E-30</v>
      </c>
      <c r="J111" s="2">
        <v>1.8210758409250755E-28</v>
      </c>
      <c r="K111" s="2">
        <v>2.3372952821903672E-25</v>
      </c>
      <c r="L111" s="2">
        <v>25.06443046514023</v>
      </c>
      <c r="M111" s="2">
        <v>1.4965912682323543</v>
      </c>
      <c r="N111" s="2">
        <v>2.8217521393734719</v>
      </c>
      <c r="O111" s="2">
        <v>1.6357322937025125E-20</v>
      </c>
      <c r="P111" s="2">
        <v>1.4721192057200011E-19</v>
      </c>
      <c r="Q111" s="2">
        <v>3.9246124922804383E-16</v>
      </c>
    </row>
    <row r="112" spans="1:17">
      <c r="A112" s="2" t="s">
        <v>231</v>
      </c>
      <c r="B112" s="2" t="s">
        <v>552</v>
      </c>
      <c r="C112" s="2" t="s">
        <v>553</v>
      </c>
      <c r="D112" s="2">
        <v>3</v>
      </c>
      <c r="E112" s="2" t="s">
        <v>232</v>
      </c>
      <c r="F112" s="2">
        <v>4.5227740947214574</v>
      </c>
      <c r="G112" s="2">
        <v>2.2557808315193428</v>
      </c>
      <c r="H112" s="2">
        <v>4.7759271533666361</v>
      </c>
      <c r="I112" s="2">
        <v>1.7511671337037945E-10</v>
      </c>
      <c r="J112" s="2">
        <v>1.1001811635585277E-9</v>
      </c>
      <c r="K112" s="2">
        <v>4.1492154065977708E-6</v>
      </c>
      <c r="L112" s="2">
        <v>3.9755462079428008</v>
      </c>
      <c r="M112" s="2">
        <v>1.5024253825467357</v>
      </c>
      <c r="N112" s="2">
        <v>2.8331861259007054</v>
      </c>
      <c r="O112" s="2">
        <v>2.8393807908313258E-5</v>
      </c>
      <c r="P112" s="2">
        <v>8.5151633500249083E-5</v>
      </c>
      <c r="Q112" s="2">
        <v>0.68125263314415996</v>
      </c>
    </row>
    <row r="113" spans="1:17">
      <c r="A113" s="2" t="s">
        <v>233</v>
      </c>
      <c r="B113" s="2" t="s">
        <v>554</v>
      </c>
      <c r="C113" s="2" t="s">
        <v>233</v>
      </c>
      <c r="D113" s="2">
        <v>3</v>
      </c>
      <c r="E113" s="2" t="s">
        <v>234</v>
      </c>
      <c r="F113" s="2">
        <v>18.593965360220412</v>
      </c>
      <c r="G113" s="2">
        <v>2.3912405013616875</v>
      </c>
      <c r="H113" s="2">
        <v>5.2460825208319095</v>
      </c>
      <c r="I113" s="2">
        <v>4.4454228635416464E-30</v>
      </c>
      <c r="J113" s="2">
        <v>8.3738483312384664E-29</v>
      </c>
      <c r="K113" s="2">
        <v>1.0532984932875577E-25</v>
      </c>
      <c r="L113" s="2">
        <v>19.024907850168248</v>
      </c>
      <c r="M113" s="2">
        <v>1.9578678176660294</v>
      </c>
      <c r="N113" s="2">
        <v>3.8848740266619903</v>
      </c>
      <c r="O113" s="2">
        <v>2.6027740588355274E-29</v>
      </c>
      <c r="P113" s="2">
        <v>3.4010076801938288E-28</v>
      </c>
      <c r="Q113" s="2">
        <v>6.2448357993640811E-25</v>
      </c>
    </row>
    <row r="114" spans="1:17">
      <c r="A114" s="2" t="s">
        <v>235</v>
      </c>
      <c r="B114" s="2" t="s">
        <v>555</v>
      </c>
      <c r="C114" s="2" t="s">
        <v>556</v>
      </c>
      <c r="D114" s="2">
        <v>3</v>
      </c>
      <c r="E114" s="2" t="s">
        <v>236</v>
      </c>
      <c r="F114" s="2">
        <v>9.9481080957992933</v>
      </c>
      <c r="G114" s="2">
        <v>2.1244335346373715</v>
      </c>
      <c r="H114" s="2">
        <v>4.3603185421611812</v>
      </c>
      <c r="I114" s="2">
        <v>4.2787051167025969E-22</v>
      </c>
      <c r="J114" s="2">
        <v>5.5588095163718164E-21</v>
      </c>
      <c r="K114" s="2">
        <v>1.0137963903515133E-17</v>
      </c>
      <c r="L114" s="2">
        <v>8.1821932424626471</v>
      </c>
      <c r="M114" s="2">
        <v>1.5843601034671431</v>
      </c>
      <c r="N114" s="2">
        <v>2.998747611610967</v>
      </c>
      <c r="O114" s="2">
        <v>1.8638561909966478E-18</v>
      </c>
      <c r="P114" s="2">
        <v>1.5033791717643862E-17</v>
      </c>
      <c r="Q114" s="2">
        <v>4.4719501590582571E-14</v>
      </c>
    </row>
    <row r="115" spans="1:17">
      <c r="A115" s="2" t="s">
        <v>237</v>
      </c>
      <c r="B115" s="2" t="s">
        <v>557</v>
      </c>
      <c r="C115" s="2" t="s">
        <v>237</v>
      </c>
      <c r="D115" s="2">
        <v>3</v>
      </c>
      <c r="E115" s="2" t="s">
        <v>238</v>
      </c>
      <c r="F115" s="2">
        <v>45.408645734009127</v>
      </c>
      <c r="G115" s="2">
        <v>2.0394134805902455</v>
      </c>
      <c r="H115" s="2">
        <v>4.1107837512659335</v>
      </c>
      <c r="I115" s="2">
        <v>1.5611866039396005E-30</v>
      </c>
      <c r="J115" s="2">
        <v>2.9916002367374556E-29</v>
      </c>
      <c r="K115" s="2">
        <v>3.6990755393744896E-26</v>
      </c>
      <c r="L115" s="2">
        <v>71.279696588280061</v>
      </c>
      <c r="M115" s="2">
        <v>1.6853110024457849</v>
      </c>
      <c r="N115" s="2">
        <v>3.2160971838274253</v>
      </c>
      <c r="O115" s="2">
        <v>1.2693143182708125E-19</v>
      </c>
      <c r="P115" s="2">
        <v>1.0899515777656278E-18</v>
      </c>
      <c r="Q115" s="2">
        <v>3.0454658438271604E-15</v>
      </c>
    </row>
    <row r="116" spans="1:17">
      <c r="A116" s="2" t="s">
        <v>239</v>
      </c>
      <c r="B116" s="2" t="s">
        <v>558</v>
      </c>
      <c r="C116" s="2" t="s">
        <v>239</v>
      </c>
      <c r="D116" s="2">
        <v>3</v>
      </c>
      <c r="E116" s="2" t="s">
        <v>240</v>
      </c>
      <c r="F116" s="2">
        <v>2.1639520437206685</v>
      </c>
      <c r="G116" s="2">
        <v>2.6891585118162751</v>
      </c>
      <c r="H116" s="2">
        <v>6.4493712184512741</v>
      </c>
      <c r="I116" s="2">
        <v>3.7753602205793896E-4</v>
      </c>
      <c r="J116" s="2">
        <v>1.1079915790855263E-3</v>
      </c>
      <c r="K116" s="2">
        <v>1</v>
      </c>
      <c r="L116" s="2">
        <v>0.24781066342600946</v>
      </c>
      <c r="M116" s="2">
        <v>0.60986335448693685</v>
      </c>
      <c r="N116" s="2">
        <v>1.5261146554753688</v>
      </c>
      <c r="O116" s="2">
        <v>0.61367953019199883</v>
      </c>
      <c r="P116" s="2">
        <v>0.68630132860831394</v>
      </c>
      <c r="Q116" s="2">
        <v>1</v>
      </c>
    </row>
    <row r="117" spans="1:17">
      <c r="A117" s="2" t="s">
        <v>241</v>
      </c>
      <c r="B117" s="2" t="s">
        <v>559</v>
      </c>
      <c r="C117" s="2" t="s">
        <v>241</v>
      </c>
      <c r="D117" s="2">
        <v>3</v>
      </c>
      <c r="E117" s="2" t="s">
        <v>242</v>
      </c>
      <c r="F117" s="2">
        <v>0.86922081905264648</v>
      </c>
      <c r="G117" s="2">
        <v>2.5433045314815024</v>
      </c>
      <c r="H117" s="2">
        <v>5.8292267888749087</v>
      </c>
      <c r="I117" s="2">
        <v>1.8916440338105211E-3</v>
      </c>
      <c r="J117" s="2">
        <v>4.82251127731424E-3</v>
      </c>
      <c r="K117" s="2">
        <v>1</v>
      </c>
      <c r="L117" s="2">
        <v>0.30614430461567149</v>
      </c>
      <c r="M117" s="2">
        <v>0.38792655487834005</v>
      </c>
      <c r="N117" s="2">
        <v>1.3085114556931108</v>
      </c>
      <c r="O117" s="2">
        <v>0.61905931042940188</v>
      </c>
      <c r="P117" s="2">
        <v>0.691038076345872</v>
      </c>
      <c r="Q117" s="2">
        <v>1</v>
      </c>
    </row>
    <row r="118" spans="1:17">
      <c r="A118" s="2" t="s">
        <v>243</v>
      </c>
      <c r="B118" s="2" t="s">
        <v>560</v>
      </c>
      <c r="C118" s="2" t="s">
        <v>243</v>
      </c>
      <c r="D118" s="2">
        <v>3</v>
      </c>
      <c r="E118" s="2" t="s">
        <v>244</v>
      </c>
      <c r="F118" s="2">
        <v>3.7019776067548924</v>
      </c>
      <c r="G118" s="2">
        <v>2.0880415532754881</v>
      </c>
      <c r="H118" s="2">
        <v>4.2517051555603835</v>
      </c>
      <c r="I118" s="2">
        <v>5.4558528232343576E-5</v>
      </c>
      <c r="J118" s="2">
        <v>1.8500209985875671E-4</v>
      </c>
      <c r="K118" s="2">
        <v>1</v>
      </c>
      <c r="L118" s="2">
        <v>2.228824539170434</v>
      </c>
      <c r="M118" s="2">
        <v>0.83166209676173275</v>
      </c>
      <c r="N118" s="2">
        <v>1.7797345741675916</v>
      </c>
      <c r="O118" s="2">
        <v>0.12548679451146316</v>
      </c>
      <c r="P118" s="2">
        <v>0.1856338936519259</v>
      </c>
      <c r="Q118" s="2">
        <v>1</v>
      </c>
    </row>
    <row r="119" spans="1:17">
      <c r="A119" s="2" t="s">
        <v>245</v>
      </c>
      <c r="B119" s="2" t="s">
        <v>561</v>
      </c>
      <c r="C119" s="2" t="s">
        <v>562</v>
      </c>
      <c r="D119" s="2">
        <v>3</v>
      </c>
      <c r="E119" s="2" t="s">
        <v>246</v>
      </c>
      <c r="F119" s="2">
        <v>13.979371676099184</v>
      </c>
      <c r="G119" s="2">
        <v>2.8375278765068828</v>
      </c>
      <c r="H119" s="2">
        <v>7.147941744493524</v>
      </c>
      <c r="I119" s="2">
        <v>1.133934052141089E-17</v>
      </c>
      <c r="J119" s="2">
        <v>1.1779960963020021E-16</v>
      </c>
      <c r="K119" s="2">
        <v>2.6867433431430964E-13</v>
      </c>
      <c r="L119" s="2">
        <v>4.4537893585922781</v>
      </c>
      <c r="M119" s="2">
        <v>0.8933878514549245</v>
      </c>
      <c r="N119" s="2">
        <v>1.857533013218678</v>
      </c>
      <c r="O119" s="2">
        <v>1.9918416534194121E-2</v>
      </c>
      <c r="P119" s="2">
        <v>3.6808989080929125E-2</v>
      </c>
      <c r="Q119" s="2">
        <v>1</v>
      </c>
    </row>
    <row r="120" spans="1:17">
      <c r="A120" s="2" t="s">
        <v>247</v>
      </c>
      <c r="B120" s="2" t="s">
        <v>563</v>
      </c>
      <c r="C120" s="2" t="s">
        <v>564</v>
      </c>
      <c r="D120" s="2">
        <v>3</v>
      </c>
      <c r="E120" s="2" t="s">
        <v>248</v>
      </c>
      <c r="F120" s="2">
        <v>91.083759760901714</v>
      </c>
      <c r="G120" s="2">
        <v>2.0662876788026248</v>
      </c>
      <c r="H120" s="2">
        <v>4.1880761627370946</v>
      </c>
      <c r="I120" s="2">
        <v>1.6324786706950826E-5</v>
      </c>
      <c r="J120" s="2">
        <v>6.0153938397083832E-5</v>
      </c>
      <c r="K120" s="2">
        <v>0.38679949623449289</v>
      </c>
      <c r="L120" s="2">
        <v>26.081925932719372</v>
      </c>
      <c r="M120" s="2">
        <v>-0.60729967510570815</v>
      </c>
      <c r="N120" s="2">
        <v>-1.5234051469647993</v>
      </c>
      <c r="O120" s="2">
        <v>1.359237625365238E-3</v>
      </c>
      <c r="P120" s="2">
        <v>3.1777616582381045E-3</v>
      </c>
      <c r="Q120" s="2">
        <v>1</v>
      </c>
    </row>
    <row r="121" spans="1:17">
      <c r="A121" s="2" t="s">
        <v>249</v>
      </c>
      <c r="B121" s="2" t="s">
        <v>565</v>
      </c>
      <c r="C121" s="2" t="s">
        <v>566</v>
      </c>
      <c r="D121" s="2">
        <v>3</v>
      </c>
      <c r="E121" s="2" t="s">
        <v>250</v>
      </c>
      <c r="F121" s="2">
        <v>0.98801621682820973</v>
      </c>
      <c r="G121" s="2">
        <v>4.1682025659120479</v>
      </c>
      <c r="H121" s="2">
        <v>17.978522599532681</v>
      </c>
      <c r="I121" s="2">
        <v>2.007764289447793E-3</v>
      </c>
      <c r="J121" s="2">
        <v>5.0882011857979132E-3</v>
      </c>
      <c r="K121" s="2">
        <v>1</v>
      </c>
      <c r="L121" s="2">
        <v>1.587218022184322</v>
      </c>
      <c r="M121" s="2">
        <v>0.5297915578416531</v>
      </c>
      <c r="N121" s="2">
        <v>1.4437205901222683</v>
      </c>
      <c r="O121" s="2">
        <v>0.25644145141577168</v>
      </c>
      <c r="P121" s="2">
        <v>0.3361063030620996</v>
      </c>
      <c r="Q121" s="2">
        <v>1</v>
      </c>
    </row>
    <row r="122" spans="1:17">
      <c r="A122" s="2" t="s">
        <v>251</v>
      </c>
      <c r="B122" s="2" t="s">
        <v>567</v>
      </c>
      <c r="C122" s="2" t="s">
        <v>251</v>
      </c>
      <c r="D122" s="2">
        <v>3</v>
      </c>
      <c r="E122" s="2" t="s">
        <v>252</v>
      </c>
      <c r="F122" s="2">
        <v>1.3393968229261233</v>
      </c>
      <c r="G122" s="2">
        <v>2.4417547733170291</v>
      </c>
      <c r="H122" s="2">
        <v>5.4330215645656876</v>
      </c>
      <c r="I122" s="2">
        <v>7.2173098222948261E-4</v>
      </c>
      <c r="J122" s="2">
        <v>2.0049086749714846E-3</v>
      </c>
      <c r="K122" s="2">
        <v>1</v>
      </c>
      <c r="L122" s="2">
        <v>0.83080090583477473</v>
      </c>
      <c r="M122" s="2">
        <v>1.4939812032696611</v>
      </c>
      <c r="N122" s="2">
        <v>2.8166517557092368</v>
      </c>
      <c r="O122" s="2">
        <v>2.2031878956901191E-2</v>
      </c>
      <c r="P122" s="2">
        <v>4.0336507294432306E-2</v>
      </c>
      <c r="Q122" s="2">
        <v>1</v>
      </c>
    </row>
    <row r="123" spans="1:17">
      <c r="A123" s="2" t="s">
        <v>253</v>
      </c>
      <c r="B123" s="2" t="s">
        <v>568</v>
      </c>
      <c r="C123" s="2" t="s">
        <v>569</v>
      </c>
      <c r="D123" s="2">
        <v>3</v>
      </c>
      <c r="E123" s="2" t="s">
        <v>254</v>
      </c>
      <c r="F123" s="2">
        <v>3.1950045680819663</v>
      </c>
      <c r="G123" s="2">
        <v>2.5763243289047053</v>
      </c>
      <c r="H123" s="2">
        <v>5.9641821903736485</v>
      </c>
      <c r="I123" s="2">
        <v>6.8157997341183393E-7</v>
      </c>
      <c r="J123" s="2">
        <v>3.0062133989283632E-6</v>
      </c>
      <c r="K123" s="2">
        <v>1.6149355890019992E-2</v>
      </c>
      <c r="L123" s="2">
        <v>5.2156926169276874</v>
      </c>
      <c r="M123" s="2">
        <v>1.7732225701490385</v>
      </c>
      <c r="N123" s="2">
        <v>3.4181662566252129</v>
      </c>
      <c r="O123" s="2">
        <v>1.941458682831873E-6</v>
      </c>
      <c r="P123" s="2">
        <v>6.6729799639736116E-6</v>
      </c>
      <c r="Q123" s="2">
        <v>4.6581418177185127E-2</v>
      </c>
    </row>
    <row r="124" spans="1:17">
      <c r="A124" s="2" t="s">
        <v>255</v>
      </c>
      <c r="B124" s="2" t="s">
        <v>570</v>
      </c>
      <c r="C124" s="2" t="s">
        <v>255</v>
      </c>
      <c r="D124" s="2">
        <v>3</v>
      </c>
      <c r="E124" s="2" t="s">
        <v>256</v>
      </c>
      <c r="F124" s="2">
        <v>6.8841383644477476</v>
      </c>
      <c r="G124" s="2">
        <v>2.0635649665525313</v>
      </c>
      <c r="H124" s="2">
        <v>4.1801797101366853</v>
      </c>
      <c r="I124" s="2">
        <v>2.3953192098018055E-8</v>
      </c>
      <c r="J124" s="2">
        <v>1.2343737404900621E-7</v>
      </c>
      <c r="K124" s="2">
        <v>5.6754693357043975E-4</v>
      </c>
      <c r="L124" s="2">
        <v>6.7325750036505605</v>
      </c>
      <c r="M124" s="2">
        <v>1.8776446286928519</v>
      </c>
      <c r="N124" s="2">
        <v>3.6747462419527461</v>
      </c>
      <c r="O124" s="2">
        <v>3.0273623209105249E-8</v>
      </c>
      <c r="P124" s="2">
        <v>1.2507081154880032E-7</v>
      </c>
      <c r="Q124" s="2">
        <v>7.2635504165606221E-4</v>
      </c>
    </row>
    <row r="125" spans="1:17">
      <c r="A125" s="2" t="s">
        <v>257</v>
      </c>
      <c r="B125" s="2" t="s">
        <v>571</v>
      </c>
      <c r="C125" s="2" t="s">
        <v>572</v>
      </c>
      <c r="D125" s="2">
        <v>3</v>
      </c>
      <c r="E125" s="2" t="s">
        <v>258</v>
      </c>
      <c r="F125" s="2">
        <v>372.18635579650908</v>
      </c>
      <c r="G125" s="2">
        <v>2.3080748989514008</v>
      </c>
      <c r="H125" s="2">
        <v>4.9522182560241887</v>
      </c>
      <c r="I125" s="2">
        <v>4.2414804046645158E-82</v>
      </c>
      <c r="J125" s="2">
        <v>3.1372816726501871E-80</v>
      </c>
      <c r="K125" s="2">
        <v>1.0049763670812103E-77</v>
      </c>
      <c r="L125" s="2">
        <v>325.1009566556412</v>
      </c>
      <c r="M125" s="2">
        <v>1.3688059986486902</v>
      </c>
      <c r="N125" s="2">
        <v>2.5825673955689861</v>
      </c>
      <c r="O125" s="2">
        <v>1.2100425598098809E-33</v>
      </c>
      <c r="P125" s="2">
        <v>1.8459001477766875E-32</v>
      </c>
      <c r="Q125" s="2">
        <v>2.9032551137518473E-29</v>
      </c>
    </row>
    <row r="126" spans="1:17">
      <c r="A126" s="2" t="s">
        <v>259</v>
      </c>
      <c r="B126" s="2" t="e">
        <v>#N/A</v>
      </c>
      <c r="C126" s="2" t="s">
        <v>259</v>
      </c>
      <c r="D126" s="2">
        <v>3</v>
      </c>
      <c r="E126" s="2" t="s">
        <v>260</v>
      </c>
      <c r="F126" s="2">
        <v>2.4470935435861598</v>
      </c>
      <c r="G126" s="2">
        <v>3.6481911068614958</v>
      </c>
      <c r="H126" s="2">
        <v>12.537615678741016</v>
      </c>
      <c r="I126" s="2">
        <v>6.006044304523111E-3</v>
      </c>
      <c r="J126" s="2">
        <v>1.3702870976492681E-2</v>
      </c>
      <c r="K126" s="2">
        <v>1</v>
      </c>
      <c r="L126" s="2">
        <v>0.61725953253959742</v>
      </c>
      <c r="M126" s="2">
        <v>-1.0239162958583867</v>
      </c>
      <c r="N126" s="2">
        <v>-2.03343136491777</v>
      </c>
      <c r="O126" s="2">
        <v>0.4392436697876505</v>
      </c>
      <c r="P126" s="2">
        <v>0.52614903075087505</v>
      </c>
      <c r="Q126" s="2">
        <v>1</v>
      </c>
    </row>
    <row r="127" spans="1:17">
      <c r="A127" s="2" t="s">
        <v>261</v>
      </c>
      <c r="B127" s="2" t="e">
        <v>#N/A</v>
      </c>
      <c r="C127" s="2" t="s">
        <v>573</v>
      </c>
      <c r="D127" s="2">
        <v>3</v>
      </c>
      <c r="E127" s="2" t="s">
        <v>262</v>
      </c>
      <c r="F127" s="2">
        <v>2359.21788056168</v>
      </c>
      <c r="G127" s="2">
        <v>2.2441656036476747</v>
      </c>
      <c r="H127" s="2">
        <v>4.7376302378891557</v>
      </c>
      <c r="I127" s="2">
        <v>1.3836923646622846E-70</v>
      </c>
      <c r="J127" s="2">
        <v>7.7340386830871777E-69</v>
      </c>
      <c r="K127" s="2">
        <v>3.2785206888308172E-66</v>
      </c>
      <c r="L127" s="2">
        <v>1892.9461773955327</v>
      </c>
      <c r="M127" s="2">
        <v>1.0694481337004746</v>
      </c>
      <c r="N127" s="2">
        <v>2.0986304359812635</v>
      </c>
      <c r="O127" s="2">
        <v>5.1465478885446151E-19</v>
      </c>
      <c r="P127" s="2">
        <v>4.2779393154252899E-18</v>
      </c>
      <c r="Q127" s="2">
        <v>1.2348112348985096E-14</v>
      </c>
    </row>
    <row r="128" spans="1:17">
      <c r="A128" s="2" t="s">
        <v>263</v>
      </c>
      <c r="B128" s="2" t="e">
        <v>#N/A</v>
      </c>
      <c r="C128" s="2" t="s">
        <v>263</v>
      </c>
      <c r="D128" s="2">
        <v>4</v>
      </c>
      <c r="E128" s="2" t="s">
        <v>264</v>
      </c>
      <c r="F128" s="2">
        <v>5.7204484296087843</v>
      </c>
      <c r="G128" s="2">
        <v>2.8556295053850818</v>
      </c>
      <c r="H128" s="2">
        <v>7.238192643670085</v>
      </c>
      <c r="I128" s="2">
        <v>3.4226743562236096E-9</v>
      </c>
      <c r="J128" s="2">
        <v>1.9044419248897164E-8</v>
      </c>
      <c r="K128" s="2">
        <v>8.1096846196362205E-5</v>
      </c>
      <c r="L128" s="2">
        <v>3.4395027011009494</v>
      </c>
      <c r="M128" s="2">
        <v>1.6470135521972029</v>
      </c>
      <c r="N128" s="2">
        <v>3.131846604412972</v>
      </c>
      <c r="O128" s="2">
        <v>2.647874129647602E-4</v>
      </c>
      <c r="P128" s="2">
        <v>6.9452784724308007E-4</v>
      </c>
      <c r="Q128" s="2">
        <v>1</v>
      </c>
    </row>
    <row r="129" spans="1:17">
      <c r="A129" s="2" t="s">
        <v>265</v>
      </c>
      <c r="B129" s="2" t="e">
        <v>#N/A</v>
      </c>
      <c r="C129" s="2" t="s">
        <v>265</v>
      </c>
      <c r="D129" s="2">
        <v>4</v>
      </c>
      <c r="E129" s="2" t="s">
        <v>266</v>
      </c>
      <c r="F129" s="2">
        <v>1.4595751147975644</v>
      </c>
      <c r="G129" s="2">
        <v>5.5021341739875504</v>
      </c>
      <c r="H129" s="2">
        <v>45.321828862151527</v>
      </c>
      <c r="I129" s="2">
        <v>2.5696721892792995E-2</v>
      </c>
      <c r="J129" s="2">
        <v>4.9930845779428766E-2</v>
      </c>
      <c r="K129" s="2">
        <v>1</v>
      </c>
      <c r="L129" s="2">
        <v>0.5735203446106979</v>
      </c>
      <c r="M129" s="2">
        <v>4.3574197558867356</v>
      </c>
      <c r="N129" s="2">
        <v>20.498120895505071</v>
      </c>
      <c r="O129" s="2">
        <v>7.3597838254580578E-2</v>
      </c>
      <c r="P129" s="2">
        <v>0.11729591353272192</v>
      </c>
      <c r="Q129" s="2">
        <v>1</v>
      </c>
    </row>
    <row r="130" spans="1:17">
      <c r="A130" s="2" t="s">
        <v>267</v>
      </c>
      <c r="B130" s="2" t="s">
        <v>574</v>
      </c>
      <c r="C130" s="2" t="s">
        <v>267</v>
      </c>
      <c r="D130" s="2">
        <v>4</v>
      </c>
      <c r="E130" s="2" t="s">
        <v>268</v>
      </c>
      <c r="F130" s="2">
        <v>160.88674972278315</v>
      </c>
      <c r="G130" s="2">
        <v>2.5324146140795571</v>
      </c>
      <c r="H130" s="2">
        <v>5.7853915947684769</v>
      </c>
      <c r="I130" s="2">
        <v>4.9013092663191607E-88</v>
      </c>
      <c r="J130" s="2">
        <v>4.0431246326997091E-86</v>
      </c>
      <c r="K130" s="2">
        <v>1.161316217561662E-83</v>
      </c>
      <c r="L130" s="2">
        <v>106.18167315080778</v>
      </c>
      <c r="M130" s="2">
        <v>1.6720927773845291</v>
      </c>
      <c r="N130" s="2">
        <v>3.1867653142757169</v>
      </c>
      <c r="O130" s="2">
        <v>5.1902594230473315E-49</v>
      </c>
      <c r="P130" s="2">
        <v>1.2680092118250355E-47</v>
      </c>
      <c r="Q130" s="2">
        <v>1.2452989433717461E-44</v>
      </c>
    </row>
    <row r="131" spans="1:17">
      <c r="A131" s="2" t="s">
        <v>269</v>
      </c>
      <c r="B131" s="2" t="s">
        <v>575</v>
      </c>
      <c r="C131" s="2" t="s">
        <v>269</v>
      </c>
      <c r="D131" s="2">
        <v>4</v>
      </c>
      <c r="E131" s="2" t="s">
        <v>270</v>
      </c>
      <c r="F131" s="2">
        <v>35.963555233576848</v>
      </c>
      <c r="G131" s="2">
        <v>2.0763479752899436</v>
      </c>
      <c r="H131" s="2">
        <v>4.2173827951762455</v>
      </c>
      <c r="I131" s="2">
        <v>4.0989057130098651E-42</v>
      </c>
      <c r="J131" s="2">
        <v>1.1397834307229186E-40</v>
      </c>
      <c r="K131" s="2">
        <v>9.7119471964055733E-38</v>
      </c>
      <c r="L131" s="2">
        <v>40.680289231642817</v>
      </c>
      <c r="M131" s="2">
        <v>1.61812635867424</v>
      </c>
      <c r="N131" s="2">
        <v>3.0697610457364375</v>
      </c>
      <c r="O131" s="2">
        <v>6.1818856759781615E-37</v>
      </c>
      <c r="P131" s="2">
        <v>1.0628660131773882E-35</v>
      </c>
      <c r="Q131" s="2">
        <v>1.4832198302374403E-32</v>
      </c>
    </row>
    <row r="132" spans="1:17">
      <c r="A132" s="2" t="s">
        <v>271</v>
      </c>
      <c r="B132" s="2" t="s">
        <v>576</v>
      </c>
      <c r="C132" s="2" t="s">
        <v>271</v>
      </c>
      <c r="D132" s="2">
        <v>4</v>
      </c>
      <c r="E132" s="2" t="s">
        <v>272</v>
      </c>
      <c r="F132" s="2">
        <v>1.1312460241234044</v>
      </c>
      <c r="G132" s="2">
        <v>3.5129076597599851</v>
      </c>
      <c r="H132" s="2">
        <v>11.41538537631507</v>
      </c>
      <c r="I132" s="2">
        <v>5.5798712574451324E-4</v>
      </c>
      <c r="J132" s="2">
        <v>1.5825325051470793E-3</v>
      </c>
      <c r="K132" s="2">
        <v>1</v>
      </c>
      <c r="L132" s="2">
        <v>0.91169178081151891</v>
      </c>
      <c r="M132" s="2">
        <v>1.5077043494775177</v>
      </c>
      <c r="N132" s="2">
        <v>2.8435720301612757</v>
      </c>
      <c r="O132" s="2">
        <v>4.2030145046994975E-2</v>
      </c>
      <c r="P132" s="2">
        <v>7.1601231229206155E-2</v>
      </c>
      <c r="Q132" s="2">
        <v>1</v>
      </c>
    </row>
    <row r="133" spans="1:17">
      <c r="A133" s="2" t="s">
        <v>273</v>
      </c>
      <c r="B133" s="2" t="s">
        <v>577</v>
      </c>
      <c r="C133" s="2" t="s">
        <v>578</v>
      </c>
      <c r="D133" s="2">
        <v>4</v>
      </c>
      <c r="E133" s="2" t="s">
        <v>274</v>
      </c>
      <c r="F133" s="2">
        <v>0.28423966109788384</v>
      </c>
      <c r="G133" s="2">
        <v>3.1072798616982991</v>
      </c>
      <c r="H133" s="2">
        <v>8.6175625282724742</v>
      </c>
      <c r="I133" s="2">
        <v>2.1600998775330709E-2</v>
      </c>
      <c r="J133" s="2">
        <v>4.280548798985287E-2</v>
      </c>
      <c r="K133" s="2">
        <v>1</v>
      </c>
      <c r="L133" s="2">
        <v>0.25509684459197135</v>
      </c>
      <c r="M133" s="2">
        <v>5.0339880449049614</v>
      </c>
      <c r="N133" s="2">
        <v>32.762829318799582</v>
      </c>
      <c r="O133" s="2">
        <v>3.5733727314214925E-2</v>
      </c>
      <c r="P133" s="2">
        <v>6.2034857462355958E-2</v>
      </c>
      <c r="Q133" s="2">
        <v>1</v>
      </c>
    </row>
    <row r="134" spans="1:17">
      <c r="A134" s="2" t="s">
        <v>275</v>
      </c>
      <c r="B134" s="2" t="s">
        <v>579</v>
      </c>
      <c r="C134" s="2" t="s">
        <v>580</v>
      </c>
      <c r="D134" s="2">
        <v>4</v>
      </c>
      <c r="E134" s="2" t="s">
        <v>276</v>
      </c>
      <c r="F134" s="2">
        <v>29.268262294122511</v>
      </c>
      <c r="G134" s="2">
        <v>2.0870956075866363</v>
      </c>
      <c r="H134" s="2">
        <v>4.2489183130168566</v>
      </c>
      <c r="I134" s="2">
        <v>1.3247451116965432E-11</v>
      </c>
      <c r="J134" s="2">
        <v>9.1370692105461407E-11</v>
      </c>
      <c r="K134" s="2">
        <v>3.1388510676537897E-7</v>
      </c>
      <c r="L134" s="2">
        <v>4.5274000947795825</v>
      </c>
      <c r="M134" s="2">
        <v>-0.55896607249629493</v>
      </c>
      <c r="N134" s="2">
        <v>-1.4732130402211321</v>
      </c>
      <c r="O134" s="2">
        <v>7.0646127017313154E-2</v>
      </c>
      <c r="P134" s="2">
        <v>0.11331825101745931</v>
      </c>
      <c r="Q134" s="2">
        <v>1</v>
      </c>
    </row>
    <row r="135" spans="1:17">
      <c r="A135" s="2" t="s">
        <v>277</v>
      </c>
      <c r="B135" s="2" t="s">
        <v>581</v>
      </c>
      <c r="C135" s="2" t="s">
        <v>582</v>
      </c>
      <c r="D135" s="2">
        <v>4</v>
      </c>
      <c r="E135" s="2" t="s">
        <v>278</v>
      </c>
      <c r="F135" s="2">
        <v>10.096912097931112</v>
      </c>
      <c r="G135" s="2">
        <v>2.0497002822472239</v>
      </c>
      <c r="H135" s="2">
        <v>4.1401994857187594</v>
      </c>
      <c r="I135" s="2">
        <v>8.2821928902735155E-15</v>
      </c>
      <c r="J135" s="2">
        <v>7.2212911683760047E-14</v>
      </c>
      <c r="K135" s="2">
        <v>1.9623827834214068E-10</v>
      </c>
      <c r="L135" s="2">
        <v>9.8881381384439244</v>
      </c>
      <c r="M135" s="2">
        <v>1.7962894398213725</v>
      </c>
      <c r="N135" s="2">
        <v>3.4732576607300518</v>
      </c>
      <c r="O135" s="2">
        <v>9.373912926578506E-17</v>
      </c>
      <c r="P135" s="2">
        <v>6.9459905020113642E-16</v>
      </c>
      <c r="Q135" s="2">
        <v>2.2490829284739809E-12</v>
      </c>
    </row>
    <row r="136" spans="1:17">
      <c r="A136" s="2" t="s">
        <v>279</v>
      </c>
      <c r="B136" s="2" t="s">
        <v>583</v>
      </c>
      <c r="C136" s="2" t="s">
        <v>584</v>
      </c>
      <c r="D136" s="2">
        <v>4</v>
      </c>
      <c r="E136" s="2" t="s">
        <v>280</v>
      </c>
      <c r="F136" s="2">
        <v>33.57060230840856</v>
      </c>
      <c r="G136" s="2">
        <v>2.0849399243117674</v>
      </c>
      <c r="H136" s="2">
        <v>4.2425742955112993</v>
      </c>
      <c r="I136" s="2">
        <v>1.3073167607254155E-43</v>
      </c>
      <c r="J136" s="2">
        <v>3.8679145227329294E-42</v>
      </c>
      <c r="K136" s="2">
        <v>3.0975563328627994E-39</v>
      </c>
      <c r="L136" s="2">
        <v>35.957739368520571</v>
      </c>
      <c r="M136" s="2">
        <v>1.9880863911429147</v>
      </c>
      <c r="N136" s="2">
        <v>3.9671044731065757</v>
      </c>
      <c r="O136" s="2">
        <v>5.0453171762331421E-51</v>
      </c>
      <c r="P136" s="2">
        <v>1.2847579940860051E-49</v>
      </c>
      <c r="Q136" s="2">
        <v>1.2105229500936179E-46</v>
      </c>
    </row>
    <row r="137" spans="1:17">
      <c r="A137" s="2" t="s">
        <v>281</v>
      </c>
      <c r="B137" s="2" t="s">
        <v>585</v>
      </c>
      <c r="C137" s="2" t="s">
        <v>586</v>
      </c>
      <c r="D137" s="2">
        <v>4</v>
      </c>
      <c r="E137" s="2" t="s">
        <v>282</v>
      </c>
      <c r="F137" s="2">
        <v>0.54642868254554633</v>
      </c>
      <c r="G137" s="2">
        <v>2.5797725011480308</v>
      </c>
      <c r="H137" s="2">
        <v>5.9784541766431349</v>
      </c>
      <c r="I137" s="2">
        <v>4.9110005685362177E-3</v>
      </c>
      <c r="J137" s="2">
        <v>1.1438553859118156E-2</v>
      </c>
      <c r="K137" s="2">
        <v>1</v>
      </c>
      <c r="L137" s="2">
        <v>0.24833210015488796</v>
      </c>
      <c r="M137" s="2">
        <v>2.97798128990387</v>
      </c>
      <c r="N137" s="2">
        <v>7.8788293631426436</v>
      </c>
      <c r="O137" s="2">
        <v>3.7212772928002409E-2</v>
      </c>
      <c r="P137" s="2">
        <v>6.4246468746291516E-2</v>
      </c>
      <c r="Q137" s="2">
        <v>1</v>
      </c>
    </row>
    <row r="138" spans="1:17">
      <c r="A138" s="2" t="s">
        <v>283</v>
      </c>
      <c r="B138" s="2" t="s">
        <v>587</v>
      </c>
      <c r="C138" s="2" t="s">
        <v>283</v>
      </c>
      <c r="D138" s="2">
        <v>4</v>
      </c>
      <c r="E138" s="2" t="s">
        <v>284</v>
      </c>
      <c r="F138" s="2">
        <v>2.3735032427144089</v>
      </c>
      <c r="G138" s="2">
        <v>2.2171747905376611</v>
      </c>
      <c r="H138" s="2">
        <v>4.649819747501577</v>
      </c>
      <c r="I138" s="2">
        <v>2.6181054784315156E-6</v>
      </c>
      <c r="J138" s="2">
        <v>1.0712845393028827E-5</v>
      </c>
      <c r="K138" s="2">
        <v>6.2033391205956329E-2</v>
      </c>
      <c r="L138" s="2">
        <v>4.2869390994719634</v>
      </c>
      <c r="M138" s="2">
        <v>1.9393905974004455</v>
      </c>
      <c r="N138" s="2">
        <v>3.8354360250661892</v>
      </c>
      <c r="O138" s="2">
        <v>9.0245742749129124E-8</v>
      </c>
      <c r="P138" s="2">
        <v>3.5623155522947275E-7</v>
      </c>
      <c r="Q138" s="2">
        <v>2.1652661057798553E-3</v>
      </c>
    </row>
    <row r="139" spans="1:17">
      <c r="A139" s="2" t="s">
        <v>285</v>
      </c>
      <c r="B139" s="2" t="s">
        <v>588</v>
      </c>
      <c r="C139" s="2" t="s">
        <v>589</v>
      </c>
      <c r="D139" s="2">
        <v>4</v>
      </c>
      <c r="E139" s="2" t="s">
        <v>286</v>
      </c>
      <c r="F139" s="2">
        <v>1.310398237815291</v>
      </c>
      <c r="G139" s="2">
        <v>2.862330025662855</v>
      </c>
      <c r="H139" s="2">
        <v>7.2718882320013369</v>
      </c>
      <c r="I139" s="2">
        <v>1.5892751637719905E-5</v>
      </c>
      <c r="J139" s="2">
        <v>5.8678894981864345E-5</v>
      </c>
      <c r="K139" s="2">
        <v>0.37656285730413547</v>
      </c>
      <c r="L139" s="2">
        <v>0.56165308656450275</v>
      </c>
      <c r="M139" s="2">
        <v>1.7269582076316672</v>
      </c>
      <c r="N139" s="2">
        <v>3.3102913695352636</v>
      </c>
      <c r="O139" s="2">
        <v>1.7237182561103376E-2</v>
      </c>
      <c r="P139" s="2">
        <v>3.2334918262899991E-2</v>
      </c>
      <c r="Q139" s="2">
        <v>1</v>
      </c>
    </row>
    <row r="140" spans="1:17">
      <c r="A140" s="2" t="s">
        <v>287</v>
      </c>
      <c r="B140" s="2" t="s">
        <v>590</v>
      </c>
      <c r="C140" s="2" t="s">
        <v>591</v>
      </c>
      <c r="D140" s="2">
        <v>4</v>
      </c>
      <c r="E140" s="2" t="s">
        <v>288</v>
      </c>
      <c r="F140" s="2">
        <v>0.3397503856929151</v>
      </c>
      <c r="G140" s="2">
        <v>2.7175077755890005</v>
      </c>
      <c r="H140" s="2">
        <v>6.5773560784218441</v>
      </c>
      <c r="I140" s="2">
        <v>1.0354097937137164E-2</v>
      </c>
      <c r="J140" s="2">
        <v>2.2319548593848229E-2</v>
      </c>
      <c r="K140" s="2">
        <v>1</v>
      </c>
      <c r="L140" s="2">
        <v>0.3863587313445776</v>
      </c>
      <c r="M140" s="2">
        <v>1.7453725398107929</v>
      </c>
      <c r="N140" s="2">
        <v>3.3528142070771194</v>
      </c>
      <c r="O140" s="2">
        <v>3.2811314050650291E-2</v>
      </c>
      <c r="P140" s="2">
        <v>5.7582219370392949E-2</v>
      </c>
      <c r="Q140" s="2">
        <v>1</v>
      </c>
    </row>
    <row r="141" spans="1:17">
      <c r="A141" s="2" t="s">
        <v>289</v>
      </c>
      <c r="B141" s="2" t="s">
        <v>592</v>
      </c>
      <c r="C141" s="2" t="s">
        <v>593</v>
      </c>
      <c r="D141" s="2">
        <v>4</v>
      </c>
      <c r="E141" s="2" t="s">
        <v>290</v>
      </c>
      <c r="F141" s="2">
        <v>9.4013944628877173</v>
      </c>
      <c r="G141" s="2">
        <v>2.1054727661501245</v>
      </c>
      <c r="H141" s="2">
        <v>4.3033875359321376</v>
      </c>
      <c r="I141" s="2">
        <v>1.1531080310410715E-13</v>
      </c>
      <c r="J141" s="2">
        <v>9.2842769262704557E-13</v>
      </c>
      <c r="K141" s="2">
        <v>2.7321741687487146E-9</v>
      </c>
      <c r="L141" s="2">
        <v>6.1930030601822574</v>
      </c>
      <c r="M141" s="2">
        <v>1.5010019887718895</v>
      </c>
      <c r="N141" s="2">
        <v>2.8303922223792131</v>
      </c>
      <c r="O141" s="2">
        <v>6.8767229510375991E-9</v>
      </c>
      <c r="P141" s="2">
        <v>3.0078428408832592E-8</v>
      </c>
      <c r="Q141" s="2">
        <v>1.6499321376424513E-4</v>
      </c>
    </row>
    <row r="142" spans="1:17">
      <c r="A142" s="2" t="s">
        <v>291</v>
      </c>
      <c r="B142" s="2" t="s">
        <v>594</v>
      </c>
      <c r="C142" s="2" t="s">
        <v>595</v>
      </c>
      <c r="D142" s="2">
        <v>4</v>
      </c>
      <c r="E142" s="2" t="s">
        <v>292</v>
      </c>
      <c r="F142" s="2">
        <v>210.21933665325605</v>
      </c>
      <c r="G142" s="2">
        <v>2.1244177258696419</v>
      </c>
      <c r="H142" s="2">
        <v>4.3602707629123172</v>
      </c>
      <c r="I142" s="2">
        <v>4.6457396473727582E-64</v>
      </c>
      <c r="J142" s="2">
        <v>2.3062407779687135E-62</v>
      </c>
      <c r="K142" s="2">
        <v>1.1007615520485014E-59</v>
      </c>
      <c r="L142" s="2">
        <v>209.29753505662947</v>
      </c>
      <c r="M142" s="2">
        <v>1.5968638424830295</v>
      </c>
      <c r="N142" s="2">
        <v>3.0248505041782652</v>
      </c>
      <c r="O142" s="2">
        <v>2.1669406918710814E-62</v>
      </c>
      <c r="P142" s="2">
        <v>7.3518446292308626E-61</v>
      </c>
      <c r="Q142" s="2">
        <v>5.1991408020062852E-58</v>
      </c>
    </row>
    <row r="143" spans="1:17">
      <c r="A143" s="2" t="s">
        <v>293</v>
      </c>
      <c r="B143" s="2" t="s">
        <v>596</v>
      </c>
      <c r="C143" s="2" t="s">
        <v>293</v>
      </c>
      <c r="D143" s="2">
        <v>4</v>
      </c>
      <c r="E143" s="2" t="s">
        <v>294</v>
      </c>
      <c r="F143" s="2">
        <v>19.161544324822145</v>
      </c>
      <c r="G143" s="2">
        <v>2.1931995582886059</v>
      </c>
      <c r="H143" s="2">
        <v>4.5731858759103199</v>
      </c>
      <c r="I143" s="2">
        <v>8.4599378724681425E-13</v>
      </c>
      <c r="J143" s="2">
        <v>6.3787299147151919E-12</v>
      </c>
      <c r="K143" s="2">
        <v>2.0044976795026018E-8</v>
      </c>
      <c r="L143" s="2">
        <v>21.544127999806022</v>
      </c>
      <c r="M143" s="2">
        <v>1.4445265127954194</v>
      </c>
      <c r="N143" s="2">
        <v>2.7217348230446849</v>
      </c>
      <c r="O143" s="2">
        <v>1.0007735108945683E-9</v>
      </c>
      <c r="P143" s="2">
        <v>4.7020110691650079E-9</v>
      </c>
      <c r="Q143" s="2">
        <v>2.4011558846893377E-5</v>
      </c>
    </row>
    <row r="144" spans="1:17">
      <c r="A144" s="2" t="s">
        <v>295</v>
      </c>
      <c r="B144" s="2" t="s">
        <v>597</v>
      </c>
      <c r="C144" s="2" t="s">
        <v>295</v>
      </c>
      <c r="D144" s="2">
        <v>4</v>
      </c>
      <c r="E144" s="2" t="s">
        <v>296</v>
      </c>
      <c r="F144" s="2">
        <v>1.238102676994753</v>
      </c>
      <c r="G144" s="2">
        <v>4.3536383841187156</v>
      </c>
      <c r="H144" s="2">
        <v>20.44446470196878</v>
      </c>
      <c r="I144" s="2">
        <v>1.4176607047689917E-5</v>
      </c>
      <c r="J144" s="2">
        <v>5.2755141772302406E-5</v>
      </c>
      <c r="K144" s="2">
        <v>0.33590052738796489</v>
      </c>
      <c r="L144" s="2">
        <v>2.4524760106918304</v>
      </c>
      <c r="M144" s="2">
        <v>1.8923571123834162</v>
      </c>
      <c r="N144" s="2">
        <v>3.7124127310369106</v>
      </c>
      <c r="O144" s="2">
        <v>2.0149985802662008E-5</v>
      </c>
      <c r="P144" s="2">
        <v>6.1550858315451799E-5</v>
      </c>
      <c r="Q144" s="2">
        <v>0.48345860936326956</v>
      </c>
    </row>
    <row r="145" spans="1:17">
      <c r="A145" s="2" t="s">
        <v>297</v>
      </c>
      <c r="B145" s="2" t="s">
        <v>598</v>
      </c>
      <c r="C145" s="2" t="s">
        <v>599</v>
      </c>
      <c r="D145" s="2">
        <v>4</v>
      </c>
      <c r="E145" s="2" t="s">
        <v>298</v>
      </c>
      <c r="F145" s="2">
        <v>20.466865385288202</v>
      </c>
      <c r="G145" s="2">
        <v>2.5122516295468178</v>
      </c>
      <c r="H145" s="2">
        <v>5.7050978448036176</v>
      </c>
      <c r="I145" s="2">
        <v>1.7764165735735381E-48</v>
      </c>
      <c r="J145" s="2">
        <v>6.0835548599224308E-47</v>
      </c>
      <c r="K145" s="2">
        <v>4.2090414294251414E-44</v>
      </c>
      <c r="L145" s="2">
        <v>17.216882800838217</v>
      </c>
      <c r="M145" s="2">
        <v>1.8162614116682065</v>
      </c>
      <c r="N145" s="2">
        <v>3.5216741123855213</v>
      </c>
      <c r="O145" s="2">
        <v>1.5586172746346168E-32</v>
      </c>
      <c r="P145" s="2">
        <v>2.2788300012192956E-31</v>
      </c>
      <c r="Q145" s="2">
        <v>3.7395904270308361E-28</v>
      </c>
    </row>
    <row r="146" spans="1:17">
      <c r="A146" s="2" t="s">
        <v>299</v>
      </c>
      <c r="B146" s="2" t="s">
        <v>600</v>
      </c>
      <c r="C146" s="2" t="s">
        <v>299</v>
      </c>
      <c r="D146" s="2">
        <v>4</v>
      </c>
      <c r="E146" s="2" t="s">
        <v>300</v>
      </c>
      <c r="F146" s="2">
        <v>10.085483416304335</v>
      </c>
      <c r="G146" s="2">
        <v>2.0810638820133187</v>
      </c>
      <c r="H146" s="2">
        <v>4.231191205938206</v>
      </c>
      <c r="I146" s="2">
        <v>3.0853202926039526E-12</v>
      </c>
      <c r="J146" s="2">
        <v>2.2322548840196187E-11</v>
      </c>
      <c r="K146" s="2">
        <v>7.3103579012958054E-8</v>
      </c>
      <c r="L146" s="2">
        <v>11.561662186282808</v>
      </c>
      <c r="M146" s="2">
        <v>1.1918142790203303</v>
      </c>
      <c r="N146" s="2">
        <v>2.2843983996537585</v>
      </c>
      <c r="O146" s="2">
        <v>1.013035046418859E-7</v>
      </c>
      <c r="P146" s="2">
        <v>3.9761538631067715E-7</v>
      </c>
      <c r="Q146" s="2">
        <v>2.4305749868727684E-3</v>
      </c>
    </row>
    <row r="147" spans="1:17">
      <c r="A147" s="2" t="s">
        <v>301</v>
      </c>
      <c r="B147" s="2" t="e">
        <v>#N/A</v>
      </c>
      <c r="C147" s="2" t="s">
        <v>301</v>
      </c>
      <c r="D147" s="2">
        <v>4</v>
      </c>
      <c r="E147" s="2" t="s">
        <v>302</v>
      </c>
      <c r="F147" s="2">
        <v>4.3946990347963419</v>
      </c>
      <c r="G147" s="2">
        <v>3.2207658523197615</v>
      </c>
      <c r="H147" s="2">
        <v>9.3228163803320445</v>
      </c>
      <c r="I147" s="2">
        <v>3.5325463425069883E-5</v>
      </c>
      <c r="J147" s="2">
        <v>1.236170352394214E-4</v>
      </c>
      <c r="K147" s="2">
        <v>0.83700153039360581</v>
      </c>
      <c r="L147" s="2">
        <v>16.774916273859066</v>
      </c>
      <c r="M147" s="2">
        <v>1.7670375046806572</v>
      </c>
      <c r="N147" s="2">
        <v>3.4035433962875978</v>
      </c>
      <c r="O147" s="2">
        <v>7.9190721803212867E-9</v>
      </c>
      <c r="P147" s="2">
        <v>3.441380151033958E-8</v>
      </c>
      <c r="Q147" s="2">
        <v>1.9000229882244863E-4</v>
      </c>
    </row>
    <row r="148" spans="1:17">
      <c r="A148" s="2" t="s">
        <v>303</v>
      </c>
      <c r="B148" s="2" t="s">
        <v>601</v>
      </c>
      <c r="C148" s="2" t="s">
        <v>303</v>
      </c>
      <c r="D148" s="2">
        <v>4</v>
      </c>
      <c r="E148" s="2" t="s">
        <v>304</v>
      </c>
      <c r="F148" s="2">
        <v>179.82021725390175</v>
      </c>
      <c r="G148" s="2">
        <v>2.535256638578514</v>
      </c>
      <c r="H148" s="2">
        <v>5.796799709394282</v>
      </c>
      <c r="I148" s="2">
        <v>2.9038089214877526E-74</v>
      </c>
      <c r="J148" s="2">
        <v>1.8099865159498099E-72</v>
      </c>
      <c r="K148" s="2">
        <v>6.8802848585730814E-70</v>
      </c>
      <c r="L148" s="2">
        <v>206.88249068159823</v>
      </c>
      <c r="M148" s="2">
        <v>1.9899671245369224</v>
      </c>
      <c r="N148" s="2">
        <v>3.9722794622613335</v>
      </c>
      <c r="O148" s="2">
        <v>4.0285245142793658E-94</v>
      </c>
      <c r="P148" s="2">
        <v>2.3681303359389784E-92</v>
      </c>
      <c r="Q148" s="2">
        <v>9.6656388671104832E-90</v>
      </c>
    </row>
    <row r="149" spans="1:17">
      <c r="A149" s="2" t="s">
        <v>305</v>
      </c>
      <c r="B149" s="2" t="s">
        <v>602</v>
      </c>
      <c r="C149" s="2" t="s">
        <v>305</v>
      </c>
      <c r="D149" s="2">
        <v>4</v>
      </c>
      <c r="E149" s="2" t="s">
        <v>306</v>
      </c>
      <c r="F149" s="2">
        <v>0.49803077921910449</v>
      </c>
      <c r="G149" s="2">
        <v>2.6449440948863154</v>
      </c>
      <c r="H149" s="2">
        <v>6.2547147671836392</v>
      </c>
      <c r="I149" s="2">
        <v>1.4343616105305339E-2</v>
      </c>
      <c r="J149" s="2">
        <v>2.9857865044720964E-2</v>
      </c>
      <c r="K149" s="2">
        <v>1</v>
      </c>
      <c r="L149" s="2">
        <v>0.13584524891042105</v>
      </c>
      <c r="M149" s="2">
        <v>3.7157995807377566</v>
      </c>
      <c r="N149" s="2">
        <v>13.139145794496994</v>
      </c>
      <c r="O149" s="2">
        <v>0.12926778518707094</v>
      </c>
      <c r="P149" s="2">
        <v>0.19019795193594638</v>
      </c>
      <c r="Q149" s="2">
        <v>1</v>
      </c>
    </row>
    <row r="150" spans="1:17">
      <c r="A150" s="2" t="s">
        <v>307</v>
      </c>
      <c r="B150" s="2" t="s">
        <v>603</v>
      </c>
      <c r="C150" s="2" t="s">
        <v>307</v>
      </c>
      <c r="D150" s="2">
        <v>4</v>
      </c>
      <c r="E150" s="2" t="s">
        <v>308</v>
      </c>
      <c r="F150" s="2">
        <v>3.0535171603082145</v>
      </c>
      <c r="G150" s="2">
        <v>3.1900657704418527</v>
      </c>
      <c r="H150" s="2">
        <v>9.1265257829634674</v>
      </c>
      <c r="I150" s="2">
        <v>1.6603478706457097E-5</v>
      </c>
      <c r="J150" s="2">
        <v>6.1119972212389352E-5</v>
      </c>
      <c r="K150" s="2">
        <v>0.39340282447079444</v>
      </c>
      <c r="L150" s="2">
        <v>2.361276108227742</v>
      </c>
      <c r="M150" s="2">
        <v>1.8989110574278856</v>
      </c>
      <c r="N150" s="2">
        <v>3.7293160252340778</v>
      </c>
      <c r="O150" s="2">
        <v>1.1675664763537289E-3</v>
      </c>
      <c r="P150" s="2">
        <v>2.7569953133809088E-3</v>
      </c>
      <c r="Q150" s="2">
        <v>1</v>
      </c>
    </row>
    <row r="151" spans="1:17">
      <c r="A151" s="2" t="s">
        <v>309</v>
      </c>
      <c r="B151" s="2" t="s">
        <v>604</v>
      </c>
      <c r="C151" s="2" t="s">
        <v>309</v>
      </c>
      <c r="D151" s="2">
        <v>4</v>
      </c>
      <c r="E151" s="2" t="s">
        <v>310</v>
      </c>
      <c r="F151" s="2">
        <v>2.2726467304454876</v>
      </c>
      <c r="G151" s="2">
        <v>2.4441801785195421</v>
      </c>
      <c r="H151" s="2">
        <v>5.4421630401924501</v>
      </c>
      <c r="I151" s="2">
        <v>4.092707398927464E-4</v>
      </c>
      <c r="J151" s="2">
        <v>1.1925114975355482E-3</v>
      </c>
      <c r="K151" s="2">
        <v>1</v>
      </c>
      <c r="L151" s="2">
        <v>2.6139422343869381</v>
      </c>
      <c r="M151" s="2">
        <v>1.2558326324393938</v>
      </c>
      <c r="N151" s="2">
        <v>2.3880493196349351</v>
      </c>
      <c r="O151" s="2">
        <v>1.0074650339693559E-2</v>
      </c>
      <c r="P151" s="2">
        <v>1.9894389405679846E-2</v>
      </c>
      <c r="Q151" s="2">
        <v>1</v>
      </c>
    </row>
    <row r="152" spans="1:17">
      <c r="A152" s="2" t="s">
        <v>311</v>
      </c>
      <c r="B152" s="2" t="s">
        <v>605</v>
      </c>
      <c r="C152" s="2" t="s">
        <v>311</v>
      </c>
      <c r="D152" s="2">
        <v>4</v>
      </c>
      <c r="E152" s="2" t="s">
        <v>312</v>
      </c>
      <c r="F152" s="2">
        <v>0.63297124496124713</v>
      </c>
      <c r="G152" s="2">
        <v>3.1982728903424702</v>
      </c>
      <c r="H152" s="2">
        <v>9.1785921894420088</v>
      </c>
      <c r="I152" s="2">
        <v>1.9969251668323636E-2</v>
      </c>
      <c r="J152" s="2">
        <v>3.9970926801380258E-2</v>
      </c>
      <c r="K152" s="2">
        <v>1</v>
      </c>
      <c r="L152" s="2">
        <v>0.36271015394242773</v>
      </c>
      <c r="M152" s="2">
        <v>1.9139806408578637</v>
      </c>
      <c r="N152" s="2">
        <v>3.7684745271197113</v>
      </c>
      <c r="O152" s="2">
        <v>0.11726979517763858</v>
      </c>
      <c r="P152" s="2">
        <v>0.17519981747857449</v>
      </c>
      <c r="Q152" s="2">
        <v>1</v>
      </c>
    </row>
    <row r="153" spans="1:17">
      <c r="A153" s="2" t="s">
        <v>313</v>
      </c>
      <c r="B153" s="2" t="s">
        <v>606</v>
      </c>
      <c r="C153" s="2" t="s">
        <v>313</v>
      </c>
      <c r="D153" s="2">
        <v>4</v>
      </c>
      <c r="E153" s="2" t="s">
        <v>314</v>
      </c>
      <c r="F153" s="2">
        <v>19.374454216713403</v>
      </c>
      <c r="G153" s="2">
        <v>2.2397663689560097</v>
      </c>
      <c r="H153" s="2">
        <v>4.7232057045468778</v>
      </c>
      <c r="I153" s="2">
        <v>2.0909210521675137E-41</v>
      </c>
      <c r="J153" s="2">
        <v>5.7210281316395963E-40</v>
      </c>
      <c r="K153" s="2">
        <v>4.9542283410057069E-37</v>
      </c>
      <c r="L153" s="2">
        <v>15.130653813160867</v>
      </c>
      <c r="M153" s="2">
        <v>1.7237206995437067</v>
      </c>
      <c r="N153" s="2">
        <v>3.3028711741265195</v>
      </c>
      <c r="O153" s="2">
        <v>3.4906125598202562E-30</v>
      </c>
      <c r="P153" s="2">
        <v>4.6569333375384947E-29</v>
      </c>
      <c r="Q153" s="2">
        <v>8.3750267147767406E-26</v>
      </c>
    </row>
    <row r="154" spans="1:17">
      <c r="A154" s="2" t="s">
        <v>315</v>
      </c>
      <c r="B154" s="2" t="s">
        <v>607</v>
      </c>
      <c r="C154" s="2" t="s">
        <v>315</v>
      </c>
      <c r="D154" s="2">
        <v>4</v>
      </c>
      <c r="E154" s="2" t="s">
        <v>316</v>
      </c>
      <c r="F154" s="2">
        <v>0.35334948624011958</v>
      </c>
      <c r="G154" s="2">
        <v>2.342835003869749</v>
      </c>
      <c r="H154" s="2">
        <v>5.0729853840227541</v>
      </c>
      <c r="I154" s="2">
        <v>1.2509603582603395E-2</v>
      </c>
      <c r="J154" s="2">
        <v>2.6452077710879492E-2</v>
      </c>
      <c r="K154" s="2">
        <v>1</v>
      </c>
      <c r="L154" s="2">
        <v>0.69022632392170713</v>
      </c>
      <c r="M154" s="2">
        <v>1.4744514020542285</v>
      </c>
      <c r="N154" s="2">
        <v>2.7787795824806496</v>
      </c>
      <c r="O154" s="2">
        <v>9.0129495995406178E-3</v>
      </c>
      <c r="P154" s="2">
        <v>1.7992066214988677E-2</v>
      </c>
      <c r="Q154" s="2">
        <v>1</v>
      </c>
    </row>
    <row r="155" spans="1:17">
      <c r="A155" s="2" t="s">
        <v>317</v>
      </c>
      <c r="B155" s="2" t="s">
        <v>608</v>
      </c>
      <c r="C155" s="2" t="s">
        <v>609</v>
      </c>
      <c r="D155" s="2">
        <v>4</v>
      </c>
      <c r="E155" s="2" t="s">
        <v>318</v>
      </c>
      <c r="F155" s="2">
        <v>330.60823519834327</v>
      </c>
      <c r="G155" s="2">
        <v>2.0856579578725616</v>
      </c>
      <c r="H155" s="2">
        <v>4.244686362751195</v>
      </c>
      <c r="I155" s="2">
        <v>7.043736815619633E-50</v>
      </c>
      <c r="J155" s="2">
        <v>2.5008083190175946E-48</v>
      </c>
      <c r="K155" s="2">
        <v>1.6689430010929158E-45</v>
      </c>
      <c r="L155" s="2">
        <v>439.43087940896567</v>
      </c>
      <c r="M155" s="2">
        <v>1.8079422398870402</v>
      </c>
      <c r="N155" s="2">
        <v>3.5014251320057785</v>
      </c>
      <c r="O155" s="2">
        <v>3.6815966955535881E-71</v>
      </c>
      <c r="P155" s="2">
        <v>1.4540081457206201E-69</v>
      </c>
      <c r="Q155" s="2">
        <v>8.8332549516417237E-67</v>
      </c>
    </row>
    <row r="156" spans="1:17">
      <c r="A156" s="2" t="s">
        <v>319</v>
      </c>
      <c r="B156" s="2" t="s">
        <v>610</v>
      </c>
      <c r="C156" s="2" t="s">
        <v>611</v>
      </c>
      <c r="D156" s="2">
        <v>4</v>
      </c>
      <c r="E156" s="2" t="s">
        <v>320</v>
      </c>
      <c r="F156" s="2">
        <v>871.95054699846469</v>
      </c>
      <c r="G156" s="2">
        <v>2.0031268893848528</v>
      </c>
      <c r="H156" s="2">
        <v>4.0086789802338805</v>
      </c>
      <c r="I156" s="2">
        <v>2.0152773322711706E-55</v>
      </c>
      <c r="J156" s="2">
        <v>8.2659896493710312E-54</v>
      </c>
      <c r="K156" s="2">
        <v>4.7749981110833119E-51</v>
      </c>
      <c r="L156" s="2">
        <v>845.7546592434677</v>
      </c>
      <c r="M156" s="2">
        <v>1.6898339561840561</v>
      </c>
      <c r="N156" s="2">
        <v>3.2261957036138824</v>
      </c>
      <c r="O156" s="2">
        <v>1.5367890517927798E-73</v>
      </c>
      <c r="P156" s="2">
        <v>6.4598814792914519E-72</v>
      </c>
      <c r="Q156" s="2">
        <v>3.6872179719664167E-69</v>
      </c>
    </row>
    <row r="157" spans="1:17">
      <c r="A157" s="2" t="s">
        <v>321</v>
      </c>
      <c r="B157" s="2" t="s">
        <v>612</v>
      </c>
      <c r="C157" s="2" t="s">
        <v>321</v>
      </c>
      <c r="D157" s="2">
        <v>4</v>
      </c>
      <c r="E157" s="2" t="s">
        <v>322</v>
      </c>
      <c r="F157" s="2">
        <v>9.4724188255555895</v>
      </c>
      <c r="G157" s="2">
        <v>2.5255521546767472</v>
      </c>
      <c r="H157" s="2">
        <v>5.7579376019360131</v>
      </c>
      <c r="I157" s="2">
        <v>9.6090178505573912E-18</v>
      </c>
      <c r="J157" s="2">
        <v>1.001052141332716E-16</v>
      </c>
      <c r="K157" s="2">
        <v>2.2767606895110682E-13</v>
      </c>
      <c r="L157" s="2">
        <v>5.1044397071212604</v>
      </c>
      <c r="M157" s="2">
        <v>1.8872320995438674</v>
      </c>
      <c r="N157" s="2">
        <v>3.6992481964701338</v>
      </c>
      <c r="O157" s="2">
        <v>4.2550760327321454E-7</v>
      </c>
      <c r="P157" s="2">
        <v>1.568103523617824E-6</v>
      </c>
      <c r="Q157" s="2">
        <v>1.0209203925334236E-2</v>
      </c>
    </row>
    <row r="158" spans="1:17">
      <c r="A158" s="2" t="s">
        <v>323</v>
      </c>
      <c r="B158" s="2" t="s">
        <v>613</v>
      </c>
      <c r="C158" s="2" t="s">
        <v>614</v>
      </c>
      <c r="D158" s="2">
        <v>4</v>
      </c>
      <c r="E158" s="2" t="s">
        <v>324</v>
      </c>
      <c r="F158" s="2">
        <v>13.517239392184393</v>
      </c>
      <c r="G158" s="2">
        <v>2.2615324005088153</v>
      </c>
      <c r="H158" s="2">
        <v>4.7950052688555775</v>
      </c>
      <c r="I158" s="2">
        <v>7.9800958316881703E-21</v>
      </c>
      <c r="J158" s="2">
        <v>9.8486277255372911E-20</v>
      </c>
      <c r="K158" s="2">
        <v>1.8908039063601951E-16</v>
      </c>
      <c r="L158" s="2">
        <v>13.731139325366527</v>
      </c>
      <c r="M158" s="2">
        <v>1.8146348695837009</v>
      </c>
      <c r="N158" s="2">
        <v>3.5177058979333093</v>
      </c>
      <c r="O158" s="2">
        <v>1.7646998547581586E-15</v>
      </c>
      <c r="P158" s="2">
        <v>1.2154636017697232E-14</v>
      </c>
      <c r="Q158" s="2">
        <v>4.2340443615212501E-11</v>
      </c>
    </row>
    <row r="159" spans="1:17">
      <c r="A159" s="2" t="s">
        <v>325</v>
      </c>
      <c r="B159" s="2" t="s">
        <v>615</v>
      </c>
      <c r="C159" s="2" t="s">
        <v>616</v>
      </c>
      <c r="D159" s="2">
        <v>4</v>
      </c>
      <c r="E159" s="2" t="s">
        <v>326</v>
      </c>
      <c r="F159" s="2">
        <v>1.5751455882249603</v>
      </c>
      <c r="G159" s="2">
        <v>2.7285338544595463</v>
      </c>
      <c r="H159" s="2">
        <v>6.6278173926096891</v>
      </c>
      <c r="I159" s="2">
        <v>3.9133704890340182E-5</v>
      </c>
      <c r="J159" s="2">
        <v>1.3596006129898991E-4</v>
      </c>
      <c r="K159" s="2">
        <v>0.92723400367172026</v>
      </c>
      <c r="L159" s="2">
        <v>2.1697420856530099</v>
      </c>
      <c r="M159" s="2">
        <v>1.0675741249888726</v>
      </c>
      <c r="N159" s="2">
        <v>2.0959061606510079</v>
      </c>
      <c r="O159" s="2">
        <v>7.4718411196976198E-3</v>
      </c>
      <c r="P159" s="2">
        <v>1.5163169230043084E-2</v>
      </c>
      <c r="Q159" s="2">
        <v>1</v>
      </c>
    </row>
    <row r="160" spans="1:17">
      <c r="A160" s="2" t="s">
        <v>327</v>
      </c>
      <c r="B160" s="2" t="e">
        <v>#N/A</v>
      </c>
      <c r="C160" s="2" t="s">
        <v>327</v>
      </c>
      <c r="D160" s="2">
        <v>4</v>
      </c>
      <c r="E160" s="2" t="s">
        <v>328</v>
      </c>
      <c r="F160" s="2">
        <v>6.7531099036643356</v>
      </c>
      <c r="G160" s="2">
        <v>2.0879424942304246</v>
      </c>
      <c r="H160" s="2">
        <v>4.2514132328867005</v>
      </c>
      <c r="I160" s="2">
        <v>2.8719706046330617E-6</v>
      </c>
      <c r="J160" s="2">
        <v>1.1697692312189361E-5</v>
      </c>
      <c r="K160" s="2">
        <v>6.8048471506175767E-2</v>
      </c>
      <c r="L160" s="2">
        <v>8.3314595207766953</v>
      </c>
      <c r="M160" s="2">
        <v>1.8626270522231692</v>
      </c>
      <c r="N160" s="2">
        <v>3.6366927725949521</v>
      </c>
      <c r="O160" s="2">
        <v>9.1498415972677391E-7</v>
      </c>
      <c r="P160" s="2">
        <v>3.2590253552137287E-6</v>
      </c>
      <c r="Q160" s="2">
        <v>2.1953214944324485E-2</v>
      </c>
    </row>
    <row r="161" spans="1:17">
      <c r="A161" s="2" t="s">
        <v>329</v>
      </c>
      <c r="B161" s="2" t="s">
        <v>617</v>
      </c>
      <c r="C161" s="2" t="s">
        <v>329</v>
      </c>
      <c r="D161" s="2">
        <v>4</v>
      </c>
      <c r="E161" s="2" t="s">
        <v>330</v>
      </c>
      <c r="F161" s="2">
        <v>3.5323995888834734</v>
      </c>
      <c r="G161" s="2">
        <v>2.876591327892791</v>
      </c>
      <c r="H161" s="2">
        <v>7.3441286330041882</v>
      </c>
      <c r="I161" s="2">
        <v>3.4467734876835539E-10</v>
      </c>
      <c r="J161" s="2">
        <v>2.1081561105760218E-9</v>
      </c>
      <c r="K161" s="2">
        <v>8.1667851017174119E-6</v>
      </c>
      <c r="L161" s="2">
        <v>4.0238628311222433</v>
      </c>
      <c r="M161" s="2">
        <v>1.9008900454088906</v>
      </c>
      <c r="N161" s="2">
        <v>3.7344351499049497</v>
      </c>
      <c r="O161" s="2">
        <v>2.3432989448686165E-8</v>
      </c>
      <c r="P161" s="2">
        <v>9.7710096594293692E-8</v>
      </c>
      <c r="Q161" s="2">
        <v>5.6222771584232714E-4</v>
      </c>
    </row>
    <row r="162" spans="1:17">
      <c r="A162" s="2" t="s">
        <v>331</v>
      </c>
      <c r="B162" s="2" t="s">
        <v>618</v>
      </c>
      <c r="C162" s="2" t="s">
        <v>619</v>
      </c>
      <c r="D162" s="2">
        <v>5</v>
      </c>
      <c r="E162" s="2" t="s">
        <v>332</v>
      </c>
      <c r="F162" s="2">
        <v>77.900834784481447</v>
      </c>
      <c r="G162" s="2">
        <v>2.3135942651204036</v>
      </c>
      <c r="H162" s="2">
        <v>4.9712004084895876</v>
      </c>
      <c r="I162" s="2">
        <v>4.6160536925308625E-65</v>
      </c>
      <c r="J162" s="2">
        <v>2.3439412228205914E-63</v>
      </c>
      <c r="K162" s="2">
        <v>1.0937277619082626E-60</v>
      </c>
      <c r="L162" s="2">
        <v>81.343562118592445</v>
      </c>
      <c r="M162" s="2">
        <v>1.766780319994155</v>
      </c>
      <c r="N162" s="2">
        <v>3.4029367114379103</v>
      </c>
      <c r="O162" s="2">
        <v>7.5670061190762775E-55</v>
      </c>
      <c r="P162" s="2">
        <v>2.1101796210355759E-53</v>
      </c>
      <c r="Q162" s="2">
        <v>1.8155517781499712E-50</v>
      </c>
    </row>
    <row r="163" spans="1:17">
      <c r="A163" s="2" t="s">
        <v>333</v>
      </c>
      <c r="B163" s="2" t="s">
        <v>620</v>
      </c>
      <c r="C163" s="2" t="s">
        <v>621</v>
      </c>
      <c r="D163" s="2">
        <v>5</v>
      </c>
      <c r="E163" s="2" t="s">
        <v>334</v>
      </c>
      <c r="F163" s="2">
        <v>3.5243546180298835</v>
      </c>
      <c r="G163" s="2">
        <v>2.3979146717214577</v>
      </c>
      <c r="H163" s="2">
        <v>5.2704080791387033</v>
      </c>
      <c r="I163" s="2">
        <v>2.980080891068975E-9</v>
      </c>
      <c r="J163" s="2">
        <v>1.668634745718409E-8</v>
      </c>
      <c r="K163" s="2">
        <v>7.0610036632988299E-5</v>
      </c>
      <c r="L163" s="2">
        <v>2.7888422493551293</v>
      </c>
      <c r="M163" s="2">
        <v>1.4268480536507917</v>
      </c>
      <c r="N163" s="2">
        <v>2.6885868082483624</v>
      </c>
      <c r="O163" s="2">
        <v>2.8656513483493821E-4</v>
      </c>
      <c r="P163" s="2">
        <v>7.474489492723317E-4</v>
      </c>
      <c r="Q163" s="2">
        <v>1</v>
      </c>
    </row>
    <row r="164" spans="1:17">
      <c r="A164" s="2" t="s">
        <v>335</v>
      </c>
      <c r="B164" s="2" t="s">
        <v>622</v>
      </c>
      <c r="C164" s="2" t="s">
        <v>335</v>
      </c>
      <c r="D164" s="2">
        <v>5</v>
      </c>
      <c r="E164" s="2" t="s">
        <v>336</v>
      </c>
      <c r="F164" s="2">
        <v>0.9712642177327272</v>
      </c>
      <c r="G164" s="2">
        <v>2.4881329449754905</v>
      </c>
      <c r="H164" s="2">
        <v>5.6105139900532972</v>
      </c>
      <c r="I164" s="2">
        <v>2.5403552226220566E-2</v>
      </c>
      <c r="J164" s="2">
        <v>4.9413115699494595E-2</v>
      </c>
      <c r="K164" s="2">
        <v>1</v>
      </c>
      <c r="L164" s="2">
        <v>1.2014053692222386</v>
      </c>
      <c r="M164" s="2">
        <v>1.8681079069057689</v>
      </c>
      <c r="N164" s="2">
        <v>3.6505349870687995</v>
      </c>
      <c r="O164" s="2">
        <v>2.2606005888813275E-2</v>
      </c>
      <c r="P164" s="2">
        <v>4.1288461394528207E-2</v>
      </c>
      <c r="Q164" s="2">
        <v>1</v>
      </c>
    </row>
    <row r="165" spans="1:17">
      <c r="A165" s="2" t="s">
        <v>337</v>
      </c>
      <c r="B165" s="2" t="s">
        <v>623</v>
      </c>
      <c r="C165" s="2" t="s">
        <v>624</v>
      </c>
      <c r="D165" s="2">
        <v>5</v>
      </c>
      <c r="E165" s="2" t="s">
        <v>338</v>
      </c>
      <c r="F165" s="2">
        <v>4.2016441728859277</v>
      </c>
      <c r="G165" s="2">
        <v>2.019693306613739</v>
      </c>
      <c r="H165" s="2">
        <v>4.0549758059460226</v>
      </c>
      <c r="I165" s="2">
        <v>7.4518723200518E-11</v>
      </c>
      <c r="J165" s="2">
        <v>4.8434987340934228E-10</v>
      </c>
      <c r="K165" s="2">
        <v>1.7656466275130734E-6</v>
      </c>
      <c r="L165" s="2">
        <v>6.2714473346660498</v>
      </c>
      <c r="M165" s="2">
        <v>1.40428666184057</v>
      </c>
      <c r="N165" s="2">
        <v>2.6468687573379741</v>
      </c>
      <c r="O165" s="2">
        <v>2.4815589454841393E-9</v>
      </c>
      <c r="P165" s="2">
        <v>1.1272442737008978E-8</v>
      </c>
      <c r="Q165" s="2">
        <v>5.9540043779000955E-5</v>
      </c>
    </row>
    <row r="166" spans="1:17">
      <c r="A166" s="2" t="s">
        <v>339</v>
      </c>
      <c r="B166" s="2" t="s">
        <v>625</v>
      </c>
      <c r="C166" s="2" t="s">
        <v>339</v>
      </c>
      <c r="D166" s="2">
        <v>5</v>
      </c>
      <c r="E166" s="2" t="s">
        <v>340</v>
      </c>
      <c r="F166" s="2">
        <v>2.3642298909000643</v>
      </c>
      <c r="G166" s="2">
        <v>2.1185074961691441</v>
      </c>
      <c r="H166" s="2">
        <v>4.342444758677714</v>
      </c>
      <c r="I166" s="2">
        <v>3.7650766238619341E-4</v>
      </c>
      <c r="J166" s="2">
        <v>1.1052659119393611E-3</v>
      </c>
      <c r="K166" s="2">
        <v>1</v>
      </c>
      <c r="L166" s="2">
        <v>3.7206534389044617</v>
      </c>
      <c r="M166" s="2">
        <v>1.9361459700086665</v>
      </c>
      <c r="N166" s="2">
        <v>3.8268198054332032</v>
      </c>
      <c r="O166" s="2">
        <v>9.0362498928280705E-6</v>
      </c>
      <c r="P166" s="2">
        <v>2.8782828569341064E-5</v>
      </c>
      <c r="Q166" s="2">
        <v>0.2168067436786239</v>
      </c>
    </row>
    <row r="167" spans="1:17">
      <c r="A167" s="2" t="s">
        <v>341</v>
      </c>
      <c r="B167" s="2" t="s">
        <v>626</v>
      </c>
      <c r="C167" s="2" t="s">
        <v>341</v>
      </c>
      <c r="D167" s="2">
        <v>5</v>
      </c>
      <c r="E167" s="2" t="s">
        <v>342</v>
      </c>
      <c r="F167" s="2">
        <v>3.2025247405383865</v>
      </c>
      <c r="G167" s="2">
        <v>2.6397179494963057</v>
      </c>
      <c r="H167" s="2">
        <v>6.2320981273417466</v>
      </c>
      <c r="I167" s="2">
        <v>1.5383089538720493E-8</v>
      </c>
      <c r="J167" s="2">
        <v>8.0488270894649314E-8</v>
      </c>
      <c r="K167" s="2">
        <v>3.6448692353044338E-4</v>
      </c>
      <c r="L167" s="2">
        <v>4.4976925111276564</v>
      </c>
      <c r="M167" s="2">
        <v>1.705973125531359</v>
      </c>
      <c r="N167" s="2">
        <v>3.2624891992646159</v>
      </c>
      <c r="O167" s="2">
        <v>4.2764417214236328E-6</v>
      </c>
      <c r="P167" s="2">
        <v>1.4143678455856843E-5</v>
      </c>
      <c r="Q167" s="2">
        <v>0.10260466622211722</v>
      </c>
    </row>
    <row r="168" spans="1:17">
      <c r="A168" s="2" t="s">
        <v>343</v>
      </c>
      <c r="B168" s="2" t="s">
        <v>627</v>
      </c>
      <c r="C168" s="2" t="s">
        <v>628</v>
      </c>
      <c r="D168" s="2">
        <v>5</v>
      </c>
      <c r="E168" s="2" t="s">
        <v>344</v>
      </c>
      <c r="F168" s="2">
        <v>10.233755359602116</v>
      </c>
      <c r="G168" s="2">
        <v>2.4421838376748424</v>
      </c>
      <c r="H168" s="2">
        <v>5.4346376112833559</v>
      </c>
      <c r="I168" s="2">
        <v>3.5846948111685432E-25</v>
      </c>
      <c r="J168" s="2">
        <v>5.422247979538513E-24</v>
      </c>
      <c r="K168" s="2">
        <v>8.4935758855827464E-21</v>
      </c>
      <c r="L168" s="2">
        <v>6.5742992135559888</v>
      </c>
      <c r="M168" s="2">
        <v>1.4611714806877678</v>
      </c>
      <c r="N168" s="2">
        <v>2.7533184468947174</v>
      </c>
      <c r="O168" s="2">
        <v>1.1129204056192951E-10</v>
      </c>
      <c r="P168" s="2">
        <v>5.6266086480867615E-10</v>
      </c>
      <c r="Q168" s="2">
        <v>2.6702299292023747E-6</v>
      </c>
    </row>
    <row r="169" spans="1:17">
      <c r="A169" s="2" t="s">
        <v>345</v>
      </c>
      <c r="B169" s="2" t="s">
        <v>629</v>
      </c>
      <c r="C169" s="2" t="s">
        <v>630</v>
      </c>
      <c r="D169" s="2">
        <v>5</v>
      </c>
      <c r="E169" s="2" t="s">
        <v>346</v>
      </c>
      <c r="F169" s="2">
        <v>2.8162672730953164</v>
      </c>
      <c r="G169" s="2">
        <v>2.2814216225641233</v>
      </c>
      <c r="H169" s="2">
        <v>4.8615677361463483</v>
      </c>
      <c r="I169" s="2">
        <v>2.9927536244720647E-4</v>
      </c>
      <c r="J169" s="2">
        <v>8.9379815514179157E-4</v>
      </c>
      <c r="K169" s="2">
        <v>1</v>
      </c>
      <c r="L169" s="2">
        <v>3.826702117726509</v>
      </c>
      <c r="M169" s="2">
        <v>0.47138446579795257</v>
      </c>
      <c r="N169" s="2">
        <v>1.3864393105544763</v>
      </c>
      <c r="O169" s="2">
        <v>0.20276995649443086</v>
      </c>
      <c r="P169" s="2">
        <v>0.27673772576294542</v>
      </c>
      <c r="Q169" s="2">
        <v>1</v>
      </c>
    </row>
    <row r="170" spans="1:17">
      <c r="A170" s="2" t="s">
        <v>347</v>
      </c>
      <c r="B170" s="2" t="s">
        <v>631</v>
      </c>
      <c r="C170" s="2" t="s">
        <v>347</v>
      </c>
      <c r="D170" s="2">
        <v>5</v>
      </c>
      <c r="E170" s="2" t="s">
        <v>348</v>
      </c>
      <c r="F170" s="2">
        <v>32.44254482038756</v>
      </c>
      <c r="G170" s="2">
        <v>2.2261530697085163</v>
      </c>
      <c r="H170" s="2">
        <v>4.6788470547827528</v>
      </c>
      <c r="I170" s="2">
        <v>3.2891213507702185E-20</v>
      </c>
      <c r="J170" s="2">
        <v>3.9387805058602889E-19</v>
      </c>
      <c r="K170" s="2">
        <v>7.7932441285149562E-16</v>
      </c>
      <c r="L170" s="2">
        <v>13.449005458319375</v>
      </c>
      <c r="M170" s="2">
        <v>1.6600310446864199</v>
      </c>
      <c r="N170" s="2">
        <v>3.1602332503175385</v>
      </c>
      <c r="O170" s="2">
        <v>2.2931878966472891E-9</v>
      </c>
      <c r="P170" s="2">
        <v>1.0447963266115473E-8</v>
      </c>
      <c r="Q170" s="2">
        <v>5.5020457204258406E-5</v>
      </c>
    </row>
    <row r="171" spans="1:17">
      <c r="A171" s="2" t="s">
        <v>349</v>
      </c>
      <c r="B171" s="2" t="s">
        <v>632</v>
      </c>
      <c r="C171" s="2" t="s">
        <v>633</v>
      </c>
      <c r="D171" s="2">
        <v>5</v>
      </c>
      <c r="E171" s="2" t="s">
        <v>350</v>
      </c>
      <c r="F171" s="2">
        <v>1.1012907963940002</v>
      </c>
      <c r="G171" s="2">
        <v>3.5131191457337301</v>
      </c>
      <c r="H171" s="2">
        <v>11.41705889066262</v>
      </c>
      <c r="I171" s="2">
        <v>8.1639997088956886E-3</v>
      </c>
      <c r="J171" s="2">
        <v>1.8043740392469653E-2</v>
      </c>
      <c r="K171" s="2">
        <v>1</v>
      </c>
      <c r="L171" s="2">
        <v>2.0808136947828246</v>
      </c>
      <c r="M171" s="2">
        <v>1.7583761758173011</v>
      </c>
      <c r="N171" s="2">
        <v>3.3831711801826581</v>
      </c>
      <c r="O171" s="2">
        <v>3.651759315488104E-3</v>
      </c>
      <c r="P171" s="2">
        <v>7.880783339681622E-3</v>
      </c>
      <c r="Q171" s="2">
        <v>1</v>
      </c>
    </row>
    <row r="172" spans="1:17">
      <c r="A172" s="2" t="s">
        <v>351</v>
      </c>
      <c r="B172" s="2" t="s">
        <v>634</v>
      </c>
      <c r="C172" s="2" t="s">
        <v>635</v>
      </c>
      <c r="D172" s="2">
        <v>5</v>
      </c>
      <c r="E172" s="2" t="s">
        <v>352</v>
      </c>
      <c r="F172" s="2">
        <v>0.89416175629771788</v>
      </c>
      <c r="G172" s="2">
        <v>2.0610843540174577</v>
      </c>
      <c r="H172" s="2">
        <v>4.1729983611547299</v>
      </c>
      <c r="I172" s="2">
        <v>6.9635474681120288E-3</v>
      </c>
      <c r="J172" s="2">
        <v>1.5675774628279689E-2</v>
      </c>
      <c r="K172" s="2">
        <v>1</v>
      </c>
      <c r="L172" s="2">
        <v>0.61214396994956066</v>
      </c>
      <c r="M172" s="2">
        <v>1.5497276207228312</v>
      </c>
      <c r="N172" s="2">
        <v>2.9276186084555271</v>
      </c>
      <c r="O172" s="2">
        <v>4.3482068204223956E-2</v>
      </c>
      <c r="P172" s="2">
        <v>7.3849112717319462E-2</v>
      </c>
      <c r="Q172" s="2">
        <v>1</v>
      </c>
    </row>
    <row r="173" spans="1:17">
      <c r="A173" s="2" t="s">
        <v>353</v>
      </c>
      <c r="B173" s="2" t="s">
        <v>636</v>
      </c>
      <c r="C173" s="2" t="s">
        <v>353</v>
      </c>
      <c r="D173" s="2">
        <v>5</v>
      </c>
      <c r="E173" s="2" t="s">
        <v>354</v>
      </c>
      <c r="F173" s="2">
        <v>0.72418405268565988</v>
      </c>
      <c r="G173" s="2">
        <v>2.6272105764471334</v>
      </c>
      <c r="H173" s="2">
        <v>6.17830278690721</v>
      </c>
      <c r="I173" s="2">
        <v>7.8858535886667212E-4</v>
      </c>
      <c r="J173" s="2">
        <v>2.1721337032337951E-3</v>
      </c>
      <c r="K173" s="2">
        <v>1</v>
      </c>
      <c r="L173" s="2">
        <v>0.44816678224416079</v>
      </c>
      <c r="M173" s="2">
        <v>1.4586594665810266</v>
      </c>
      <c r="N173" s="2">
        <v>2.7485285524984171</v>
      </c>
      <c r="O173" s="2">
        <v>8.7184104927692685E-2</v>
      </c>
      <c r="P173" s="2">
        <v>0.13610314905663221</v>
      </c>
      <c r="Q173" s="2">
        <v>1</v>
      </c>
    </row>
    <row r="174" spans="1:17">
      <c r="A174" s="2" t="s">
        <v>355</v>
      </c>
      <c r="B174" s="2" t="s">
        <v>637</v>
      </c>
      <c r="C174" s="2" t="s">
        <v>638</v>
      </c>
      <c r="D174" s="2">
        <v>5</v>
      </c>
      <c r="E174" s="2" t="s">
        <v>356</v>
      </c>
      <c r="F174" s="2">
        <v>1.5848401726357333</v>
      </c>
      <c r="G174" s="2">
        <v>2.8196319078627723</v>
      </c>
      <c r="H174" s="2">
        <v>7.0598224830981167</v>
      </c>
      <c r="I174" s="2">
        <v>4.0155047662823103E-8</v>
      </c>
      <c r="J174" s="2">
        <v>2.0200419579189405E-7</v>
      </c>
      <c r="K174" s="2">
        <v>9.5143369932293063E-4</v>
      </c>
      <c r="L174" s="2">
        <v>1.3382981329405401</v>
      </c>
      <c r="M174" s="2">
        <v>1.0993634806932928</v>
      </c>
      <c r="N174" s="2">
        <v>2.1426013974187521</v>
      </c>
      <c r="O174" s="2">
        <v>1.1346712209908441E-2</v>
      </c>
      <c r="P174" s="2">
        <v>2.2131121469121145E-2</v>
      </c>
      <c r="Q174" s="2">
        <v>1</v>
      </c>
    </row>
    <row r="175" spans="1:17">
      <c r="A175" s="2" t="s">
        <v>357</v>
      </c>
      <c r="B175" s="2" t="s">
        <v>639</v>
      </c>
      <c r="C175" s="2" t="s">
        <v>640</v>
      </c>
      <c r="D175" s="2">
        <v>5</v>
      </c>
      <c r="E175" s="2" t="s">
        <v>358</v>
      </c>
      <c r="F175" s="2">
        <v>30.319824321094</v>
      </c>
      <c r="G175" s="2">
        <v>2.0426303406149802</v>
      </c>
      <c r="H175" s="2">
        <v>4.1199600286214997</v>
      </c>
      <c r="I175" s="2">
        <v>2.9998773035051998E-30</v>
      </c>
      <c r="J175" s="2">
        <v>5.6895108858786661E-29</v>
      </c>
      <c r="K175" s="2">
        <v>7.1079092829252199E-26</v>
      </c>
      <c r="L175" s="2">
        <v>34.110652356263635</v>
      </c>
      <c r="M175" s="2">
        <v>1.2530238365507229</v>
      </c>
      <c r="N175" s="2">
        <v>2.3834045279994682</v>
      </c>
      <c r="O175" s="2">
        <v>1.5787166525558919E-19</v>
      </c>
      <c r="P175" s="2">
        <v>1.3475369053376476E-18</v>
      </c>
      <c r="Q175" s="2">
        <v>3.7878148644773515E-15</v>
      </c>
    </row>
    <row r="176" spans="1:17">
      <c r="A176" s="2" t="s">
        <v>359</v>
      </c>
      <c r="B176" s="2" t="s">
        <v>641</v>
      </c>
      <c r="C176" s="2" t="s">
        <v>642</v>
      </c>
      <c r="D176" s="2">
        <v>5</v>
      </c>
      <c r="E176" s="2" t="s">
        <v>360</v>
      </c>
      <c r="F176" s="2">
        <v>0.5507048092142357</v>
      </c>
      <c r="G176" s="2">
        <v>2.7177956539802191</v>
      </c>
      <c r="H176" s="2">
        <v>6.5786686687888833</v>
      </c>
      <c r="I176" s="2">
        <v>1.2397433399001801E-2</v>
      </c>
      <c r="J176" s="2">
        <v>2.6242396940174564E-2</v>
      </c>
      <c r="K176" s="2">
        <v>1</v>
      </c>
      <c r="L176" s="2">
        <v>0.62751110722791026</v>
      </c>
      <c r="M176" s="2">
        <v>0.58711938165018918</v>
      </c>
      <c r="N176" s="2">
        <v>1.502244231087192</v>
      </c>
      <c r="O176" s="2">
        <v>0.32533881883789584</v>
      </c>
      <c r="P176" s="2">
        <v>0.41032760939409013</v>
      </c>
      <c r="Q176" s="2">
        <v>1</v>
      </c>
    </row>
    <row r="177" spans="1:17">
      <c r="A177" s="2" t="s">
        <v>361</v>
      </c>
      <c r="B177" s="2" t="s">
        <v>643</v>
      </c>
      <c r="C177" s="2" t="s">
        <v>644</v>
      </c>
      <c r="D177" s="2">
        <v>5</v>
      </c>
      <c r="E177" s="2" t="s">
        <v>362</v>
      </c>
      <c r="F177" s="2">
        <v>0.80511120445038209</v>
      </c>
      <c r="G177" s="2">
        <v>2.4662762855307898</v>
      </c>
      <c r="H177" s="2">
        <v>5.5261559862408607</v>
      </c>
      <c r="I177" s="2">
        <v>9.317625902111137E-3</v>
      </c>
      <c r="J177" s="2">
        <v>2.0324203162080619E-2</v>
      </c>
      <c r="K177" s="2">
        <v>1</v>
      </c>
      <c r="L177" s="2">
        <v>0.24464028889527331</v>
      </c>
      <c r="M177" s="2">
        <v>0.69521621890385032</v>
      </c>
      <c r="N177" s="2">
        <v>1.6191270759534904</v>
      </c>
      <c r="O177" s="2">
        <v>0.49227097808771914</v>
      </c>
      <c r="P177" s="2">
        <v>0.57635351266867407</v>
      </c>
      <c r="Q177" s="2">
        <v>1</v>
      </c>
    </row>
    <row r="178" spans="1:17">
      <c r="A178" s="2" t="s">
        <v>363</v>
      </c>
      <c r="B178" s="2" t="s">
        <v>645</v>
      </c>
      <c r="C178" s="2" t="s">
        <v>363</v>
      </c>
      <c r="D178" s="2">
        <v>5</v>
      </c>
      <c r="E178" s="2" t="s">
        <v>364</v>
      </c>
      <c r="F178" s="2">
        <v>0.92075547298082716</v>
      </c>
      <c r="G178" s="2">
        <v>3.017650774768581</v>
      </c>
      <c r="H178" s="2">
        <v>8.0984778676481941</v>
      </c>
      <c r="I178" s="2">
        <v>1.0640593775843306E-4</v>
      </c>
      <c r="J178" s="2">
        <v>3.430404996163925E-4</v>
      </c>
      <c r="K178" s="2">
        <v>1</v>
      </c>
      <c r="L178" s="2">
        <v>0.73225110969593432</v>
      </c>
      <c r="M178" s="2">
        <v>1.5856086783467733</v>
      </c>
      <c r="N178" s="2">
        <v>3.001343989559452</v>
      </c>
      <c r="O178" s="2">
        <v>6.742760241899716E-3</v>
      </c>
      <c r="P178" s="2">
        <v>1.3802407882152073E-2</v>
      </c>
      <c r="Q178" s="2">
        <v>1</v>
      </c>
    </row>
    <row r="179" spans="1:17">
      <c r="A179" s="2" t="s">
        <v>365</v>
      </c>
      <c r="B179" s="2" t="s">
        <v>646</v>
      </c>
      <c r="C179" s="2" t="s">
        <v>365</v>
      </c>
      <c r="D179" s="2">
        <v>5</v>
      </c>
      <c r="E179" s="2" t="s">
        <v>366</v>
      </c>
      <c r="F179" s="2">
        <v>0.76147674253507402</v>
      </c>
      <c r="G179" s="2">
        <v>2.7818487080847691</v>
      </c>
      <c r="H179" s="2">
        <v>6.8773306432123151</v>
      </c>
      <c r="I179" s="2">
        <v>4.0305930694071638E-4</v>
      </c>
      <c r="J179" s="2">
        <v>1.1758987668964629E-3</v>
      </c>
      <c r="K179" s="2">
        <v>1</v>
      </c>
      <c r="L179" s="2">
        <v>0.5270697422370354</v>
      </c>
      <c r="M179" s="2">
        <v>0.64065738650938664</v>
      </c>
      <c r="N179" s="2">
        <v>1.5590393981243886</v>
      </c>
      <c r="O179" s="2">
        <v>0.32095574798245352</v>
      </c>
      <c r="P179" s="2">
        <v>0.40579979482001355</v>
      </c>
      <c r="Q179" s="2">
        <v>1</v>
      </c>
    </row>
    <row r="180" spans="1:17">
      <c r="A180" s="2" t="s">
        <v>367</v>
      </c>
      <c r="B180" s="2" t="s">
        <v>647</v>
      </c>
      <c r="C180" s="2" t="s">
        <v>648</v>
      </c>
      <c r="D180" s="2">
        <v>5</v>
      </c>
      <c r="E180" s="2" t="s">
        <v>368</v>
      </c>
      <c r="F180" s="2">
        <v>12.582442493416664</v>
      </c>
      <c r="G180" s="2">
        <v>2.0713862249651056</v>
      </c>
      <c r="H180" s="2">
        <v>4.2029031877936198</v>
      </c>
      <c r="I180" s="2">
        <v>5.1600497782105459E-25</v>
      </c>
      <c r="J180" s="2">
        <v>7.7523022734253225E-24</v>
      </c>
      <c r="K180" s="2">
        <v>1.2226221944492068E-20</v>
      </c>
      <c r="L180" s="2">
        <v>9.3625130963822638</v>
      </c>
      <c r="M180" s="2">
        <v>1.7306741919125808</v>
      </c>
      <c r="N180" s="2">
        <v>3.3188287568099701</v>
      </c>
      <c r="O180" s="2">
        <v>5.7879835493770877E-17</v>
      </c>
      <c r="P180" s="2">
        <v>4.333785848841056E-16</v>
      </c>
      <c r="Q180" s="2">
        <v>1.3887108930020447E-12</v>
      </c>
    </row>
    <row r="181" spans="1:17">
      <c r="A181" s="2" t="s">
        <v>369</v>
      </c>
      <c r="B181" s="2" t="s">
        <v>649</v>
      </c>
      <c r="C181" s="2" t="s">
        <v>650</v>
      </c>
      <c r="D181" s="2">
        <v>5</v>
      </c>
      <c r="E181" s="2" t="s">
        <v>370</v>
      </c>
      <c r="F181" s="2">
        <v>100.45560685838903</v>
      </c>
      <c r="G181" s="2">
        <v>2.6462191800875665</v>
      </c>
      <c r="H181" s="2">
        <v>6.2602452635249897</v>
      </c>
      <c r="I181" s="2">
        <v>2.3333203101749391E-59</v>
      </c>
      <c r="J181" s="2">
        <v>1.0459874279349878E-57</v>
      </c>
      <c r="K181" s="2">
        <v>5.528569142928501E-55</v>
      </c>
      <c r="L181" s="2">
        <v>78.619617767951723</v>
      </c>
      <c r="M181" s="2">
        <v>0.92018894365528592</v>
      </c>
      <c r="N181" s="2">
        <v>1.8923631119998068</v>
      </c>
      <c r="O181" s="2">
        <v>2.258499664174989E-13</v>
      </c>
      <c r="P181" s="2">
        <v>1.3831042265851493E-12</v>
      </c>
      <c r="Q181" s="2">
        <v>5.4188182442550515E-9</v>
      </c>
    </row>
    <row r="182" spans="1:17">
      <c r="A182" s="2" t="s">
        <v>371</v>
      </c>
      <c r="B182" s="2" t="s">
        <v>651</v>
      </c>
      <c r="C182" s="2" t="s">
        <v>371</v>
      </c>
      <c r="D182" s="2">
        <v>5</v>
      </c>
      <c r="E182" s="2" t="s">
        <v>372</v>
      </c>
      <c r="F182" s="2">
        <v>5.7210685585223091</v>
      </c>
      <c r="G182" s="2">
        <v>2.0395047683196732</v>
      </c>
      <c r="H182" s="2">
        <v>4.1110438727587031</v>
      </c>
      <c r="I182" s="2">
        <v>4.0656408702001275E-7</v>
      </c>
      <c r="J182" s="2">
        <v>1.8400279606310592E-6</v>
      </c>
      <c r="K182" s="2">
        <v>9.6331294778521821E-3</v>
      </c>
      <c r="L182" s="2">
        <v>3.7273504178489993</v>
      </c>
      <c r="M182" s="2">
        <v>1.445452555491032</v>
      </c>
      <c r="N182" s="2">
        <v>2.7234824215805369</v>
      </c>
      <c r="O182" s="2">
        <v>1.6630460795669421E-3</v>
      </c>
      <c r="P182" s="2">
        <v>3.8277679618980635E-3</v>
      </c>
      <c r="Q182" s="2">
        <v>1</v>
      </c>
    </row>
    <row r="183" spans="1:17">
      <c r="A183" s="2" t="s">
        <v>373</v>
      </c>
      <c r="B183" s="2" t="s">
        <v>652</v>
      </c>
      <c r="C183" s="2" t="s">
        <v>653</v>
      </c>
      <c r="D183" s="2">
        <v>5</v>
      </c>
      <c r="E183" s="2" t="s">
        <v>374</v>
      </c>
      <c r="F183" s="2">
        <v>4.8600952628922052</v>
      </c>
      <c r="G183" s="2">
        <v>2.7903645311124028</v>
      </c>
      <c r="H183" s="2">
        <v>6.9180456379202226</v>
      </c>
      <c r="I183" s="2">
        <v>3.2134381035951773E-10</v>
      </c>
      <c r="J183" s="2">
        <v>1.9708731763067158E-9</v>
      </c>
      <c r="K183" s="2">
        <v>7.6139202426584127E-6</v>
      </c>
      <c r="L183" s="2">
        <v>3.1923264290380904</v>
      </c>
      <c r="M183" s="2">
        <v>1.7024161819615078</v>
      </c>
      <c r="N183" s="2">
        <v>3.2544554873230789</v>
      </c>
      <c r="O183" s="2">
        <v>3.1239547082961998E-5</v>
      </c>
      <c r="P183" s="2">
        <v>9.3097867651025049E-5</v>
      </c>
      <c r="Q183" s="2">
        <v>0.74953045316150724</v>
      </c>
    </row>
    <row r="184" spans="1:17">
      <c r="A184" s="2" t="s">
        <v>375</v>
      </c>
      <c r="B184" s="2" t="s">
        <v>654</v>
      </c>
      <c r="C184" s="2" t="s">
        <v>655</v>
      </c>
      <c r="D184" s="2">
        <v>5</v>
      </c>
      <c r="E184" s="2" t="s">
        <v>376</v>
      </c>
      <c r="F184" s="2">
        <v>0.65336229399287926</v>
      </c>
      <c r="G184" s="2">
        <v>3.7111264146756056</v>
      </c>
      <c r="H184" s="2">
        <v>13.096654436110224</v>
      </c>
      <c r="I184" s="2">
        <v>5.3032103777505219E-3</v>
      </c>
      <c r="J184" s="2">
        <v>1.2252802448089538E-2</v>
      </c>
      <c r="K184" s="2">
        <v>1</v>
      </c>
      <c r="L184" s="2">
        <v>1.33984684773536</v>
      </c>
      <c r="M184" s="2">
        <v>1.037321969581436</v>
      </c>
      <c r="N184" s="2">
        <v>2.0524142815983066</v>
      </c>
      <c r="O184" s="2">
        <v>4.6341962379542363E-2</v>
      </c>
      <c r="P184" s="2">
        <v>7.8097255047018588E-2</v>
      </c>
      <c r="Q184" s="2">
        <v>1</v>
      </c>
    </row>
    <row r="185" spans="1:17">
      <c r="A185" s="2" t="s">
        <v>377</v>
      </c>
      <c r="B185" s="2" t="s">
        <v>656</v>
      </c>
      <c r="C185" s="2" t="s">
        <v>657</v>
      </c>
      <c r="D185" s="2">
        <v>5</v>
      </c>
      <c r="E185" s="2" t="s">
        <v>378</v>
      </c>
      <c r="F185" s="2">
        <v>0.36834398665027096</v>
      </c>
      <c r="G185" s="2">
        <v>2.0990789570485644</v>
      </c>
      <c r="H185" s="2">
        <v>4.2843577643469937</v>
      </c>
      <c r="I185" s="2">
        <v>2.1952267610108826E-3</v>
      </c>
      <c r="J185" s="2">
        <v>5.5222856622640839E-3</v>
      </c>
      <c r="K185" s="2">
        <v>1</v>
      </c>
      <c r="L185" s="2">
        <v>0.50483293172383725</v>
      </c>
      <c r="M185" s="2">
        <v>1.868625655418152</v>
      </c>
      <c r="N185" s="2">
        <v>3.6518453112844496</v>
      </c>
      <c r="O185" s="2">
        <v>4.0546689335060676E-4</v>
      </c>
      <c r="P185" s="2">
        <v>1.0326106972099705E-3</v>
      </c>
      <c r="Q185" s="2">
        <v>1</v>
      </c>
    </row>
    <row r="186" spans="1:17">
      <c r="A186" s="2" t="s">
        <v>379</v>
      </c>
      <c r="B186" s="2" t="s">
        <v>658</v>
      </c>
      <c r="C186" s="2" t="s">
        <v>659</v>
      </c>
      <c r="D186" s="2">
        <v>5</v>
      </c>
      <c r="E186" s="2" t="s">
        <v>380</v>
      </c>
      <c r="F186" s="2">
        <v>181.42433025501188</v>
      </c>
      <c r="G186" s="2">
        <v>2.5939586716999337</v>
      </c>
      <c r="H186" s="2">
        <v>6.0375309169039593</v>
      </c>
      <c r="I186" s="2">
        <v>2.2575837653781065E-29</v>
      </c>
      <c r="J186" s="2">
        <v>4.0894517349991993E-28</v>
      </c>
      <c r="K186" s="2">
        <v>5.3491189736868859E-25</v>
      </c>
      <c r="L186" s="2">
        <v>105.94391312854536</v>
      </c>
      <c r="M186" s="2">
        <v>0.8827327973787864</v>
      </c>
      <c r="N186" s="2">
        <v>1.8438647006460667</v>
      </c>
      <c r="O186" s="2">
        <v>3.4863468305448438E-10</v>
      </c>
      <c r="P186" s="2">
        <v>1.6944164287793611E-9</v>
      </c>
      <c r="Q186" s="2">
        <v>8.3647919505262435E-6</v>
      </c>
    </row>
    <row r="187" spans="1:17">
      <c r="A187" s="2" t="s">
        <v>381</v>
      </c>
      <c r="B187" s="2" t="s">
        <v>660</v>
      </c>
      <c r="C187" s="2" t="s">
        <v>381</v>
      </c>
      <c r="D187" s="2">
        <v>5</v>
      </c>
      <c r="E187" s="2" t="s">
        <v>382</v>
      </c>
      <c r="F187" s="2">
        <v>1.006866197870828</v>
      </c>
      <c r="G187" s="2">
        <v>2.309405233016117</v>
      </c>
      <c r="H187" s="2">
        <v>4.9567868882656567</v>
      </c>
      <c r="I187" s="2">
        <v>3.8941329411614472E-3</v>
      </c>
      <c r="J187" s="2">
        <v>9.2705514391559409E-3</v>
      </c>
      <c r="K187" s="2">
        <v>1</v>
      </c>
      <c r="L187" s="2">
        <v>3.2908554934501972</v>
      </c>
      <c r="M187" s="2">
        <v>0.67856157964211017</v>
      </c>
      <c r="N187" s="2">
        <v>1.6005431586044805</v>
      </c>
      <c r="O187" s="2">
        <v>6.1159337508246224E-2</v>
      </c>
      <c r="P187" s="2">
        <v>9.9674333319155192E-2</v>
      </c>
      <c r="Q187" s="2">
        <v>1</v>
      </c>
    </row>
    <row r="188" spans="1:17">
      <c r="A188" s="2" t="s">
        <v>383</v>
      </c>
      <c r="B188" s="2" t="s">
        <v>661</v>
      </c>
      <c r="C188" s="2" t="s">
        <v>383</v>
      </c>
      <c r="D188" s="2">
        <v>5</v>
      </c>
      <c r="E188" s="2" t="s">
        <v>384</v>
      </c>
      <c r="F188" s="2">
        <v>16.328053126623882</v>
      </c>
      <c r="G188" s="2">
        <v>2.1980926297449539</v>
      </c>
      <c r="H188" s="2">
        <v>4.5887227111905542</v>
      </c>
      <c r="I188" s="2">
        <v>8.3433741900439575E-16</v>
      </c>
      <c r="J188" s="2">
        <v>7.778969465423337E-15</v>
      </c>
      <c r="K188" s="2">
        <v>1.9768790805890153E-11</v>
      </c>
      <c r="L188" s="2">
        <v>18.041481542554916</v>
      </c>
      <c r="M188" s="2">
        <v>1.773464609849861</v>
      </c>
      <c r="N188" s="2">
        <v>3.4187397675328741</v>
      </c>
      <c r="O188" s="2">
        <v>6.6390429684879586E-18</v>
      </c>
      <c r="P188" s="2">
        <v>5.1813991658844421E-17</v>
      </c>
      <c r="Q188" s="2">
        <v>1.5929055794293159E-13</v>
      </c>
    </row>
    <row r="189" spans="1:17">
      <c r="A189" s="2" t="s">
        <v>385</v>
      </c>
      <c r="B189" s="2" t="s">
        <v>662</v>
      </c>
      <c r="C189" s="2" t="s">
        <v>663</v>
      </c>
      <c r="D189" s="2">
        <v>5</v>
      </c>
      <c r="E189" s="2" t="s">
        <v>386</v>
      </c>
      <c r="F189" s="2">
        <v>1.0201188407011068</v>
      </c>
      <c r="G189" s="2">
        <v>3.1949540782190371</v>
      </c>
      <c r="H189" s="2">
        <v>9.1575017918041723</v>
      </c>
      <c r="I189" s="2">
        <v>2.2316447662512574E-3</v>
      </c>
      <c r="J189" s="2">
        <v>5.6037887937097335E-3</v>
      </c>
      <c r="K189" s="2">
        <v>1</v>
      </c>
      <c r="L189" s="2">
        <v>0.73111921617611086</v>
      </c>
      <c r="M189" s="2">
        <v>0.85946278298134349</v>
      </c>
      <c r="N189" s="2">
        <v>1.8143625698011219</v>
      </c>
      <c r="O189" s="2">
        <v>0.24940303851455403</v>
      </c>
      <c r="P189" s="2">
        <v>0.32827371678537426</v>
      </c>
      <c r="Q189" s="2">
        <v>1</v>
      </c>
    </row>
    <row r="190" spans="1:17">
      <c r="A190" s="2" t="s">
        <v>387</v>
      </c>
      <c r="B190" s="2" t="e">
        <v>#N/A</v>
      </c>
      <c r="C190" s="2" t="s">
        <v>387</v>
      </c>
      <c r="D190" s="2">
        <v>5</v>
      </c>
      <c r="E190" s="2" t="s">
        <v>388</v>
      </c>
      <c r="F190" s="2">
        <v>0.99239391708633118</v>
      </c>
      <c r="G190" s="2">
        <v>2.3416079373461933</v>
      </c>
      <c r="H190" s="2">
        <v>5.0686724531113736</v>
      </c>
      <c r="I190" s="2">
        <v>1.3810805347578829E-2</v>
      </c>
      <c r="J190" s="2">
        <v>2.8873353180966101E-2</v>
      </c>
      <c r="K190" s="2">
        <v>1</v>
      </c>
      <c r="L190" s="2">
        <v>0.66026230635915262</v>
      </c>
      <c r="M190" s="2">
        <v>0.41768299715934898</v>
      </c>
      <c r="N190" s="2">
        <v>1.3357805355847858</v>
      </c>
      <c r="O190" s="2">
        <v>0.55035102824540028</v>
      </c>
      <c r="P190" s="2">
        <v>0.63015361615130849</v>
      </c>
      <c r="Q190" s="2">
        <v>1</v>
      </c>
    </row>
    <row r="191" spans="1:17">
      <c r="A191" s="2" t="s">
        <v>389</v>
      </c>
      <c r="B191" s="2" t="s">
        <v>664</v>
      </c>
      <c r="C191" s="2" t="s">
        <v>665</v>
      </c>
      <c r="D191" s="2">
        <v>5</v>
      </c>
      <c r="E191" s="2" t="s">
        <v>390</v>
      </c>
      <c r="F191" s="2">
        <v>25.807829907551252</v>
      </c>
      <c r="G191" s="2">
        <v>2.3198732995860509</v>
      </c>
      <c r="H191" s="2">
        <v>4.9928836911467531</v>
      </c>
      <c r="I191" s="2">
        <v>4.3047058838520164E-27</v>
      </c>
      <c r="J191" s="2">
        <v>7.1019645771506503E-26</v>
      </c>
      <c r="K191" s="2">
        <v>1.0199570121198968E-22</v>
      </c>
      <c r="L191" s="2">
        <v>25.311530558100458</v>
      </c>
      <c r="M191" s="2">
        <v>1.4719254944824951</v>
      </c>
      <c r="N191" s="2">
        <v>2.7739186802784825</v>
      </c>
      <c r="O191" s="2">
        <v>7.6598864379951853E-13</v>
      </c>
      <c r="P191" s="2">
        <v>4.5272324419135668E-12</v>
      </c>
      <c r="Q191" s="2">
        <v>1.8378365530681849E-8</v>
      </c>
    </row>
    <row r="192" spans="1:17">
      <c r="A192" s="2" t="s">
        <v>391</v>
      </c>
      <c r="B192" s="2" t="s">
        <v>666</v>
      </c>
      <c r="C192" s="2" t="s">
        <v>391</v>
      </c>
      <c r="D192" s="2">
        <v>5</v>
      </c>
      <c r="E192" s="2" t="s">
        <v>392</v>
      </c>
      <c r="F192" s="2">
        <v>9.5595446766192165</v>
      </c>
      <c r="G192" s="2">
        <v>2.1039833211212753</v>
      </c>
      <c r="H192" s="2">
        <v>4.2989469913620821</v>
      </c>
      <c r="I192" s="2">
        <v>4.225877940639045E-18</v>
      </c>
      <c r="J192" s="2">
        <v>4.5061139597683999E-17</v>
      </c>
      <c r="K192" s="2">
        <v>1.0012795192550153E-13</v>
      </c>
      <c r="L192" s="2">
        <v>12.050462913815425</v>
      </c>
      <c r="M192" s="2">
        <v>1.9627472961512755</v>
      </c>
      <c r="N192" s="2">
        <v>3.8980356800913296</v>
      </c>
      <c r="O192" s="2">
        <v>2.4673945627056087E-20</v>
      </c>
      <c r="P192" s="2">
        <v>2.2005425688529309E-19</v>
      </c>
      <c r="Q192" s="2">
        <v>5.9200197742995674E-16</v>
      </c>
    </row>
    <row r="193" spans="1:17">
      <c r="A193" s="2" t="s">
        <v>393</v>
      </c>
      <c r="B193" s="2" t="e">
        <v>#N/A</v>
      </c>
      <c r="C193" s="2" t="s">
        <v>393</v>
      </c>
      <c r="D193" s="2">
        <v>5</v>
      </c>
      <c r="E193" s="2" t="s">
        <v>394</v>
      </c>
      <c r="F193" s="2">
        <v>3.2366112044227222</v>
      </c>
      <c r="G193" s="2">
        <v>2.4758154387793483</v>
      </c>
      <c r="H193" s="2">
        <v>5.5628162008684834</v>
      </c>
      <c r="I193" s="2">
        <v>1.036546387946181E-3</v>
      </c>
      <c r="J193" s="2">
        <v>2.7812532464964639E-3</v>
      </c>
      <c r="K193" s="2">
        <v>1</v>
      </c>
      <c r="L193" s="2">
        <v>2.3685648873414111</v>
      </c>
      <c r="M193" s="2">
        <v>1.6564762047779726</v>
      </c>
      <c r="N193" s="2">
        <v>3.1524559351344319</v>
      </c>
      <c r="O193" s="2">
        <v>1.6581078721642814E-2</v>
      </c>
      <c r="P193" s="2">
        <v>3.1219066173822883E-2</v>
      </c>
      <c r="Q193" s="2">
        <v>1</v>
      </c>
    </row>
    <row r="194" spans="1:17">
      <c r="A194" s="2" t="s">
        <v>395</v>
      </c>
      <c r="B194" s="2" t="s">
        <v>667</v>
      </c>
      <c r="C194" s="2" t="s">
        <v>668</v>
      </c>
      <c r="D194" s="2">
        <v>5</v>
      </c>
      <c r="E194" s="2" t="s">
        <v>396</v>
      </c>
      <c r="F194" s="2">
        <v>3.6270847509402238</v>
      </c>
      <c r="G194" s="2">
        <v>2.5076449896649247</v>
      </c>
      <c r="H194" s="2">
        <v>5.6869100671007704</v>
      </c>
      <c r="I194" s="2">
        <v>5.4075176712184504E-6</v>
      </c>
      <c r="J194" s="2">
        <v>2.1324474342338263E-5</v>
      </c>
      <c r="K194" s="2">
        <v>0.12812572370184996</v>
      </c>
      <c r="L194" s="2">
        <v>5.1555973563653019</v>
      </c>
      <c r="M194" s="2">
        <v>1.8436724592314302</v>
      </c>
      <c r="N194" s="2">
        <v>3.5892252341406348</v>
      </c>
      <c r="O194" s="2">
        <v>2.1792390616867201E-6</v>
      </c>
      <c r="P194" s="2">
        <v>7.4454892609577517E-6</v>
      </c>
      <c r="Q194" s="2">
        <v>5.2286482807049471E-2</v>
      </c>
    </row>
    <row r="195" spans="1:17">
      <c r="A195" s="2" t="s">
        <v>397</v>
      </c>
      <c r="B195" s="2" t="s">
        <v>669</v>
      </c>
      <c r="C195" s="2" t="s">
        <v>397</v>
      </c>
      <c r="D195" s="2">
        <v>5</v>
      </c>
      <c r="E195" s="2" t="s">
        <v>398</v>
      </c>
      <c r="F195" s="2">
        <v>6.0695572737394912</v>
      </c>
      <c r="G195" s="2">
        <v>2.4197093891160284</v>
      </c>
      <c r="H195" s="2">
        <v>5.3506322999995879</v>
      </c>
      <c r="I195" s="2">
        <v>3.4755549833209396E-18</v>
      </c>
      <c r="J195" s="2">
        <v>3.7239287822255745E-17</v>
      </c>
      <c r="K195" s="2">
        <v>8.2349799774806347E-14</v>
      </c>
      <c r="L195" s="2">
        <v>4.45482203637824</v>
      </c>
      <c r="M195" s="2">
        <v>1.8732829866418022</v>
      </c>
      <c r="N195" s="2">
        <v>3.6636533058959655</v>
      </c>
      <c r="O195" s="2">
        <v>6.6404547747011465E-10</v>
      </c>
      <c r="P195" s="2">
        <v>3.1661234222913078E-9</v>
      </c>
      <c r="Q195" s="2">
        <v>1.5932443140940459E-5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38215D-99CA-9548-827D-F23802F5A74A}">
  <dimension ref="A1:Q389"/>
  <sheetViews>
    <sheetView workbookViewId="0"/>
  </sheetViews>
  <sheetFormatPr baseColWidth="10" defaultColWidth="8.83203125" defaultRowHeight="18"/>
  <cols>
    <col min="2" max="2" width="45.83203125" customWidth="1"/>
    <col min="3" max="3" width="14.83203125" customWidth="1"/>
  </cols>
  <sheetData>
    <row r="1" spans="1:17">
      <c r="A1" s="3" t="s">
        <v>1975</v>
      </c>
    </row>
    <row r="2" spans="1:17">
      <c r="A2" s="3" t="s">
        <v>1974</v>
      </c>
    </row>
    <row r="3" spans="1:17" ht="114">
      <c r="A3" s="1" t="s">
        <v>0</v>
      </c>
      <c r="B3" s="1" t="s">
        <v>399</v>
      </c>
      <c r="C3" s="1" t="s">
        <v>400</v>
      </c>
      <c r="D3" s="1" t="s">
        <v>1</v>
      </c>
      <c r="E3" s="1" t="s">
        <v>2</v>
      </c>
      <c r="F3" s="1" t="s">
        <v>3</v>
      </c>
      <c r="G3" s="1" t="s">
        <v>4</v>
      </c>
      <c r="H3" s="1" t="s">
        <v>5</v>
      </c>
      <c r="I3" s="1" t="s">
        <v>6</v>
      </c>
      <c r="J3" s="1" t="s">
        <v>7</v>
      </c>
      <c r="K3" s="1" t="s">
        <v>8</v>
      </c>
      <c r="L3" s="1" t="s">
        <v>9</v>
      </c>
      <c r="M3" s="1" t="s">
        <v>10</v>
      </c>
      <c r="N3" s="1" t="s">
        <v>11</v>
      </c>
      <c r="O3" s="1" t="s">
        <v>12</v>
      </c>
      <c r="P3" s="1" t="s">
        <v>13</v>
      </c>
      <c r="Q3" s="1" t="s">
        <v>14</v>
      </c>
    </row>
    <row r="4" spans="1:17">
      <c r="A4" s="2" t="s">
        <v>673</v>
      </c>
      <c r="B4" s="2" t="s">
        <v>674</v>
      </c>
      <c r="C4" s="2" t="s">
        <v>673</v>
      </c>
      <c r="D4" s="2">
        <v>1</v>
      </c>
      <c r="E4" s="2" t="s">
        <v>675</v>
      </c>
      <c r="F4" s="2">
        <v>78.351534892182542</v>
      </c>
      <c r="G4" s="2">
        <v>1.8481657280951229</v>
      </c>
      <c r="H4" s="2">
        <v>3.6004212900773362</v>
      </c>
      <c r="I4" s="2">
        <v>8.4007408654513547E-35</v>
      </c>
      <c r="J4" s="2">
        <v>1.877265254827448E-33</v>
      </c>
      <c r="K4" s="2">
        <v>1.990471540660044E-30</v>
      </c>
      <c r="L4" s="2">
        <v>114.97849523212757</v>
      </c>
      <c r="M4" s="2">
        <v>2.8048662030461289</v>
      </c>
      <c r="N4" s="2">
        <v>6.9879350693255038</v>
      </c>
      <c r="O4" s="2">
        <v>1.1061691549190051E-100</v>
      </c>
      <c r="P4" s="2">
        <v>7.374568532225332E-99</v>
      </c>
      <c r="Q4" s="2">
        <v>2.6540316533971691E-96</v>
      </c>
    </row>
    <row r="5" spans="1:17">
      <c r="A5" s="2" t="s">
        <v>676</v>
      </c>
      <c r="B5" s="2" t="s">
        <v>677</v>
      </c>
      <c r="C5" s="2" t="s">
        <v>678</v>
      </c>
      <c r="D5" s="2">
        <v>1</v>
      </c>
      <c r="E5" s="2" t="s">
        <v>679</v>
      </c>
      <c r="F5" s="2">
        <v>29.666190863147516</v>
      </c>
      <c r="G5" s="2">
        <v>1.9157853527878499</v>
      </c>
      <c r="H5" s="2">
        <v>3.7731915784133085</v>
      </c>
      <c r="I5" s="2">
        <v>1.3137925484245077E-36</v>
      </c>
      <c r="J5" s="2">
        <v>3.0882475264343039E-35</v>
      </c>
      <c r="K5" s="2">
        <v>3.1129000642370288E-32</v>
      </c>
      <c r="L5" s="2">
        <v>24.959650363448215</v>
      </c>
      <c r="M5" s="2">
        <v>2.2694916502221041</v>
      </c>
      <c r="N5" s="2">
        <v>4.8215320905040109</v>
      </c>
      <c r="O5" s="2">
        <v>2.3859158784048653E-47</v>
      </c>
      <c r="P5" s="2">
        <v>5.5729048408053174E-46</v>
      </c>
      <c r="Q5" s="2">
        <v>5.7245279670567933E-43</v>
      </c>
    </row>
    <row r="6" spans="1:17">
      <c r="A6" s="2" t="s">
        <v>680</v>
      </c>
      <c r="B6" s="2" t="s">
        <v>681</v>
      </c>
      <c r="C6" s="2" t="s">
        <v>680</v>
      </c>
      <c r="D6" s="2">
        <v>1</v>
      </c>
      <c r="E6" s="2" t="s">
        <v>682</v>
      </c>
      <c r="F6" s="2">
        <v>0.64116695111110167</v>
      </c>
      <c r="G6" s="2">
        <v>1.5984423516393977</v>
      </c>
      <c r="H6" s="2">
        <v>3.0281619228480721</v>
      </c>
      <c r="I6" s="2">
        <v>8.8949287583995007E-2</v>
      </c>
      <c r="J6" s="2">
        <v>0.14489683537577808</v>
      </c>
      <c r="K6" s="2">
        <v>1</v>
      </c>
      <c r="L6" s="2">
        <v>0.93597905590271235</v>
      </c>
      <c r="M6" s="2">
        <v>5.901367646425447</v>
      </c>
      <c r="N6" s="2">
        <v>59.770746097507413</v>
      </c>
      <c r="O6" s="2">
        <v>1.2766704897532606E-2</v>
      </c>
      <c r="P6" s="2">
        <v>2.4658859776322161E-2</v>
      </c>
      <c r="Q6" s="2">
        <v>1</v>
      </c>
    </row>
    <row r="7" spans="1:17">
      <c r="A7" s="2" t="s">
        <v>683</v>
      </c>
      <c r="B7" s="2" t="s">
        <v>684</v>
      </c>
      <c r="C7" s="2" t="s">
        <v>683</v>
      </c>
      <c r="D7" s="2">
        <v>1</v>
      </c>
      <c r="E7" s="2" t="s">
        <v>685</v>
      </c>
      <c r="F7" s="2">
        <v>0.27639204947181883</v>
      </c>
      <c r="G7" s="2">
        <v>1.9991378075156487</v>
      </c>
      <c r="H7" s="2">
        <v>3.9976102090135757</v>
      </c>
      <c r="I7" s="2">
        <v>7.4154347172340596E-2</v>
      </c>
      <c r="J7" s="2">
        <v>0.12454472931836497</v>
      </c>
      <c r="K7" s="2">
        <v>1</v>
      </c>
      <c r="L7" s="2">
        <v>0.54689175777687515</v>
      </c>
      <c r="M7" s="2">
        <v>2.7242500789527004</v>
      </c>
      <c r="N7" s="2">
        <v>6.6081666898776925</v>
      </c>
      <c r="O7" s="2">
        <v>4.8892161549296629E-3</v>
      </c>
      <c r="P7" s="2">
        <v>1.0286291822134197E-2</v>
      </c>
      <c r="Q7" s="2">
        <v>1</v>
      </c>
    </row>
    <row r="8" spans="1:17">
      <c r="A8" s="2" t="s">
        <v>686</v>
      </c>
      <c r="B8" s="2" t="s">
        <v>687</v>
      </c>
      <c r="C8" s="2" t="s">
        <v>686</v>
      </c>
      <c r="D8" s="2">
        <v>1</v>
      </c>
      <c r="E8" s="2" t="s">
        <v>688</v>
      </c>
      <c r="F8" s="2">
        <v>0.22854032957031131</v>
      </c>
      <c r="G8" s="2">
        <v>3.5232604463620851</v>
      </c>
      <c r="H8" s="2">
        <v>11.497596859283718</v>
      </c>
      <c r="I8" s="2">
        <v>0.19050708090676582</v>
      </c>
      <c r="J8" s="2">
        <v>0.27366816374190028</v>
      </c>
      <c r="K8" s="2">
        <v>1</v>
      </c>
      <c r="L8" s="2">
        <v>2.2207425399700713</v>
      </c>
      <c r="M8" s="2">
        <v>6.8579225256805039</v>
      </c>
      <c r="N8" s="2">
        <v>115.9952988551079</v>
      </c>
      <c r="O8" s="2">
        <v>3.5471103822877566E-3</v>
      </c>
      <c r="P8" s="2">
        <v>7.6795846536426935E-3</v>
      </c>
      <c r="Q8" s="2">
        <v>1</v>
      </c>
    </row>
    <row r="9" spans="1:17">
      <c r="A9" s="2" t="s">
        <v>689</v>
      </c>
      <c r="B9" s="2" t="s">
        <v>690</v>
      </c>
      <c r="C9" s="2" t="s">
        <v>689</v>
      </c>
      <c r="D9" s="2">
        <v>1</v>
      </c>
      <c r="E9" s="2" t="s">
        <v>691</v>
      </c>
      <c r="F9" s="2">
        <v>2.4849383253279815</v>
      </c>
      <c r="G9" s="2">
        <v>0.413131418923255</v>
      </c>
      <c r="H9" s="2">
        <v>1.3315729042245996</v>
      </c>
      <c r="I9" s="2">
        <v>0.47709520806012184</v>
      </c>
      <c r="J9" s="2">
        <v>0.57489778261493907</v>
      </c>
      <c r="K9" s="2">
        <v>1</v>
      </c>
      <c r="L9" s="2">
        <v>4.1793649925403669</v>
      </c>
      <c r="M9" s="2">
        <v>3.666838918188871</v>
      </c>
      <c r="N9" s="2">
        <v>12.700724736596566</v>
      </c>
      <c r="O9" s="2">
        <v>3.6929920539783281E-10</v>
      </c>
      <c r="P9" s="2">
        <v>1.7906626229500092E-9</v>
      </c>
      <c r="Q9" s="2">
        <v>8.8605958351102021E-6</v>
      </c>
    </row>
    <row r="10" spans="1:17">
      <c r="A10" s="2" t="s">
        <v>692</v>
      </c>
      <c r="B10" s="2" t="s">
        <v>693</v>
      </c>
      <c r="C10" s="2" t="s">
        <v>692</v>
      </c>
      <c r="D10" s="2">
        <v>1</v>
      </c>
      <c r="E10" s="2" t="s">
        <v>694</v>
      </c>
      <c r="F10" s="2">
        <v>18.017421786806342</v>
      </c>
      <c r="G10" s="2">
        <v>1.8663589267224696</v>
      </c>
      <c r="H10" s="2">
        <v>3.6461121224735575</v>
      </c>
      <c r="I10" s="2">
        <v>1.1017754388551153E-9</v>
      </c>
      <c r="J10" s="2">
        <v>6.4169020966391096E-9</v>
      </c>
      <c r="K10" s="2">
        <v>2.6105467248233101E-5</v>
      </c>
      <c r="L10" s="2">
        <v>21.400443531899537</v>
      </c>
      <c r="M10" s="2">
        <v>2.5838225905933303</v>
      </c>
      <c r="N10" s="2">
        <v>5.9952611194545335</v>
      </c>
      <c r="O10" s="2">
        <v>7.3533992744972725E-21</v>
      </c>
      <c r="P10" s="2">
        <v>6.7611653079987594E-20</v>
      </c>
      <c r="Q10" s="2">
        <v>1.7643010879301305E-16</v>
      </c>
    </row>
    <row r="11" spans="1:17">
      <c r="A11" s="2" t="s">
        <v>695</v>
      </c>
      <c r="B11" s="2" t="s">
        <v>696</v>
      </c>
      <c r="C11" s="2" t="s">
        <v>695</v>
      </c>
      <c r="D11" s="2">
        <v>1</v>
      </c>
      <c r="E11" s="2" t="s">
        <v>697</v>
      </c>
      <c r="F11" s="2">
        <v>0.85807841445105681</v>
      </c>
      <c r="G11" s="2">
        <v>1.8523232737537403</v>
      </c>
      <c r="H11" s="2">
        <v>3.6108119165483177</v>
      </c>
      <c r="I11" s="2">
        <v>1.2567840038784316E-2</v>
      </c>
      <c r="J11" s="2">
        <v>2.6567626032259119E-2</v>
      </c>
      <c r="K11" s="2">
        <v>1</v>
      </c>
      <c r="L11" s="2">
        <v>1.0329994938411395</v>
      </c>
      <c r="M11" s="2">
        <v>2.6320054506742081</v>
      </c>
      <c r="N11" s="2">
        <v>6.198870867703782</v>
      </c>
      <c r="O11" s="2">
        <v>8.2362455090805942E-4</v>
      </c>
      <c r="P11" s="2">
        <v>1.9927862242741083E-3</v>
      </c>
      <c r="Q11" s="2">
        <v>1</v>
      </c>
    </row>
    <row r="12" spans="1:17">
      <c r="A12" s="2" t="s">
        <v>698</v>
      </c>
      <c r="B12" s="2" t="s">
        <v>699</v>
      </c>
      <c r="C12" s="2" t="s">
        <v>700</v>
      </c>
      <c r="D12" s="2">
        <v>1</v>
      </c>
      <c r="E12" s="2" t="s">
        <v>701</v>
      </c>
      <c r="F12" s="2">
        <v>0.67523488198267045</v>
      </c>
      <c r="G12" s="2">
        <v>2.2150671590799109</v>
      </c>
      <c r="H12" s="2">
        <v>4.6430317908662637</v>
      </c>
      <c r="I12" s="2">
        <v>5.0618556748756399E-2</v>
      </c>
      <c r="J12" s="2">
        <v>9.0056372689875527E-2</v>
      </c>
      <c r="K12" s="2">
        <v>1</v>
      </c>
      <c r="L12" s="2">
        <v>0.71497406333222602</v>
      </c>
      <c r="M12" s="2">
        <v>3.360179661325557</v>
      </c>
      <c r="N12" s="2">
        <v>10.268685878215278</v>
      </c>
      <c r="O12" s="2">
        <v>2.3786844155852898E-2</v>
      </c>
      <c r="P12" s="2">
        <v>4.3196772975848813E-2</v>
      </c>
      <c r="Q12" s="2">
        <v>1</v>
      </c>
    </row>
    <row r="13" spans="1:17">
      <c r="A13" s="2" t="s">
        <v>702</v>
      </c>
      <c r="B13" s="2" t="s">
        <v>703</v>
      </c>
      <c r="C13" s="2" t="s">
        <v>702</v>
      </c>
      <c r="D13" s="2">
        <v>1</v>
      </c>
      <c r="E13" s="2" t="s">
        <v>704</v>
      </c>
      <c r="F13" s="2">
        <v>0.72005052846683049</v>
      </c>
      <c r="G13" s="2">
        <v>5.2842742331052843</v>
      </c>
      <c r="H13" s="2">
        <v>38.969519371608143</v>
      </c>
      <c r="I13" s="2">
        <v>3.2199555059166572E-2</v>
      </c>
      <c r="J13" s="2">
        <v>6.083508954984302E-2</v>
      </c>
      <c r="K13" s="2">
        <v>1</v>
      </c>
      <c r="L13" s="2">
        <v>3.7917784230009475</v>
      </c>
      <c r="M13" s="2">
        <v>5.9857230321879307</v>
      </c>
      <c r="N13" s="2">
        <v>63.36977694042379</v>
      </c>
      <c r="O13" s="2">
        <v>2.2332597698980967E-6</v>
      </c>
      <c r="P13" s="2">
        <v>7.619807692966245E-6</v>
      </c>
      <c r="Q13" s="2">
        <v>5.3582601659165036E-2</v>
      </c>
    </row>
    <row r="14" spans="1:17">
      <c r="A14" s="2" t="s">
        <v>705</v>
      </c>
      <c r="B14" s="2" t="s">
        <v>706</v>
      </c>
      <c r="C14" s="2" t="s">
        <v>705</v>
      </c>
      <c r="D14" s="2">
        <v>1</v>
      </c>
      <c r="E14" s="2" t="s">
        <v>707</v>
      </c>
      <c r="F14" s="2">
        <v>24.122322776342916</v>
      </c>
      <c r="G14" s="2">
        <v>1.8023579746836713</v>
      </c>
      <c r="H14" s="2">
        <v>3.4878983000005421</v>
      </c>
      <c r="I14" s="2">
        <v>7.0562292624310931E-32</v>
      </c>
      <c r="J14" s="2">
        <v>1.4157118203738332E-30</v>
      </c>
      <c r="K14" s="2">
        <v>1.6719029614404232E-27</v>
      </c>
      <c r="L14" s="2">
        <v>29.079129949603001</v>
      </c>
      <c r="M14" s="2">
        <v>2.1886072257284201</v>
      </c>
      <c r="N14" s="2">
        <v>4.5586518271268615</v>
      </c>
      <c r="O14" s="2">
        <v>7.9508954086580597E-55</v>
      </c>
      <c r="P14" s="2">
        <v>2.2145325859900589E-53</v>
      </c>
      <c r="Q14" s="2">
        <v>1.9076583353993283E-50</v>
      </c>
    </row>
    <row r="15" spans="1:17">
      <c r="A15" s="2" t="s">
        <v>708</v>
      </c>
      <c r="B15" s="2" t="s">
        <v>709</v>
      </c>
      <c r="C15" s="2" t="s">
        <v>708</v>
      </c>
      <c r="D15" s="2">
        <v>1</v>
      </c>
      <c r="E15" s="2" t="s">
        <v>710</v>
      </c>
      <c r="F15" s="2">
        <v>2.2085372850641023</v>
      </c>
      <c r="G15" s="2">
        <v>1.0086246746585994</v>
      </c>
      <c r="H15" s="2">
        <v>2.0119921476728817</v>
      </c>
      <c r="I15" s="2">
        <v>7.3006211447585539E-2</v>
      </c>
      <c r="J15" s="2">
        <v>0.12299808913688583</v>
      </c>
      <c r="K15" s="2">
        <v>1</v>
      </c>
      <c r="L15" s="2">
        <v>5.3887284945277294</v>
      </c>
      <c r="M15" s="2">
        <v>2.0293132958448439</v>
      </c>
      <c r="N15" s="2">
        <v>4.0821050112089496</v>
      </c>
      <c r="O15" s="2">
        <v>1.5966288887064398E-4</v>
      </c>
      <c r="P15" s="2">
        <v>4.329946963715626E-4</v>
      </c>
      <c r="Q15" s="2">
        <v>1</v>
      </c>
    </row>
    <row r="16" spans="1:17">
      <c r="A16" s="2" t="s">
        <v>711</v>
      </c>
      <c r="B16" s="2" t="s">
        <v>712</v>
      </c>
      <c r="C16" s="2" t="s">
        <v>711</v>
      </c>
      <c r="D16" s="2">
        <v>1</v>
      </c>
      <c r="E16" s="2" t="s">
        <v>713</v>
      </c>
      <c r="F16" s="2">
        <v>0.3274260846541634</v>
      </c>
      <c r="G16" s="2">
        <v>2.3649585552011807</v>
      </c>
      <c r="H16" s="2">
        <v>5.1513785304830764</v>
      </c>
      <c r="I16" s="2">
        <v>0.11520343374216979</v>
      </c>
      <c r="J16" s="2">
        <v>0.18027956239342369</v>
      </c>
      <c r="K16" s="2">
        <v>1</v>
      </c>
      <c r="L16" s="2">
        <v>4.334199792928044</v>
      </c>
      <c r="M16" s="2">
        <v>5.5344130809038914</v>
      </c>
      <c r="N16" s="2">
        <v>46.347290044354075</v>
      </c>
      <c r="O16" s="2">
        <v>3.8269110069436312E-8</v>
      </c>
      <c r="P16" s="2">
        <v>1.5660338939831785E-7</v>
      </c>
      <c r="Q16" s="2">
        <v>9.1819075789598549E-4</v>
      </c>
    </row>
    <row r="17" spans="1:17">
      <c r="A17" s="2" t="s">
        <v>714</v>
      </c>
      <c r="B17" s="2" t="s">
        <v>715</v>
      </c>
      <c r="C17" s="2" t="s">
        <v>714</v>
      </c>
      <c r="D17" s="2">
        <v>1</v>
      </c>
      <c r="E17" s="2" t="s">
        <v>716</v>
      </c>
      <c r="F17" s="2">
        <v>0.66251767946049345</v>
      </c>
      <c r="G17" s="2">
        <v>4.7204031409705722</v>
      </c>
      <c r="H17" s="2">
        <v>26.362278093671978</v>
      </c>
      <c r="I17" s="2">
        <v>5.9965939587295548E-2</v>
      </c>
      <c r="J17" s="2">
        <v>0.10407040508697701</v>
      </c>
      <c r="K17" s="2">
        <v>1</v>
      </c>
      <c r="L17" s="2">
        <v>1.4790223659134805</v>
      </c>
      <c r="M17" s="2">
        <v>5.9984073583898079</v>
      </c>
      <c r="N17" s="2">
        <v>63.929387140504346</v>
      </c>
      <c r="O17" s="2">
        <v>1.1340691619964871E-2</v>
      </c>
      <c r="P17" s="2">
        <v>2.2123152642359388E-2</v>
      </c>
      <c r="Q17" s="2">
        <v>1</v>
      </c>
    </row>
    <row r="18" spans="1:17">
      <c r="A18" s="2" t="s">
        <v>717</v>
      </c>
      <c r="B18" s="2" t="s">
        <v>718</v>
      </c>
      <c r="C18" s="2" t="s">
        <v>717</v>
      </c>
      <c r="D18" s="2">
        <v>1</v>
      </c>
      <c r="E18" s="2" t="s">
        <v>719</v>
      </c>
      <c r="F18" s="2">
        <v>0.59031195998175423</v>
      </c>
      <c r="G18" s="2">
        <v>1.8321703506630778</v>
      </c>
      <c r="H18" s="2">
        <v>3.5607233515716299</v>
      </c>
      <c r="I18" s="2">
        <v>3.9608549529862196E-2</v>
      </c>
      <c r="J18" s="2">
        <v>7.2938897432999347E-2</v>
      </c>
      <c r="K18" s="2">
        <v>1</v>
      </c>
      <c r="L18" s="2">
        <v>1.8598100657396193</v>
      </c>
      <c r="M18" s="2">
        <v>3.2082383291486374</v>
      </c>
      <c r="N18" s="2">
        <v>9.2422129378155979</v>
      </c>
      <c r="O18" s="2">
        <v>3.1808619160071517E-6</v>
      </c>
      <c r="P18" s="2">
        <v>1.069343861119311E-5</v>
      </c>
      <c r="Q18" s="2">
        <v>7.6318419950759595E-2</v>
      </c>
    </row>
    <row r="19" spans="1:17">
      <c r="A19" s="2" t="s">
        <v>720</v>
      </c>
      <c r="B19" s="2" t="s">
        <v>721</v>
      </c>
      <c r="C19" s="2" t="s">
        <v>720</v>
      </c>
      <c r="D19" s="2">
        <v>1</v>
      </c>
      <c r="E19" s="2" t="s">
        <v>722</v>
      </c>
      <c r="F19" s="2">
        <v>0.55383892309383542</v>
      </c>
      <c r="G19" s="2">
        <v>6.1063121402784321E-3</v>
      </c>
      <c r="H19" s="2">
        <v>1.0042415430318496</v>
      </c>
      <c r="I19" s="2">
        <v>0.9950205160979253</v>
      </c>
      <c r="J19" s="2">
        <v>0.99680846329814077</v>
      </c>
      <c r="K19" s="2">
        <v>1</v>
      </c>
      <c r="L19" s="2">
        <v>1.1690147980851198</v>
      </c>
      <c r="M19" s="2">
        <v>2.7237900121345966</v>
      </c>
      <c r="N19" s="2">
        <v>6.606059721019153</v>
      </c>
      <c r="O19" s="2">
        <v>1.5414550969688464E-2</v>
      </c>
      <c r="P19" s="2">
        <v>2.9217882710864233E-2</v>
      </c>
      <c r="Q19" s="2">
        <v>1</v>
      </c>
    </row>
    <row r="20" spans="1:17">
      <c r="A20" s="2" t="s">
        <v>723</v>
      </c>
      <c r="B20" s="2" t="s">
        <v>724</v>
      </c>
      <c r="C20" s="2" t="s">
        <v>723</v>
      </c>
      <c r="D20" s="2">
        <v>1</v>
      </c>
      <c r="E20" s="2" t="s">
        <v>725</v>
      </c>
      <c r="F20" s="2">
        <v>1.2278591577567759</v>
      </c>
      <c r="G20" s="2">
        <v>1.2879544532269009</v>
      </c>
      <c r="H20" s="2">
        <v>2.4418159344848478</v>
      </c>
      <c r="I20" s="2">
        <v>0.11649201461054703</v>
      </c>
      <c r="J20" s="2">
        <v>0.18205210255708423</v>
      </c>
      <c r="K20" s="2">
        <v>1</v>
      </c>
      <c r="L20" s="2">
        <v>0.97775619587619789</v>
      </c>
      <c r="M20" s="2">
        <v>2.6453140524132821</v>
      </c>
      <c r="N20" s="2">
        <v>6.2563189007389068</v>
      </c>
      <c r="O20" s="2">
        <v>2.1273162003518076E-2</v>
      </c>
      <c r="P20" s="2">
        <v>3.9044337068339985E-2</v>
      </c>
      <c r="Q20" s="2">
        <v>1</v>
      </c>
    </row>
    <row r="21" spans="1:17">
      <c r="A21" s="2" t="s">
        <v>726</v>
      </c>
      <c r="B21" s="2" t="s">
        <v>727</v>
      </c>
      <c r="C21" s="2" t="s">
        <v>728</v>
      </c>
      <c r="D21" s="2">
        <v>1</v>
      </c>
      <c r="E21" s="2" t="s">
        <v>729</v>
      </c>
      <c r="F21" s="2">
        <v>10.970174550495486</v>
      </c>
      <c r="G21" s="2">
        <v>1.6378878679360951</v>
      </c>
      <c r="H21" s="2">
        <v>3.1120988119787145</v>
      </c>
      <c r="I21" s="2">
        <v>3.0050674336946049E-26</v>
      </c>
      <c r="J21" s="2">
        <v>4.7766795382294616E-25</v>
      </c>
      <c r="K21" s="2">
        <v>7.1202067773959964E-22</v>
      </c>
      <c r="L21" s="2">
        <v>13.743450650489672</v>
      </c>
      <c r="M21" s="2">
        <v>2.1034958393131729</v>
      </c>
      <c r="N21" s="2">
        <v>4.2974946370011118</v>
      </c>
      <c r="O21" s="2">
        <v>1.6504522456939826E-49</v>
      </c>
      <c r="P21" s="2">
        <v>4.0800963786253297E-48</v>
      </c>
      <c r="Q21" s="2">
        <v>3.9599300730935726E-45</v>
      </c>
    </row>
    <row r="22" spans="1:17">
      <c r="A22" s="2" t="s">
        <v>730</v>
      </c>
      <c r="B22" s="2" t="s">
        <v>731</v>
      </c>
      <c r="C22" s="2" t="s">
        <v>732</v>
      </c>
      <c r="D22" s="2">
        <v>1</v>
      </c>
      <c r="E22" s="2" t="s">
        <v>733</v>
      </c>
      <c r="F22" s="2">
        <v>1.083402362385735</v>
      </c>
      <c r="G22" s="2">
        <v>0.63740558258332181</v>
      </c>
      <c r="H22" s="2">
        <v>1.5555293138063071</v>
      </c>
      <c r="I22" s="2">
        <v>0.2191532511441483</v>
      </c>
      <c r="J22" s="2">
        <v>0.30654378737321303</v>
      </c>
      <c r="K22" s="2">
        <v>1</v>
      </c>
      <c r="L22" s="2">
        <v>1.6935467945968756</v>
      </c>
      <c r="M22" s="2">
        <v>2.1092762699774235</v>
      </c>
      <c r="N22" s="2">
        <v>4.3147479035820258</v>
      </c>
      <c r="O22" s="2">
        <v>4.2867933009066526E-4</v>
      </c>
      <c r="P22" s="2">
        <v>1.0877286108725301E-3</v>
      </c>
      <c r="Q22" s="2">
        <v>1</v>
      </c>
    </row>
    <row r="23" spans="1:17">
      <c r="A23" s="2" t="s">
        <v>734</v>
      </c>
      <c r="B23" s="2" t="s">
        <v>735</v>
      </c>
      <c r="C23" s="2" t="s">
        <v>734</v>
      </c>
      <c r="D23" s="2">
        <v>1</v>
      </c>
      <c r="E23" s="2" t="s">
        <v>736</v>
      </c>
      <c r="F23" s="2">
        <v>21.966721071149347</v>
      </c>
      <c r="G23" s="2">
        <v>1.8183495448726046</v>
      </c>
      <c r="H23" s="2">
        <v>3.5267750164847689</v>
      </c>
      <c r="I23" s="2">
        <v>1.6083905586010849E-17</v>
      </c>
      <c r="J23" s="2">
        <v>1.6638781582917518E-16</v>
      </c>
      <c r="K23" s="2">
        <v>3.8109205895494106E-13</v>
      </c>
      <c r="L23" s="2">
        <v>29.870079648451583</v>
      </c>
      <c r="M23" s="2">
        <v>2.3771469994814582</v>
      </c>
      <c r="N23" s="2">
        <v>5.1950837228578166</v>
      </c>
      <c r="O23" s="2">
        <v>7.7143124185387655E-36</v>
      </c>
      <c r="P23" s="2">
        <v>1.2857374786787607E-34</v>
      </c>
      <c r="Q23" s="2">
        <v>1.850894978580006E-31</v>
      </c>
    </row>
    <row r="24" spans="1:17">
      <c r="A24" s="2" t="s">
        <v>737</v>
      </c>
      <c r="B24" s="2" t="s">
        <v>738</v>
      </c>
      <c r="C24" s="2" t="s">
        <v>737</v>
      </c>
      <c r="D24" s="2">
        <v>1</v>
      </c>
      <c r="E24" s="2" t="s">
        <v>739</v>
      </c>
      <c r="F24" s="2">
        <v>2.5993250198721429</v>
      </c>
      <c r="G24" s="2">
        <v>0.97210955782002773</v>
      </c>
      <c r="H24" s="2">
        <v>1.9617069737482462</v>
      </c>
      <c r="I24" s="2">
        <v>3.5127671820406527E-2</v>
      </c>
      <c r="J24" s="2">
        <v>6.5723696264318787E-2</v>
      </c>
      <c r="K24" s="2">
        <v>1</v>
      </c>
      <c r="L24" s="2">
        <v>6.2194986422604144</v>
      </c>
      <c r="M24" s="2">
        <v>2.3802717651165888</v>
      </c>
      <c r="N24" s="2">
        <v>5.2063480659734926</v>
      </c>
      <c r="O24" s="2">
        <v>2.7588932791490214E-11</v>
      </c>
      <c r="P24" s="2">
        <v>1.462392503808546E-10</v>
      </c>
      <c r="Q24" s="2">
        <v>6.6194126446622476E-7</v>
      </c>
    </row>
    <row r="25" spans="1:17">
      <c r="A25" s="2" t="s">
        <v>740</v>
      </c>
      <c r="B25" s="2" t="s">
        <v>741</v>
      </c>
      <c r="C25" s="2" t="s">
        <v>740</v>
      </c>
      <c r="D25" s="2">
        <v>1</v>
      </c>
      <c r="E25" s="2" t="s">
        <v>742</v>
      </c>
      <c r="F25" s="2">
        <v>2.4768591867593446</v>
      </c>
      <c r="G25" s="2">
        <v>1.0115047865605924</v>
      </c>
      <c r="H25" s="2">
        <v>2.0160127829285015</v>
      </c>
      <c r="I25" s="2">
        <v>6.7842961411391525E-2</v>
      </c>
      <c r="J25" s="2">
        <v>0.11555383126487395</v>
      </c>
      <c r="K25" s="2">
        <v>1</v>
      </c>
      <c r="L25" s="2">
        <v>3.6343705868766372</v>
      </c>
      <c r="M25" s="2">
        <v>2.073521301813344</v>
      </c>
      <c r="N25" s="2">
        <v>4.2091277635854212</v>
      </c>
      <c r="O25" s="2">
        <v>4.2211723571875789E-4</v>
      </c>
      <c r="P25" s="2">
        <v>1.072085149335355E-3</v>
      </c>
      <c r="Q25" s="2">
        <v>1</v>
      </c>
    </row>
    <row r="26" spans="1:17">
      <c r="A26" s="2" t="s">
        <v>743</v>
      </c>
      <c r="B26" s="2" t="s">
        <v>744</v>
      </c>
      <c r="C26" s="2" t="s">
        <v>743</v>
      </c>
      <c r="D26" s="2">
        <v>1</v>
      </c>
      <c r="E26" s="2" t="s">
        <v>745</v>
      </c>
      <c r="F26" s="2">
        <v>11.818783799137643</v>
      </c>
      <c r="G26" s="2">
        <v>1.191598058214645</v>
      </c>
      <c r="H26" s="2">
        <v>2.2840560560283563</v>
      </c>
      <c r="I26" s="2">
        <v>1.7568873624963783E-3</v>
      </c>
      <c r="J26" s="2">
        <v>4.5179430494604973E-3</v>
      </c>
      <c r="K26" s="2">
        <v>1</v>
      </c>
      <c r="L26" s="2">
        <v>13.060801942239786</v>
      </c>
      <c r="M26" s="2">
        <v>2.0354054318281642</v>
      </c>
      <c r="N26" s="2">
        <v>4.0993791539079218</v>
      </c>
      <c r="O26" s="2">
        <v>1.1738040455205193E-9</v>
      </c>
      <c r="P26" s="2">
        <v>5.4879119012303651E-9</v>
      </c>
      <c r="Q26" s="2">
        <v>2.8163080464173818E-5</v>
      </c>
    </row>
    <row r="27" spans="1:17">
      <c r="A27" s="2" t="s">
        <v>746</v>
      </c>
      <c r="B27" s="2" t="s">
        <v>747</v>
      </c>
      <c r="C27" s="2" t="s">
        <v>748</v>
      </c>
      <c r="D27" s="2">
        <v>1</v>
      </c>
      <c r="E27" s="2" t="s">
        <v>749</v>
      </c>
      <c r="F27" s="2">
        <v>8.6767240452098715</v>
      </c>
      <c r="G27" s="2">
        <v>1.203195031087485</v>
      </c>
      <c r="H27" s="2">
        <v>2.3024902243303518</v>
      </c>
      <c r="I27" s="2">
        <v>1.0265636042668874E-7</v>
      </c>
      <c r="J27" s="2">
        <v>4.9263508604416595E-7</v>
      </c>
      <c r="K27" s="2">
        <v>2.432339803949963E-3</v>
      </c>
      <c r="L27" s="2">
        <v>13.420938981816795</v>
      </c>
      <c r="M27" s="2">
        <v>2.0667332687457476</v>
      </c>
      <c r="N27" s="2">
        <v>4.1893698892608411</v>
      </c>
      <c r="O27" s="2">
        <v>2.4902927401743242E-20</v>
      </c>
      <c r="P27" s="2">
        <v>2.2200984050513166E-19</v>
      </c>
      <c r="Q27" s="2">
        <v>5.9749593715002559E-16</v>
      </c>
    </row>
    <row r="28" spans="1:17">
      <c r="A28" s="2" t="s">
        <v>750</v>
      </c>
      <c r="B28" s="2" t="s">
        <v>751</v>
      </c>
      <c r="C28" s="2" t="s">
        <v>750</v>
      </c>
      <c r="D28" s="2">
        <v>1</v>
      </c>
      <c r="E28" s="2" t="s">
        <v>752</v>
      </c>
      <c r="F28" s="2">
        <v>13.777344428186018</v>
      </c>
      <c r="G28" s="2">
        <v>1.8152030407659916</v>
      </c>
      <c r="H28" s="2">
        <v>3.5190915356988857</v>
      </c>
      <c r="I28" s="2">
        <v>2.50204338004638E-15</v>
      </c>
      <c r="J28" s="2">
        <v>2.2578423181467742E-14</v>
      </c>
      <c r="K28" s="2">
        <v>5.9283415846818929E-11</v>
      </c>
      <c r="L28" s="2">
        <v>14.827117227651163</v>
      </c>
      <c r="M28" s="2">
        <v>3.2552078846559032</v>
      </c>
      <c r="N28" s="2">
        <v>9.548061669863813</v>
      </c>
      <c r="O28" s="2">
        <v>1.858583855476504E-26</v>
      </c>
      <c r="P28" s="2">
        <v>2.1705943321338722E-25</v>
      </c>
      <c r="Q28" s="2">
        <v>4.459300244444776E-22</v>
      </c>
    </row>
    <row r="29" spans="1:17">
      <c r="A29" s="2" t="s">
        <v>753</v>
      </c>
      <c r="B29" s="2" t="s">
        <v>754</v>
      </c>
      <c r="C29" s="2" t="s">
        <v>753</v>
      </c>
      <c r="D29" s="2">
        <v>1</v>
      </c>
      <c r="E29" s="2" t="s">
        <v>755</v>
      </c>
      <c r="F29" s="2">
        <v>18.394652424598888</v>
      </c>
      <c r="G29" s="2">
        <v>1.3263368798355066</v>
      </c>
      <c r="H29" s="2">
        <v>2.5076515274790281</v>
      </c>
      <c r="I29" s="2">
        <v>1.1732465701389506E-4</v>
      </c>
      <c r="J29" s="2">
        <v>3.7545920668277064E-4</v>
      </c>
      <c r="K29" s="2">
        <v>1</v>
      </c>
      <c r="L29" s="2">
        <v>25.222285497043998</v>
      </c>
      <c r="M29" s="2">
        <v>2.4925531793021096</v>
      </c>
      <c r="N29" s="2">
        <v>5.6277302529174937</v>
      </c>
      <c r="O29" s="2">
        <v>7.9962644449519581E-21</v>
      </c>
      <c r="P29" s="2">
        <v>7.3316190482243954E-20</v>
      </c>
      <c r="Q29" s="2">
        <v>1.9185437282773234E-16</v>
      </c>
    </row>
    <row r="30" spans="1:17">
      <c r="A30" s="2" t="s">
        <v>756</v>
      </c>
      <c r="B30" s="2" t="e">
        <v>#N/A</v>
      </c>
      <c r="C30" s="2" t="s">
        <v>756</v>
      </c>
      <c r="D30" s="2">
        <v>1</v>
      </c>
      <c r="E30" s="2" t="s">
        <v>757</v>
      </c>
      <c r="F30" s="2">
        <v>1.2413559495119273</v>
      </c>
      <c r="G30" s="2">
        <v>0.58291482875365563</v>
      </c>
      <c r="H30" s="2">
        <v>1.4978725030993325</v>
      </c>
      <c r="I30" s="2">
        <v>0.37862115584973355</v>
      </c>
      <c r="J30" s="2">
        <v>0.47736383229009022</v>
      </c>
      <c r="K30" s="2">
        <v>1</v>
      </c>
      <c r="L30" s="2">
        <v>3.5587136485230193</v>
      </c>
      <c r="M30" s="2">
        <v>3.9535386088558369</v>
      </c>
      <c r="N30" s="2">
        <v>15.492935409029931</v>
      </c>
      <c r="O30" s="2">
        <v>5.485103863859677E-6</v>
      </c>
      <c r="P30" s="2">
        <v>1.7879952965770382E-5</v>
      </c>
      <c r="Q30" s="2">
        <v>0.13160409700558523</v>
      </c>
    </row>
    <row r="31" spans="1:17">
      <c r="A31" s="2" t="s">
        <v>758</v>
      </c>
      <c r="B31" s="2" t="s">
        <v>759</v>
      </c>
      <c r="C31" s="2" t="s">
        <v>758</v>
      </c>
      <c r="D31" s="2">
        <v>1</v>
      </c>
      <c r="E31" s="2" t="s">
        <v>760</v>
      </c>
      <c r="F31" s="2">
        <v>0.6481726532506874</v>
      </c>
      <c r="G31" s="2">
        <v>1.524505788323115</v>
      </c>
      <c r="H31" s="2">
        <v>2.8768814825678861</v>
      </c>
      <c r="I31" s="2">
        <v>1.7401345208249253E-2</v>
      </c>
      <c r="J31" s="2">
        <v>3.5386349905704814E-2</v>
      </c>
      <c r="K31" s="2">
        <v>1</v>
      </c>
      <c r="L31" s="2">
        <v>0.83116620074859393</v>
      </c>
      <c r="M31" s="2">
        <v>2.3204540370609941</v>
      </c>
      <c r="N31" s="2">
        <v>4.9948939138563038</v>
      </c>
      <c r="O31" s="2">
        <v>2.2315524908759682E-4</v>
      </c>
      <c r="P31" s="2">
        <v>5.926014494119238E-4</v>
      </c>
      <c r="Q31" s="2">
        <v>1</v>
      </c>
    </row>
    <row r="32" spans="1:17">
      <c r="A32" s="2" t="s">
        <v>761</v>
      </c>
      <c r="B32" s="2" t="s">
        <v>762</v>
      </c>
      <c r="C32" s="2" t="s">
        <v>761</v>
      </c>
      <c r="D32" s="2">
        <v>1</v>
      </c>
      <c r="E32" s="2" t="s">
        <v>763</v>
      </c>
      <c r="F32" s="2">
        <v>0.59628625759641041</v>
      </c>
      <c r="G32" s="2">
        <v>2.7946143582756688</v>
      </c>
      <c r="H32" s="2">
        <v>6.9384545554868957</v>
      </c>
      <c r="I32" s="2">
        <v>4.6078671863004475E-2</v>
      </c>
      <c r="J32" s="2">
        <v>8.3176257108929411E-2</v>
      </c>
      <c r="K32" s="2">
        <v>1</v>
      </c>
      <c r="L32" s="2">
        <v>1.1994864597351196</v>
      </c>
      <c r="M32" s="2">
        <v>4.0183036237261778</v>
      </c>
      <c r="N32" s="2">
        <v>16.204286847029714</v>
      </c>
      <c r="O32" s="2">
        <v>2.7765547490510769E-3</v>
      </c>
      <c r="P32" s="2">
        <v>6.1332570949141204E-3</v>
      </c>
      <c r="Q32" s="2">
        <v>1</v>
      </c>
    </row>
    <row r="33" spans="1:17">
      <c r="A33" s="2" t="s">
        <v>764</v>
      </c>
      <c r="B33" s="2" t="s">
        <v>765</v>
      </c>
      <c r="C33" s="2" t="s">
        <v>766</v>
      </c>
      <c r="D33" s="2">
        <v>1</v>
      </c>
      <c r="E33" s="2" t="s">
        <v>767</v>
      </c>
      <c r="F33" s="2">
        <v>0.46926226351303474</v>
      </c>
      <c r="G33" s="2">
        <v>1.3715107653099914</v>
      </c>
      <c r="H33" s="2">
        <v>2.5874137380452353</v>
      </c>
      <c r="I33" s="2">
        <v>0.11355226254458228</v>
      </c>
      <c r="J33" s="2">
        <v>0.17809759017983326</v>
      </c>
      <c r="K33" s="2">
        <v>1</v>
      </c>
      <c r="L33" s="2">
        <v>1.0214503935235604</v>
      </c>
      <c r="M33" s="2">
        <v>3.07433973075333</v>
      </c>
      <c r="N33" s="2">
        <v>8.4230324886001284</v>
      </c>
      <c r="O33" s="2">
        <v>2.3396242783618141E-4</v>
      </c>
      <c r="P33" s="2">
        <v>6.1914348308412918E-4</v>
      </c>
      <c r="Q33" s="2">
        <v>1</v>
      </c>
    </row>
    <row r="34" spans="1:17">
      <c r="A34" s="2" t="s">
        <v>768</v>
      </c>
      <c r="B34" s="2" t="s">
        <v>769</v>
      </c>
      <c r="C34" s="2" t="s">
        <v>768</v>
      </c>
      <c r="D34" s="2">
        <v>1</v>
      </c>
      <c r="E34" s="2" t="s">
        <v>770</v>
      </c>
      <c r="F34" s="2">
        <v>3.2210986211294403</v>
      </c>
      <c r="G34" s="2">
        <v>1.933367033650053</v>
      </c>
      <c r="H34" s="2">
        <v>3.8194556343313897</v>
      </c>
      <c r="I34" s="2">
        <v>1.5838148437273669E-8</v>
      </c>
      <c r="J34" s="2">
        <v>8.2776029630742885E-8</v>
      </c>
      <c r="K34" s="2">
        <v>3.7526908907276231E-4</v>
      </c>
      <c r="L34" s="2">
        <v>5.2384577819070381</v>
      </c>
      <c r="M34" s="2">
        <v>2.1532935042348185</v>
      </c>
      <c r="N34" s="2">
        <v>4.4484215321580205</v>
      </c>
      <c r="O34" s="2">
        <v>3.4309914980681288E-15</v>
      </c>
      <c r="P34" s="2">
        <v>2.322572012620601E-14</v>
      </c>
      <c r="Q34" s="2">
        <v>8.2319779013148619E-11</v>
      </c>
    </row>
    <row r="35" spans="1:17">
      <c r="A35" s="2" t="s">
        <v>771</v>
      </c>
      <c r="B35" s="2" t="s">
        <v>772</v>
      </c>
      <c r="C35" s="2" t="s">
        <v>773</v>
      </c>
      <c r="D35" s="2">
        <v>1</v>
      </c>
      <c r="E35" s="2" t="s">
        <v>774</v>
      </c>
      <c r="F35" s="2">
        <v>32.604217709740489</v>
      </c>
      <c r="G35" s="2">
        <v>1.7333105910793174</v>
      </c>
      <c r="H35" s="2">
        <v>3.3248991713477154</v>
      </c>
      <c r="I35" s="2">
        <v>2.4514186108612772E-14</v>
      </c>
      <c r="J35" s="2">
        <v>2.065969577478608E-13</v>
      </c>
      <c r="K35" s="2">
        <v>5.8083912565747103E-10</v>
      </c>
      <c r="L35" s="2">
        <v>31.899896395296192</v>
      </c>
      <c r="M35" s="2">
        <v>3.0614493354779566</v>
      </c>
      <c r="N35" s="2">
        <v>8.3481084086559285</v>
      </c>
      <c r="O35" s="2">
        <v>7.9964691214471669E-38</v>
      </c>
      <c r="P35" s="2">
        <v>1.4044182749626143E-36</v>
      </c>
      <c r="Q35" s="2">
        <v>1.9185928363088187E-33</v>
      </c>
    </row>
    <row r="36" spans="1:17">
      <c r="A36" s="2" t="s">
        <v>775</v>
      </c>
      <c r="B36" s="2" t="s">
        <v>776</v>
      </c>
      <c r="C36" s="2" t="s">
        <v>775</v>
      </c>
      <c r="D36" s="2">
        <v>1</v>
      </c>
      <c r="E36" s="2" t="s">
        <v>777</v>
      </c>
      <c r="F36" s="2">
        <v>0.97228767869877641</v>
      </c>
      <c r="G36" s="2">
        <v>1.5726931130572148</v>
      </c>
      <c r="H36" s="2">
        <v>2.9745947082665385</v>
      </c>
      <c r="I36" s="2">
        <v>4.6174174931004437E-3</v>
      </c>
      <c r="J36" s="2">
        <v>1.0816055544378639E-2</v>
      </c>
      <c r="K36" s="2">
        <v>1</v>
      </c>
      <c r="L36" s="2">
        <v>2.7027822610956327</v>
      </c>
      <c r="M36" s="2">
        <v>2.3452671190918757</v>
      </c>
      <c r="N36" s="2">
        <v>5.0815447055201446</v>
      </c>
      <c r="O36" s="2">
        <v>1.4769215855777386E-7</v>
      </c>
      <c r="P36" s="2">
        <v>5.7087163450652711E-7</v>
      </c>
      <c r="Q36" s="2">
        <v>3.5435779602766681E-3</v>
      </c>
    </row>
    <row r="37" spans="1:17">
      <c r="A37" s="2" t="s">
        <v>778</v>
      </c>
      <c r="B37" s="2" t="s">
        <v>779</v>
      </c>
      <c r="C37" s="2" t="s">
        <v>778</v>
      </c>
      <c r="D37" s="2">
        <v>1</v>
      </c>
      <c r="E37" s="2" t="s">
        <v>780</v>
      </c>
      <c r="F37" s="2">
        <v>4.0601763376328996</v>
      </c>
      <c r="G37" s="2">
        <v>1.7490337110923397</v>
      </c>
      <c r="H37" s="2">
        <v>3.3613335514515699</v>
      </c>
      <c r="I37" s="2">
        <v>1.6642259929054213E-4</v>
      </c>
      <c r="J37" s="2">
        <v>5.1866818514847328E-4</v>
      </c>
      <c r="K37" s="2">
        <v>1</v>
      </c>
      <c r="L37" s="2">
        <v>2.288045471676257</v>
      </c>
      <c r="M37" s="2">
        <v>2.5153060990874008</v>
      </c>
      <c r="N37" s="2">
        <v>5.7171894562056558</v>
      </c>
      <c r="O37" s="2">
        <v>1.3030664054472262E-5</v>
      </c>
      <c r="P37" s="2">
        <v>4.0745548329497771E-5</v>
      </c>
      <c r="Q37" s="2">
        <v>0.31264472265895299</v>
      </c>
    </row>
    <row r="38" spans="1:17">
      <c r="A38" s="2" t="s">
        <v>781</v>
      </c>
      <c r="B38" s="2" t="s">
        <v>782</v>
      </c>
      <c r="C38" s="2" t="s">
        <v>781</v>
      </c>
      <c r="D38" s="2">
        <v>1</v>
      </c>
      <c r="E38" s="2" t="s">
        <v>783</v>
      </c>
      <c r="F38" s="2">
        <v>26.128893271483889</v>
      </c>
      <c r="G38" s="2">
        <v>1.5193462838125824</v>
      </c>
      <c r="H38" s="2">
        <v>2.8666112784074649</v>
      </c>
      <c r="I38" s="2">
        <v>1.7886732742667822E-17</v>
      </c>
      <c r="J38" s="2">
        <v>1.8443615221180251E-16</v>
      </c>
      <c r="K38" s="2">
        <v>4.2380824560477141E-13</v>
      </c>
      <c r="L38" s="2">
        <v>28.007200662419024</v>
      </c>
      <c r="M38" s="2">
        <v>2.3338649728088594</v>
      </c>
      <c r="N38" s="2">
        <v>5.041541687624707</v>
      </c>
      <c r="O38" s="2">
        <v>7.7366042184178005E-35</v>
      </c>
      <c r="P38" s="2">
        <v>1.2467436833161369E-33</v>
      </c>
      <c r="Q38" s="2">
        <v>1.856243450124983E-30</v>
      </c>
    </row>
    <row r="39" spans="1:17">
      <c r="A39" s="2" t="s">
        <v>784</v>
      </c>
      <c r="B39" s="2" t="s">
        <v>785</v>
      </c>
      <c r="C39" s="2" t="s">
        <v>784</v>
      </c>
      <c r="D39" s="2">
        <v>1</v>
      </c>
      <c r="E39" s="2" t="s">
        <v>786</v>
      </c>
      <c r="F39" s="2">
        <v>6.269731775194427</v>
      </c>
      <c r="G39" s="2">
        <v>1.6676716815384691</v>
      </c>
      <c r="H39" s="2">
        <v>3.1770145153352898</v>
      </c>
      <c r="I39" s="2">
        <v>1.8553299497124852E-15</v>
      </c>
      <c r="J39" s="2">
        <v>1.690056304766833E-14</v>
      </c>
      <c r="K39" s="2">
        <v>4.3960187828487623E-11</v>
      </c>
      <c r="L39" s="2">
        <v>7.1503795863756681</v>
      </c>
      <c r="M39" s="2">
        <v>2.1814367474932475</v>
      </c>
      <c r="N39" s="2">
        <v>4.5360506432228824</v>
      </c>
      <c r="O39" s="2">
        <v>5.7354462269731406E-26</v>
      </c>
      <c r="P39" s="2">
        <v>6.5445333768560286E-25</v>
      </c>
      <c r="Q39" s="2">
        <v>1.3761056132376655E-21</v>
      </c>
    </row>
    <row r="40" spans="1:17">
      <c r="A40" s="2" t="s">
        <v>787</v>
      </c>
      <c r="B40" s="2" t="e">
        <v>#N/A</v>
      </c>
      <c r="C40" s="2" t="s">
        <v>787</v>
      </c>
      <c r="D40" s="2">
        <v>1</v>
      </c>
      <c r="E40" s="2" t="s">
        <v>788</v>
      </c>
      <c r="F40" s="2">
        <v>71.34634081998361</v>
      </c>
      <c r="G40" s="2">
        <v>1.1742852678510494</v>
      </c>
      <c r="H40" s="2">
        <v>2.2568104758154544</v>
      </c>
      <c r="I40" s="2">
        <v>7.2355522520707206E-18</v>
      </c>
      <c r="J40" s="2">
        <v>7.6057273554452532E-17</v>
      </c>
      <c r="K40" s="2">
        <v>1.7143917506056364E-13</v>
      </c>
      <c r="L40" s="2">
        <v>132.40352578916611</v>
      </c>
      <c r="M40" s="2">
        <v>2.2580703652005201</v>
      </c>
      <c r="N40" s="2">
        <v>4.7835124897760464</v>
      </c>
      <c r="O40" s="2">
        <v>3.6083190602972996E-73</v>
      </c>
      <c r="P40" s="2">
        <v>1.5002078536694245E-71</v>
      </c>
      <c r="Q40" s="2">
        <v>8.6574399213713111E-69</v>
      </c>
    </row>
    <row r="41" spans="1:17">
      <c r="A41" s="2" t="s">
        <v>789</v>
      </c>
      <c r="B41" s="2" t="s">
        <v>790</v>
      </c>
      <c r="C41" s="2" t="s">
        <v>789</v>
      </c>
      <c r="D41" s="2">
        <v>1</v>
      </c>
      <c r="E41" s="2" t="s">
        <v>791</v>
      </c>
      <c r="F41" s="2">
        <v>2.274119312477878</v>
      </c>
      <c r="G41" s="2">
        <v>1.7716017788998448</v>
      </c>
      <c r="H41" s="2">
        <v>3.4143282846754595</v>
      </c>
      <c r="I41" s="2">
        <v>1.2957105559276662E-4</v>
      </c>
      <c r="J41" s="2">
        <v>4.1174018668244182E-4</v>
      </c>
      <c r="K41" s="2">
        <v>1</v>
      </c>
      <c r="L41" s="2">
        <v>2.1528959092609163</v>
      </c>
      <c r="M41" s="2">
        <v>2.1649515988632309</v>
      </c>
      <c r="N41" s="2">
        <v>4.4845138581348571</v>
      </c>
      <c r="O41" s="2">
        <v>8.1942480244630897E-5</v>
      </c>
      <c r="P41" s="2">
        <v>2.3115947393954783E-4</v>
      </c>
      <c r="Q41" s="2">
        <v>1</v>
      </c>
    </row>
    <row r="42" spans="1:17">
      <c r="A42" s="2" t="s">
        <v>792</v>
      </c>
      <c r="B42" s="2" t="s">
        <v>793</v>
      </c>
      <c r="C42" s="2" t="s">
        <v>794</v>
      </c>
      <c r="D42" s="2">
        <v>1</v>
      </c>
      <c r="E42" s="2" t="s">
        <v>795</v>
      </c>
      <c r="F42" s="2">
        <v>155.86101768978747</v>
      </c>
      <c r="G42" s="2">
        <v>1.9707920080294559</v>
      </c>
      <c r="H42" s="2">
        <v>3.9198325021092266</v>
      </c>
      <c r="I42" s="2">
        <v>2.5503831169127019E-56</v>
      </c>
      <c r="J42" s="2">
        <v>1.0738709936298455E-54</v>
      </c>
      <c r="K42" s="2">
        <v>6.0428777572129558E-52</v>
      </c>
      <c r="L42" s="2">
        <v>183.63149126853008</v>
      </c>
      <c r="M42" s="2">
        <v>2.092140683670392</v>
      </c>
      <c r="N42" s="2">
        <v>4.2638027065442028</v>
      </c>
      <c r="O42" s="2">
        <v>5.7825080040241592E-93</v>
      </c>
      <c r="P42" s="2">
        <v>3.3475597602030491E-91</v>
      </c>
      <c r="Q42" s="2">
        <v>1.3873971454055165E-88</v>
      </c>
    </row>
    <row r="43" spans="1:17">
      <c r="A43" s="2" t="s">
        <v>796</v>
      </c>
      <c r="B43" s="2" t="s">
        <v>797</v>
      </c>
      <c r="C43" s="2" t="s">
        <v>798</v>
      </c>
      <c r="D43" s="2">
        <v>1</v>
      </c>
      <c r="E43" s="2" t="s">
        <v>799</v>
      </c>
      <c r="F43" s="2">
        <v>1.420765148532648</v>
      </c>
      <c r="G43" s="2">
        <v>1.7239228153361974</v>
      </c>
      <c r="H43" s="2">
        <v>3.3033339255532077</v>
      </c>
      <c r="I43" s="2">
        <v>1.0243040219510245E-2</v>
      </c>
      <c r="J43" s="2">
        <v>2.211237109358229E-2</v>
      </c>
      <c r="K43" s="2">
        <v>1</v>
      </c>
      <c r="L43" s="2">
        <v>1.5868317771580867</v>
      </c>
      <c r="M43" s="2">
        <v>2.8096233675126894</v>
      </c>
      <c r="N43" s="2">
        <v>7.0110152237154528</v>
      </c>
      <c r="O43" s="2">
        <v>5.0009098415369248E-4</v>
      </c>
      <c r="P43" s="2">
        <v>1.2554155818028858E-3</v>
      </c>
      <c r="Q43" s="2">
        <v>1</v>
      </c>
    </row>
    <row r="44" spans="1:17">
      <c r="A44" s="2" t="s">
        <v>800</v>
      </c>
      <c r="B44" s="2" t="s">
        <v>801</v>
      </c>
      <c r="C44" s="2" t="s">
        <v>802</v>
      </c>
      <c r="D44" s="2">
        <v>1</v>
      </c>
      <c r="E44" s="2" t="s">
        <v>803</v>
      </c>
      <c r="F44" s="2">
        <v>0.66242096810592555</v>
      </c>
      <c r="G44" s="2">
        <v>1.2112874469490917</v>
      </c>
      <c r="H44" s="2">
        <v>2.3154417236776861</v>
      </c>
      <c r="I44" s="2">
        <v>0.21664837174307716</v>
      </c>
      <c r="J44" s="2">
        <v>0.30351836409993577</v>
      </c>
      <c r="K44" s="2">
        <v>1</v>
      </c>
      <c r="L44" s="2">
        <v>2.1296682206671975</v>
      </c>
      <c r="M44" s="2">
        <v>2.047849972983625</v>
      </c>
      <c r="N44" s="2">
        <v>4.1348929317955516</v>
      </c>
      <c r="O44" s="2">
        <v>2.3554864453558646E-3</v>
      </c>
      <c r="P44" s="2">
        <v>5.2718908237205202E-3</v>
      </c>
      <c r="Q44" s="2">
        <v>1</v>
      </c>
    </row>
    <row r="45" spans="1:17">
      <c r="A45" s="2" t="s">
        <v>804</v>
      </c>
      <c r="B45" s="2" t="s">
        <v>805</v>
      </c>
      <c r="C45" s="2" t="s">
        <v>804</v>
      </c>
      <c r="D45" s="2">
        <v>1</v>
      </c>
      <c r="E45" s="2" t="s">
        <v>806</v>
      </c>
      <c r="F45" s="2">
        <v>60.111561167876914</v>
      </c>
      <c r="G45" s="2">
        <v>1.0208206020008244</v>
      </c>
      <c r="H45" s="2">
        <v>2.0290727638635251</v>
      </c>
      <c r="I45" s="2">
        <v>1.7381094991817448E-14</v>
      </c>
      <c r="J45" s="2">
        <v>1.4845515699323679E-13</v>
      </c>
      <c r="K45" s="2">
        <v>4.1182766473612262E-10</v>
      </c>
      <c r="L45" s="2">
        <v>80.386854864628575</v>
      </c>
      <c r="M45" s="2">
        <v>2.0682289743173636</v>
      </c>
      <c r="N45" s="2">
        <v>4.1937154460018125</v>
      </c>
      <c r="O45" s="2">
        <v>6.4274938544561824E-60</v>
      </c>
      <c r="P45" s="2">
        <v>2.0272758892393039E-58</v>
      </c>
      <c r="Q45" s="2">
        <v>1.5421486004996719E-55</v>
      </c>
    </row>
    <row r="46" spans="1:17">
      <c r="A46" s="2" t="s">
        <v>807</v>
      </c>
      <c r="B46" s="2" t="s">
        <v>808</v>
      </c>
      <c r="C46" s="2" t="s">
        <v>809</v>
      </c>
      <c r="D46" s="2">
        <v>1</v>
      </c>
      <c r="E46" s="2" t="s">
        <v>810</v>
      </c>
      <c r="F46" s="2">
        <v>8.1631706418518917</v>
      </c>
      <c r="G46" s="2">
        <v>1.8055948615932278</v>
      </c>
      <c r="H46" s="2">
        <v>3.4957326702400375</v>
      </c>
      <c r="I46" s="2">
        <v>1.8278178332377053E-10</v>
      </c>
      <c r="J46" s="2">
        <v>1.146066055935142E-9</v>
      </c>
      <c r="K46" s="2">
        <v>4.3308315740734188E-6</v>
      </c>
      <c r="L46" s="2">
        <v>5.5870672064206603</v>
      </c>
      <c r="M46" s="2">
        <v>2.0334146441845982</v>
      </c>
      <c r="N46" s="2">
        <v>4.0937262854843377</v>
      </c>
      <c r="O46" s="2">
        <v>1.1649255641086668E-8</v>
      </c>
      <c r="P46" s="2">
        <v>4.9893899371554371E-8</v>
      </c>
      <c r="Q46" s="2">
        <v>2.7950059059659243E-4</v>
      </c>
    </row>
    <row r="47" spans="1:17">
      <c r="A47" s="2" t="s">
        <v>811</v>
      </c>
      <c r="B47" s="2" t="e">
        <v>#N/A</v>
      </c>
      <c r="C47" s="2" t="s">
        <v>811</v>
      </c>
      <c r="D47" s="2">
        <v>1</v>
      </c>
      <c r="E47" s="2" t="s">
        <v>812</v>
      </c>
      <c r="F47" s="2">
        <v>2.0216223636624342</v>
      </c>
      <c r="G47" s="2">
        <v>0.84401956614083018</v>
      </c>
      <c r="H47" s="2">
        <v>1.7950444459487795</v>
      </c>
      <c r="I47" s="2">
        <v>6.9537867583922344E-2</v>
      </c>
      <c r="J47" s="2">
        <v>0.11788870667638757</v>
      </c>
      <c r="K47" s="2">
        <v>1</v>
      </c>
      <c r="L47" s="2">
        <v>2.2838678175171467</v>
      </c>
      <c r="M47" s="2">
        <v>3.0444390276225168</v>
      </c>
      <c r="N47" s="2">
        <v>8.2502568102990885</v>
      </c>
      <c r="O47" s="2">
        <v>6.3008961465406819E-5</v>
      </c>
      <c r="P47" s="2">
        <v>1.8026096857618636E-4</v>
      </c>
      <c r="Q47" s="2">
        <v>1</v>
      </c>
    </row>
    <row r="48" spans="1:17">
      <c r="A48" s="2" t="s">
        <v>813</v>
      </c>
      <c r="B48" s="2" t="s">
        <v>814</v>
      </c>
      <c r="C48" s="2" t="s">
        <v>813</v>
      </c>
      <c r="D48" s="2">
        <v>1</v>
      </c>
      <c r="E48" s="2" t="s">
        <v>815</v>
      </c>
      <c r="F48" s="2">
        <v>0.4837671750125252</v>
      </c>
      <c r="G48" s="2">
        <v>0.45148132071652003</v>
      </c>
      <c r="H48" s="2">
        <v>1.367443590716539</v>
      </c>
      <c r="I48" s="2">
        <v>0.62000284157380092</v>
      </c>
      <c r="J48" s="2">
        <v>0.70311560558709263</v>
      </c>
      <c r="K48" s="2">
        <v>1</v>
      </c>
      <c r="L48" s="2">
        <v>0.79074649634848659</v>
      </c>
      <c r="M48" s="2">
        <v>2.3062783698401423</v>
      </c>
      <c r="N48" s="2">
        <v>4.9460552992691618</v>
      </c>
      <c r="O48" s="2">
        <v>1.6268657292899748E-2</v>
      </c>
      <c r="P48" s="2">
        <v>3.0681681345710397E-2</v>
      </c>
      <c r="Q48" s="2">
        <v>1</v>
      </c>
    </row>
    <row r="49" spans="1:17">
      <c r="A49" s="2" t="s">
        <v>816</v>
      </c>
      <c r="B49" s="2" t="s">
        <v>817</v>
      </c>
      <c r="C49" s="2" t="s">
        <v>816</v>
      </c>
      <c r="D49" s="2">
        <v>1</v>
      </c>
      <c r="E49" s="2" t="s">
        <v>818</v>
      </c>
      <c r="F49" s="2">
        <v>7.9061752265878047</v>
      </c>
      <c r="G49" s="2">
        <v>1.1936379735882463</v>
      </c>
      <c r="H49" s="2">
        <v>2.2872879078792541</v>
      </c>
      <c r="I49" s="2">
        <v>1.9997399470882895E-7</v>
      </c>
      <c r="J49" s="2">
        <v>9.3027734645469914E-7</v>
      </c>
      <c r="K49" s="2">
        <v>4.7381838306309928E-3</v>
      </c>
      <c r="L49" s="2">
        <v>7.2551429505138714</v>
      </c>
      <c r="M49" s="2">
        <v>2.1174808961681428</v>
      </c>
      <c r="N49" s="2">
        <v>4.339355839718988</v>
      </c>
      <c r="O49" s="2">
        <v>2.2455375396055051E-11</v>
      </c>
      <c r="P49" s="2">
        <v>1.1991757804334209E-10</v>
      </c>
      <c r="Q49" s="2">
        <v>5.3877182187754889E-7</v>
      </c>
    </row>
    <row r="50" spans="1:17">
      <c r="A50" s="2" t="s">
        <v>819</v>
      </c>
      <c r="B50" s="2" t="s">
        <v>820</v>
      </c>
      <c r="C50" s="2" t="s">
        <v>819</v>
      </c>
      <c r="D50" s="2">
        <v>1</v>
      </c>
      <c r="E50" s="2" t="s">
        <v>821</v>
      </c>
      <c r="F50" s="2">
        <v>0.43164682754206435</v>
      </c>
      <c r="G50" s="2">
        <v>2.1108805808839897</v>
      </c>
      <c r="H50" s="2">
        <v>4.3195486737897113</v>
      </c>
      <c r="I50" s="2">
        <v>5.5557987197551624E-2</v>
      </c>
      <c r="J50" s="2">
        <v>9.7511012885681453E-2</v>
      </c>
      <c r="K50" s="2">
        <v>1</v>
      </c>
      <c r="L50" s="2">
        <v>0.76704889796591147</v>
      </c>
      <c r="M50" s="2">
        <v>5.7774307718978175</v>
      </c>
      <c r="N50" s="2">
        <v>54.850420355555819</v>
      </c>
      <c r="O50" s="2">
        <v>1.4637097678420839E-2</v>
      </c>
      <c r="P50" s="2">
        <v>2.7896858860847584E-2</v>
      </c>
      <c r="Q50" s="2">
        <v>1</v>
      </c>
    </row>
    <row r="51" spans="1:17">
      <c r="A51" s="2" t="s">
        <v>822</v>
      </c>
      <c r="B51" s="2" t="s">
        <v>823</v>
      </c>
      <c r="C51" s="2" t="s">
        <v>822</v>
      </c>
      <c r="D51" s="2">
        <v>1</v>
      </c>
      <c r="E51" s="2" t="s">
        <v>824</v>
      </c>
      <c r="F51" s="2">
        <v>1.4753253777885635</v>
      </c>
      <c r="G51" s="2">
        <v>1.9555679384478502</v>
      </c>
      <c r="H51" s="2">
        <v>3.8786858698521001</v>
      </c>
      <c r="I51" s="2">
        <v>1.5964443534131748E-2</v>
      </c>
      <c r="J51" s="2">
        <v>3.2794945567708157E-2</v>
      </c>
      <c r="K51" s="2">
        <v>1</v>
      </c>
      <c r="L51" s="2">
        <v>7.6210347077852987</v>
      </c>
      <c r="M51" s="2">
        <v>7.0892497325589119</v>
      </c>
      <c r="N51" s="2">
        <v>136.16855105978698</v>
      </c>
      <c r="O51" s="2">
        <v>1.1412275245106821E-7</v>
      </c>
      <c r="P51" s="2">
        <v>4.4609315902539777E-7</v>
      </c>
      <c r="Q51" s="2">
        <v>2.7381471995584798E-3</v>
      </c>
    </row>
    <row r="52" spans="1:17">
      <c r="A52" s="2" t="s">
        <v>825</v>
      </c>
      <c r="B52" s="2" t="s">
        <v>826</v>
      </c>
      <c r="C52" s="2" t="s">
        <v>827</v>
      </c>
      <c r="D52" s="2">
        <v>1</v>
      </c>
      <c r="E52" s="2" t="s">
        <v>828</v>
      </c>
      <c r="F52" s="2">
        <v>0.33693919816004753</v>
      </c>
      <c r="G52" s="2">
        <v>4.1983198008489699</v>
      </c>
      <c r="H52" s="2">
        <v>18.357781288690536</v>
      </c>
      <c r="I52" s="2">
        <v>0.10875320378241515</v>
      </c>
      <c r="J52" s="2">
        <v>0.171735951603458</v>
      </c>
      <c r="K52" s="2">
        <v>1</v>
      </c>
      <c r="L52" s="2">
        <v>5.3840697181906778</v>
      </c>
      <c r="M52" s="2">
        <v>5.1648613572483466</v>
      </c>
      <c r="N52" s="2">
        <v>35.873866858663064</v>
      </c>
      <c r="O52" s="2">
        <v>1.0582474494118392E-5</v>
      </c>
      <c r="P52" s="2">
        <v>3.3437811835982491E-5</v>
      </c>
      <c r="Q52" s="2">
        <v>0.25390531053738258</v>
      </c>
    </row>
    <row r="53" spans="1:17">
      <c r="A53" s="2" t="s">
        <v>829</v>
      </c>
      <c r="B53" s="2" t="s">
        <v>830</v>
      </c>
      <c r="C53" s="2" t="s">
        <v>829</v>
      </c>
      <c r="D53" s="2">
        <v>1</v>
      </c>
      <c r="E53" s="2" t="s">
        <v>831</v>
      </c>
      <c r="F53" s="2">
        <v>0.81111942667530146</v>
      </c>
      <c r="G53" s="2">
        <v>1.6105442761649009</v>
      </c>
      <c r="H53" s="2">
        <v>3.0536702389264931</v>
      </c>
      <c r="I53" s="2">
        <v>1.198079362287067E-2</v>
      </c>
      <c r="J53" s="2">
        <v>2.5455171437332454E-2</v>
      </c>
      <c r="K53" s="2">
        <v>1</v>
      </c>
      <c r="L53" s="2">
        <v>0.9296968657437884</v>
      </c>
      <c r="M53" s="2">
        <v>2.4272055877895489</v>
      </c>
      <c r="N53" s="2">
        <v>5.3785063731269087</v>
      </c>
      <c r="O53" s="2">
        <v>4.5698313828583157E-4</v>
      </c>
      <c r="P53" s="2">
        <v>1.1545501517160656E-3</v>
      </c>
      <c r="Q53" s="2">
        <v>1</v>
      </c>
    </row>
    <row r="54" spans="1:17">
      <c r="A54" s="2" t="s">
        <v>832</v>
      </c>
      <c r="B54" s="2" t="s">
        <v>833</v>
      </c>
      <c r="C54" s="2" t="s">
        <v>832</v>
      </c>
      <c r="D54" s="2">
        <v>1</v>
      </c>
      <c r="E54" s="2" t="s">
        <v>834</v>
      </c>
      <c r="F54" s="2">
        <v>3.6507307967194262</v>
      </c>
      <c r="G54" s="2">
        <v>1.5663216655482726</v>
      </c>
      <c r="H54" s="2">
        <v>2.9614868201396982</v>
      </c>
      <c r="I54" s="2">
        <v>9.6496848365460537E-4</v>
      </c>
      <c r="J54" s="2">
        <v>2.6081182280506326E-3</v>
      </c>
      <c r="K54" s="2">
        <v>1</v>
      </c>
      <c r="L54" s="2">
        <v>3.4407824186211839</v>
      </c>
      <c r="M54" s="2">
        <v>2.519110927650337</v>
      </c>
      <c r="N54" s="2">
        <v>5.7322873354673929</v>
      </c>
      <c r="O54" s="2">
        <v>1.0150181496854027E-4</v>
      </c>
      <c r="P54" s="2">
        <v>2.8284694161413726E-4</v>
      </c>
      <c r="Q54" s="2">
        <v>1</v>
      </c>
    </row>
    <row r="55" spans="1:17">
      <c r="A55" s="2" t="s">
        <v>835</v>
      </c>
      <c r="B55" s="2" t="s">
        <v>836</v>
      </c>
      <c r="C55" s="2" t="s">
        <v>835</v>
      </c>
      <c r="D55" s="2">
        <v>1</v>
      </c>
      <c r="E55" s="2" t="s">
        <v>837</v>
      </c>
      <c r="F55" s="2">
        <v>1.2605034921625122</v>
      </c>
      <c r="G55" s="2">
        <v>1.2411931511949903</v>
      </c>
      <c r="H55" s="2">
        <v>2.3639395621274941</v>
      </c>
      <c r="I55" s="2">
        <v>2.9510714240079533E-2</v>
      </c>
      <c r="J55" s="2">
        <v>5.6354797675332607E-2</v>
      </c>
      <c r="K55" s="2">
        <v>1</v>
      </c>
      <c r="L55" s="2">
        <v>2.1539430712635448</v>
      </c>
      <c r="M55" s="2">
        <v>2.4042885702716741</v>
      </c>
      <c r="N55" s="2">
        <v>5.2937445173617039</v>
      </c>
      <c r="O55" s="2">
        <v>1.2622582922541514E-5</v>
      </c>
      <c r="P55" s="2">
        <v>3.9539808724624217E-5</v>
      </c>
      <c r="Q55" s="2">
        <v>0.30285363206053856</v>
      </c>
    </row>
    <row r="56" spans="1:17">
      <c r="A56" s="2" t="s">
        <v>838</v>
      </c>
      <c r="B56" s="2" t="s">
        <v>839</v>
      </c>
      <c r="C56" s="2" t="s">
        <v>838</v>
      </c>
      <c r="D56" s="2">
        <v>1</v>
      </c>
      <c r="E56" s="2" t="s">
        <v>840</v>
      </c>
      <c r="F56" s="2">
        <v>28.58897881572706</v>
      </c>
      <c r="G56" s="2">
        <v>1.7701740787710312</v>
      </c>
      <c r="H56" s="2">
        <v>3.4109511151396665</v>
      </c>
      <c r="I56" s="2">
        <v>9.8666066289646829E-31</v>
      </c>
      <c r="J56" s="2">
        <v>1.9038260964932724E-29</v>
      </c>
      <c r="K56" s="2">
        <v>2.3377937746668919E-26</v>
      </c>
      <c r="L56" s="2">
        <v>35.598961501025606</v>
      </c>
      <c r="M56" s="2">
        <v>2.0390224614988539</v>
      </c>
      <c r="N56" s="2">
        <v>4.1096697409780401</v>
      </c>
      <c r="O56" s="2">
        <v>7.783549083815115E-53</v>
      </c>
      <c r="P56" s="2">
        <v>2.0576464381456674E-51</v>
      </c>
      <c r="Q56" s="2">
        <v>1.8675069316797605E-48</v>
      </c>
    </row>
    <row r="57" spans="1:17">
      <c r="A57" s="2" t="s">
        <v>841</v>
      </c>
      <c r="B57" s="2" t="s">
        <v>842</v>
      </c>
      <c r="C57" s="2" t="s">
        <v>843</v>
      </c>
      <c r="D57" s="2">
        <v>1</v>
      </c>
      <c r="E57" s="2" t="s">
        <v>844</v>
      </c>
      <c r="F57" s="2">
        <v>8.0374585719430147</v>
      </c>
      <c r="G57" s="2">
        <v>1.9653952499058889</v>
      </c>
      <c r="H57" s="2">
        <v>3.9051967891021286</v>
      </c>
      <c r="I57" s="2">
        <v>1.60209837704853E-13</v>
      </c>
      <c r="J57" s="2">
        <v>1.2755853242449545E-12</v>
      </c>
      <c r="K57" s="2">
        <v>3.7960118945787867E-9</v>
      </c>
      <c r="L57" s="2">
        <v>18.088302016607226</v>
      </c>
      <c r="M57" s="2">
        <v>2.5408524874918106</v>
      </c>
      <c r="N57" s="2">
        <v>5.8193276902041413</v>
      </c>
      <c r="O57" s="2">
        <v>2.4585838064786243E-46</v>
      </c>
      <c r="P57" s="2">
        <v>5.6276712615362064E-45</v>
      </c>
      <c r="Q57" s="2">
        <v>5.8988801268841631E-42</v>
      </c>
    </row>
    <row r="58" spans="1:17">
      <c r="A58" s="2" t="s">
        <v>845</v>
      </c>
      <c r="B58" s="2" t="s">
        <v>846</v>
      </c>
      <c r="C58" s="2" t="s">
        <v>845</v>
      </c>
      <c r="D58" s="2">
        <v>1</v>
      </c>
      <c r="E58" s="2" t="s">
        <v>847</v>
      </c>
      <c r="F58" s="2">
        <v>0.53762581655213226</v>
      </c>
      <c r="G58" s="2">
        <v>0.21682030677722955</v>
      </c>
      <c r="H58" s="2">
        <v>1.1621693458357687</v>
      </c>
      <c r="I58" s="2">
        <v>0.76213601717146306</v>
      </c>
      <c r="J58" s="2">
        <v>0.82263830241437719</v>
      </c>
      <c r="K58" s="2">
        <v>1</v>
      </c>
      <c r="L58" s="2">
        <v>1.7084641302253762</v>
      </c>
      <c r="M58" s="2">
        <v>2.0304656267763694</v>
      </c>
      <c r="N58" s="2">
        <v>4.0853668335872104</v>
      </c>
      <c r="O58" s="2">
        <v>2.701976852049889E-4</v>
      </c>
      <c r="P58" s="2">
        <v>7.0766355143540047E-4</v>
      </c>
      <c r="Q58" s="2">
        <v>1</v>
      </c>
    </row>
    <row r="59" spans="1:17">
      <c r="A59" s="2" t="s">
        <v>848</v>
      </c>
      <c r="B59" s="2" t="s">
        <v>849</v>
      </c>
      <c r="C59" s="2" t="s">
        <v>848</v>
      </c>
      <c r="D59" s="2">
        <v>1</v>
      </c>
      <c r="E59" s="2" t="s">
        <v>850</v>
      </c>
      <c r="F59" s="2">
        <v>1.3180993581131244</v>
      </c>
      <c r="G59" s="2">
        <v>5.5427850710785815</v>
      </c>
      <c r="H59" s="2">
        <v>46.617026245153134</v>
      </c>
      <c r="I59" s="2">
        <v>2.5894020390099873E-2</v>
      </c>
      <c r="J59" s="2">
        <v>5.0251624850005942E-2</v>
      </c>
      <c r="K59" s="2">
        <v>1</v>
      </c>
      <c r="L59" s="2">
        <v>5.4865203587621627</v>
      </c>
      <c r="M59" s="2">
        <v>7.7432795724901009</v>
      </c>
      <c r="N59" s="2">
        <v>214.2690362042008</v>
      </c>
      <c r="O59" s="2">
        <v>8.4771339506865264E-4</v>
      </c>
      <c r="P59" s="2">
        <v>2.0458746390538129E-3</v>
      </c>
      <c r="Q59" s="2">
        <v>1</v>
      </c>
    </row>
    <row r="60" spans="1:17">
      <c r="A60" s="2" t="s">
        <v>851</v>
      </c>
      <c r="B60" s="2" t="e">
        <v>#N/A</v>
      </c>
      <c r="C60" s="2" t="s">
        <v>851</v>
      </c>
      <c r="D60" s="2">
        <v>1</v>
      </c>
      <c r="E60" s="2" t="s">
        <v>852</v>
      </c>
      <c r="F60" s="2">
        <v>3.919038740077156</v>
      </c>
      <c r="G60" s="2">
        <v>1.0827846251684685</v>
      </c>
      <c r="H60" s="2">
        <v>2.1181204390675346</v>
      </c>
      <c r="I60" s="2">
        <v>1.5349741708128389E-2</v>
      </c>
      <c r="J60" s="2">
        <v>3.1696516704203329E-2</v>
      </c>
      <c r="K60" s="2">
        <v>1</v>
      </c>
      <c r="L60" s="2">
        <v>4.9710041345216105</v>
      </c>
      <c r="M60" s="2">
        <v>2.9898816751205821</v>
      </c>
      <c r="N60" s="2">
        <v>7.9440883900020003</v>
      </c>
      <c r="O60" s="2">
        <v>4.7250112364484715E-8</v>
      </c>
      <c r="P60" s="2">
        <v>1.9167435150588469E-7</v>
      </c>
      <c r="Q60" s="2">
        <v>1.1336719459610818E-3</v>
      </c>
    </row>
    <row r="61" spans="1:17">
      <c r="A61" s="2" t="s">
        <v>853</v>
      </c>
      <c r="B61" s="2" t="s">
        <v>854</v>
      </c>
      <c r="C61" s="2" t="s">
        <v>853</v>
      </c>
      <c r="D61" s="2">
        <v>1</v>
      </c>
      <c r="E61" s="2" t="s">
        <v>855</v>
      </c>
      <c r="F61" s="2">
        <v>11.895946945806628</v>
      </c>
      <c r="G61" s="2">
        <v>1.7384155235902752</v>
      </c>
      <c r="H61" s="2">
        <v>3.3366850656286609</v>
      </c>
      <c r="I61" s="2">
        <v>5.3257398869827633E-19</v>
      </c>
      <c r="J61" s="2">
        <v>5.9445758597659711E-18</v>
      </c>
      <c r="K61" s="2">
        <v>1.2618808088216959E-14</v>
      </c>
      <c r="L61" s="2">
        <v>13.371434817821855</v>
      </c>
      <c r="M61" s="2">
        <v>2.6491201445583834</v>
      </c>
      <c r="N61" s="2">
        <v>6.2728460000577169</v>
      </c>
      <c r="O61" s="2">
        <v>5.6451093383213355E-40</v>
      </c>
      <c r="P61" s="2">
        <v>1.0685986360876985E-38</v>
      </c>
      <c r="Q61" s="2">
        <v>1.3544310835434379E-35</v>
      </c>
    </row>
    <row r="62" spans="1:17">
      <c r="A62" s="2" t="s">
        <v>856</v>
      </c>
      <c r="B62" s="2" t="s">
        <v>857</v>
      </c>
      <c r="C62" s="2" t="s">
        <v>856</v>
      </c>
      <c r="D62" s="2">
        <v>1</v>
      </c>
      <c r="E62" s="2" t="s">
        <v>858</v>
      </c>
      <c r="F62" s="2">
        <v>6.8950660258859164</v>
      </c>
      <c r="G62" s="2">
        <v>1.7942299411965659</v>
      </c>
      <c r="H62" s="2">
        <v>3.4683029988647669</v>
      </c>
      <c r="I62" s="2">
        <v>6.4107037019241768E-16</v>
      </c>
      <c r="J62" s="2">
        <v>6.0353633918412168E-15</v>
      </c>
      <c r="K62" s="2">
        <v>1.5189521351339145E-11</v>
      </c>
      <c r="L62" s="2">
        <v>7.0970199962342333</v>
      </c>
      <c r="M62" s="2">
        <v>2.3154828089554864</v>
      </c>
      <c r="N62" s="2">
        <v>4.9777121640197022</v>
      </c>
      <c r="O62" s="2">
        <v>1.7472944857716131E-26</v>
      </c>
      <c r="P62" s="2">
        <v>2.0437536064521471E-25</v>
      </c>
      <c r="Q62" s="2">
        <v>4.1922836597118315E-22</v>
      </c>
    </row>
    <row r="63" spans="1:17">
      <c r="A63" s="2" t="s">
        <v>859</v>
      </c>
      <c r="B63" s="2" t="s">
        <v>860</v>
      </c>
      <c r="C63" s="2" t="s">
        <v>861</v>
      </c>
      <c r="D63" s="2">
        <v>1</v>
      </c>
      <c r="E63" s="2" t="s">
        <v>862</v>
      </c>
      <c r="F63" s="2">
        <v>5.4857312777808458</v>
      </c>
      <c r="G63" s="2">
        <v>1.7421447602060727</v>
      </c>
      <c r="H63" s="2">
        <v>3.3453212527812664</v>
      </c>
      <c r="I63" s="2">
        <v>3.7462080186271429E-4</v>
      </c>
      <c r="J63" s="2">
        <v>1.1006005022287345E-3</v>
      </c>
      <c r="K63" s="2">
        <v>1</v>
      </c>
      <c r="L63" s="2">
        <v>7.0359310103854087</v>
      </c>
      <c r="M63" s="2">
        <v>2.1438439503997344</v>
      </c>
      <c r="N63" s="2">
        <v>4.4193798896155698</v>
      </c>
      <c r="O63" s="2">
        <v>1.268406045020007E-8</v>
      </c>
      <c r="P63" s="2">
        <v>5.4133335258440648E-8</v>
      </c>
      <c r="Q63" s="2">
        <v>3.0432866238165027E-4</v>
      </c>
    </row>
    <row r="64" spans="1:17">
      <c r="A64" s="2" t="s">
        <v>863</v>
      </c>
      <c r="B64" s="2" t="s">
        <v>860</v>
      </c>
      <c r="C64" s="2" t="s">
        <v>864</v>
      </c>
      <c r="D64" s="2">
        <v>1</v>
      </c>
      <c r="E64" s="2" t="s">
        <v>865</v>
      </c>
      <c r="F64" s="2">
        <v>4.8660470590081948</v>
      </c>
      <c r="G64" s="2">
        <v>1.4666336513110385</v>
      </c>
      <c r="H64" s="2">
        <v>2.763762511886803</v>
      </c>
      <c r="I64" s="2">
        <v>6.6864495344789575E-4</v>
      </c>
      <c r="J64" s="2">
        <v>1.8689043351818625E-3</v>
      </c>
      <c r="K64" s="2">
        <v>1</v>
      </c>
      <c r="L64" s="2">
        <v>8.4899253588953432</v>
      </c>
      <c r="M64" s="2">
        <v>3.2540511393279106</v>
      </c>
      <c r="N64" s="2">
        <v>9.5404091523069674</v>
      </c>
      <c r="O64" s="2">
        <v>3.5571573928707943E-12</v>
      </c>
      <c r="P64" s="2">
        <v>2.0069459191407958E-11</v>
      </c>
      <c r="Q64" s="2">
        <v>8.5346877327148973E-8</v>
      </c>
    </row>
    <row r="65" spans="1:17">
      <c r="A65" s="2" t="s">
        <v>866</v>
      </c>
      <c r="B65" s="2" t="s">
        <v>867</v>
      </c>
      <c r="C65" s="2" t="s">
        <v>866</v>
      </c>
      <c r="D65" s="2">
        <v>1</v>
      </c>
      <c r="E65" s="2" t="s">
        <v>868</v>
      </c>
      <c r="F65" s="2">
        <v>6.9761135292978116</v>
      </c>
      <c r="G65" s="2">
        <v>1.2427200142805415</v>
      </c>
      <c r="H65" s="2">
        <v>2.3664427402903203</v>
      </c>
      <c r="I65" s="2">
        <v>1.7607006859441658E-6</v>
      </c>
      <c r="J65" s="2">
        <v>7.3564203014688457E-6</v>
      </c>
      <c r="K65" s="2">
        <v>4.1718042052761063E-2</v>
      </c>
      <c r="L65" s="2">
        <v>7.6108624701811438</v>
      </c>
      <c r="M65" s="2">
        <v>2.6206081259606462</v>
      </c>
      <c r="N65" s="2">
        <v>6.1500925707653042</v>
      </c>
      <c r="O65" s="2">
        <v>2.2108584175079751E-15</v>
      </c>
      <c r="P65" s="2">
        <v>1.5127378645468245E-14</v>
      </c>
      <c r="Q65" s="2">
        <v>5.3045126011268847E-11</v>
      </c>
    </row>
    <row r="66" spans="1:17">
      <c r="A66" s="2" t="s">
        <v>869</v>
      </c>
      <c r="B66" s="2" t="s">
        <v>870</v>
      </c>
      <c r="C66" s="2" t="s">
        <v>869</v>
      </c>
      <c r="D66" s="2">
        <v>1</v>
      </c>
      <c r="E66" s="2" t="s">
        <v>871</v>
      </c>
      <c r="F66" s="2">
        <v>0.31094559334834804</v>
      </c>
      <c r="G66" s="2">
        <v>4.3744014578759947</v>
      </c>
      <c r="H66" s="2">
        <v>20.740826181137049</v>
      </c>
      <c r="I66" s="2">
        <v>9.4312025259428389E-2</v>
      </c>
      <c r="J66" s="2">
        <v>0.15222460288818127</v>
      </c>
      <c r="K66" s="2">
        <v>1</v>
      </c>
      <c r="L66" s="2">
        <v>1.5281610564063888</v>
      </c>
      <c r="M66" s="2">
        <v>6.7277033210052535</v>
      </c>
      <c r="N66" s="2">
        <v>105.98404761606051</v>
      </c>
      <c r="O66" s="2">
        <v>4.8838354495549224E-3</v>
      </c>
      <c r="P66" s="2">
        <v>1.0278754277494008E-2</v>
      </c>
      <c r="Q66" s="2">
        <v>1</v>
      </c>
    </row>
    <row r="67" spans="1:17">
      <c r="A67" s="2" t="s">
        <v>872</v>
      </c>
      <c r="B67" s="2" t="s">
        <v>873</v>
      </c>
      <c r="C67" s="2" t="s">
        <v>874</v>
      </c>
      <c r="D67" s="2">
        <v>1</v>
      </c>
      <c r="E67" s="2" t="s">
        <v>875</v>
      </c>
      <c r="F67" s="2">
        <v>1.3728000890117593</v>
      </c>
      <c r="G67" s="2">
        <v>0.31989242819114794</v>
      </c>
      <c r="H67" s="2">
        <v>1.248237472981095</v>
      </c>
      <c r="I67" s="2">
        <v>0.59833485464172542</v>
      </c>
      <c r="J67" s="2">
        <v>0.68391508964680148</v>
      </c>
      <c r="K67" s="2">
        <v>1</v>
      </c>
      <c r="L67" s="2">
        <v>2.79094301968505</v>
      </c>
      <c r="M67" s="2">
        <v>4.0993961094886568</v>
      </c>
      <c r="N67" s="2">
        <v>17.141198849875721</v>
      </c>
      <c r="O67" s="2">
        <v>1.0890524481767389E-6</v>
      </c>
      <c r="P67" s="2">
        <v>3.8478619178704397E-6</v>
      </c>
      <c r="Q67" s="2">
        <v>2.6129635389104497E-2</v>
      </c>
    </row>
    <row r="68" spans="1:17">
      <c r="A68" s="2" t="s">
        <v>876</v>
      </c>
      <c r="B68" s="2" t="s">
        <v>877</v>
      </c>
      <c r="C68" s="2" t="s">
        <v>878</v>
      </c>
      <c r="D68" s="2">
        <v>1</v>
      </c>
      <c r="E68" s="2" t="s">
        <v>879</v>
      </c>
      <c r="F68" s="2">
        <v>1.349712397014218</v>
      </c>
      <c r="G68" s="2">
        <v>0.99332226123910583</v>
      </c>
      <c r="H68" s="2">
        <v>1.990764079847946</v>
      </c>
      <c r="I68" s="2">
        <v>0.1053495499669882</v>
      </c>
      <c r="J68" s="2">
        <v>0.16714618288055685</v>
      </c>
      <c r="K68" s="2">
        <v>1</v>
      </c>
      <c r="L68" s="2">
        <v>2.5235128692053217</v>
      </c>
      <c r="M68" s="2">
        <v>3.1956481710697946</v>
      </c>
      <c r="N68" s="2">
        <v>9.1619086037706712</v>
      </c>
      <c r="O68" s="2">
        <v>2.2242849430591277E-6</v>
      </c>
      <c r="P68" s="2">
        <v>7.5948519923746565E-6</v>
      </c>
      <c r="Q68" s="2">
        <v>5.3367268638817654E-2</v>
      </c>
    </row>
    <row r="69" spans="1:17">
      <c r="A69" s="2" t="s">
        <v>880</v>
      </c>
      <c r="B69" s="2" t="s">
        <v>881</v>
      </c>
      <c r="C69" s="2" t="s">
        <v>880</v>
      </c>
      <c r="D69" s="2">
        <v>1</v>
      </c>
      <c r="E69" s="2" t="s">
        <v>882</v>
      </c>
      <c r="F69" s="2">
        <v>1.2179245559541674</v>
      </c>
      <c r="G69" s="2">
        <v>0.41611400710605551</v>
      </c>
      <c r="H69" s="2">
        <v>1.33432860910082</v>
      </c>
      <c r="I69" s="2">
        <v>0.517355667367837</v>
      </c>
      <c r="J69" s="2">
        <v>0.61227318714092283</v>
      </c>
      <c r="K69" s="2">
        <v>1</v>
      </c>
      <c r="L69" s="2">
        <v>2.225488975000868</v>
      </c>
      <c r="M69" s="2">
        <v>2.4056685366706563</v>
      </c>
      <c r="N69" s="2">
        <v>5.2988105113834001</v>
      </c>
      <c r="O69" s="2">
        <v>4.5963357642163057E-4</v>
      </c>
      <c r="P69" s="2">
        <v>1.1607334060776838E-3</v>
      </c>
      <c r="Q69" s="2">
        <v>1</v>
      </c>
    </row>
    <row r="70" spans="1:17">
      <c r="A70" s="2" t="s">
        <v>883</v>
      </c>
      <c r="B70" s="2" t="s">
        <v>884</v>
      </c>
      <c r="C70" s="2" t="s">
        <v>885</v>
      </c>
      <c r="D70" s="2">
        <v>1</v>
      </c>
      <c r="E70" s="2" t="s">
        <v>886</v>
      </c>
      <c r="F70" s="2">
        <v>4.1089939740226891</v>
      </c>
      <c r="G70" s="2">
        <v>0.75332191753639655</v>
      </c>
      <c r="H70" s="2">
        <v>1.6856697510427308</v>
      </c>
      <c r="I70" s="2">
        <v>7.1192360322881343E-2</v>
      </c>
      <c r="J70" s="2">
        <v>0.12033504536599154</v>
      </c>
      <c r="K70" s="2">
        <v>1</v>
      </c>
      <c r="L70" s="2">
        <v>6.0298244641211483</v>
      </c>
      <c r="M70" s="2">
        <v>2.2301731132269302</v>
      </c>
      <c r="N70" s="2">
        <v>4.6919027583815414</v>
      </c>
      <c r="O70" s="2">
        <v>8.5388081713071998E-6</v>
      </c>
      <c r="P70" s="2">
        <v>2.7259099044154928E-5</v>
      </c>
      <c r="Q70" s="2">
        <v>0.20487162445417365</v>
      </c>
    </row>
    <row r="71" spans="1:17">
      <c r="A71" s="2" t="s">
        <v>887</v>
      </c>
      <c r="B71" s="2" t="s">
        <v>888</v>
      </c>
      <c r="C71" s="2" t="s">
        <v>889</v>
      </c>
      <c r="D71" s="2">
        <v>1</v>
      </c>
      <c r="E71" s="2" t="s">
        <v>890</v>
      </c>
      <c r="F71" s="2">
        <v>80.387400374415279</v>
      </c>
      <c r="G71" s="2">
        <v>1.8154646473053067</v>
      </c>
      <c r="H71" s="2">
        <v>3.5197297168846218</v>
      </c>
      <c r="I71" s="2">
        <v>2.4418993624335203E-40</v>
      </c>
      <c r="J71" s="2">
        <v>6.4201121863032948E-39</v>
      </c>
      <c r="K71" s="2">
        <v>5.7858363493499831E-36</v>
      </c>
      <c r="L71" s="2">
        <v>81.896411429107445</v>
      </c>
      <c r="M71" s="2">
        <v>2.4621457550731689</v>
      </c>
      <c r="N71" s="2">
        <v>5.5103568672118604</v>
      </c>
      <c r="O71" s="2">
        <v>1.0764015348284602E-82</v>
      </c>
      <c r="P71" s="2">
        <v>5.214846164602203E-81</v>
      </c>
      <c r="Q71" s="2">
        <v>2.5826102025139247E-78</v>
      </c>
    </row>
    <row r="72" spans="1:17">
      <c r="A72" s="2" t="s">
        <v>891</v>
      </c>
      <c r="B72" s="2" t="s">
        <v>892</v>
      </c>
      <c r="C72" s="2" t="s">
        <v>891</v>
      </c>
      <c r="D72" s="2">
        <v>1</v>
      </c>
      <c r="E72" s="2" t="s">
        <v>893</v>
      </c>
      <c r="F72" s="2">
        <v>2.9006514498923708</v>
      </c>
      <c r="G72" s="2">
        <v>0.81166155745708257</v>
      </c>
      <c r="H72" s="2">
        <v>1.7552317862251638</v>
      </c>
      <c r="I72" s="2">
        <v>4.729913849112951E-2</v>
      </c>
      <c r="J72" s="2">
        <v>8.5074806121274521E-2</v>
      </c>
      <c r="K72" s="2">
        <v>1</v>
      </c>
      <c r="L72" s="2">
        <v>2.2278296822833599</v>
      </c>
      <c r="M72" s="2">
        <v>2.3156891285395034</v>
      </c>
      <c r="N72" s="2">
        <v>4.9784240767337167</v>
      </c>
      <c r="O72" s="2">
        <v>9.4891226064196412E-5</v>
      </c>
      <c r="P72" s="2">
        <v>2.6533109151503784E-4</v>
      </c>
      <c r="Q72" s="2">
        <v>1</v>
      </c>
    </row>
    <row r="73" spans="1:17">
      <c r="A73" s="2" t="s">
        <v>894</v>
      </c>
      <c r="B73" s="2" t="s">
        <v>895</v>
      </c>
      <c r="C73" s="2" t="s">
        <v>894</v>
      </c>
      <c r="D73" s="2">
        <v>1</v>
      </c>
      <c r="E73" s="2" t="s">
        <v>896</v>
      </c>
      <c r="F73" s="2">
        <v>2.4038736390702824</v>
      </c>
      <c r="G73" s="2">
        <v>1.8189946781047299</v>
      </c>
      <c r="H73" s="2">
        <v>3.5283524451781365</v>
      </c>
      <c r="I73" s="2">
        <v>1.4481603843629669E-8</v>
      </c>
      <c r="J73" s="2">
        <v>7.6004444013751745E-8</v>
      </c>
      <c r="K73" s="2">
        <v>3.4312712147096136E-4</v>
      </c>
      <c r="L73" s="2">
        <v>2.3257236768104046</v>
      </c>
      <c r="M73" s="2">
        <v>2.0523414793089692</v>
      </c>
      <c r="N73" s="2">
        <v>4.1477860498608718</v>
      </c>
      <c r="O73" s="2">
        <v>2.9181982667433879E-9</v>
      </c>
      <c r="P73" s="2">
        <v>1.3164418971319993E-8</v>
      </c>
      <c r="Q73" s="2">
        <v>7.0016331013974113E-5</v>
      </c>
    </row>
    <row r="74" spans="1:17">
      <c r="A74" s="2" t="s">
        <v>897</v>
      </c>
      <c r="B74" s="2" t="s">
        <v>898</v>
      </c>
      <c r="C74" s="2" t="s">
        <v>897</v>
      </c>
      <c r="D74" s="2">
        <v>1</v>
      </c>
      <c r="E74" s="2" t="s">
        <v>899</v>
      </c>
      <c r="F74" s="2">
        <v>13.514247486026136</v>
      </c>
      <c r="G74" s="2">
        <v>1.8755558229860654</v>
      </c>
      <c r="H74" s="2">
        <v>3.6694296111614082</v>
      </c>
      <c r="I74" s="2">
        <v>8.8425502407561589E-23</v>
      </c>
      <c r="J74" s="2">
        <v>1.1906322199173492E-21</v>
      </c>
      <c r="K74" s="2">
        <v>2.0951538540447642E-18</v>
      </c>
      <c r="L74" s="2">
        <v>16.694245987452316</v>
      </c>
      <c r="M74" s="2">
        <v>2.3459929640534956</v>
      </c>
      <c r="N74" s="2">
        <v>5.084101962269024</v>
      </c>
      <c r="O74" s="2">
        <v>1.4555126319166713E-34</v>
      </c>
      <c r="P74" s="2">
        <v>2.3081281105435869E-33</v>
      </c>
      <c r="Q74" s="2">
        <v>3.4922114577576692E-30</v>
      </c>
    </row>
    <row r="75" spans="1:17">
      <c r="A75" s="2" t="s">
        <v>900</v>
      </c>
      <c r="B75" s="2" t="s">
        <v>901</v>
      </c>
      <c r="C75" s="2" t="s">
        <v>900</v>
      </c>
      <c r="D75" s="2">
        <v>1</v>
      </c>
      <c r="E75" s="2" t="s">
        <v>902</v>
      </c>
      <c r="F75" s="2">
        <v>21.776411282802709</v>
      </c>
      <c r="G75" s="2">
        <v>1.7731025970421135</v>
      </c>
      <c r="H75" s="2">
        <v>3.4178820170850575</v>
      </c>
      <c r="I75" s="2">
        <v>2.3055416157977553E-22</v>
      </c>
      <c r="J75" s="2">
        <v>3.0398079889811168E-21</v>
      </c>
      <c r="K75" s="2">
        <v>5.4627503044712014E-18</v>
      </c>
      <c r="L75" s="2">
        <v>20.02211654339732</v>
      </c>
      <c r="M75" s="2">
        <v>2.0116711820842519</v>
      </c>
      <c r="N75" s="2">
        <v>4.0324906327479288</v>
      </c>
      <c r="O75" s="2">
        <v>3.7074326057826044E-26</v>
      </c>
      <c r="P75" s="2">
        <v>4.2580543142356009E-25</v>
      </c>
      <c r="Q75" s="2">
        <v>8.8952430510542024E-22</v>
      </c>
    </row>
    <row r="76" spans="1:17">
      <c r="A76" s="2" t="s">
        <v>903</v>
      </c>
      <c r="B76" s="2" t="s">
        <v>904</v>
      </c>
      <c r="C76" s="2" t="s">
        <v>905</v>
      </c>
      <c r="D76" s="2">
        <v>1</v>
      </c>
      <c r="E76" s="2" t="s">
        <v>906</v>
      </c>
      <c r="F76" s="2">
        <v>106.99365490519466</v>
      </c>
      <c r="G76" s="2">
        <v>1.8012936564129831</v>
      </c>
      <c r="H76" s="2">
        <v>3.4853261244493683</v>
      </c>
      <c r="I76" s="2">
        <v>1.6682244681346035E-39</v>
      </c>
      <c r="J76" s="2">
        <v>4.2894439105338185E-38</v>
      </c>
      <c r="K76" s="2">
        <v>3.9526910547981298E-35</v>
      </c>
      <c r="L76" s="2">
        <v>102.19655652250179</v>
      </c>
      <c r="M76" s="2">
        <v>2.1968062505212518</v>
      </c>
      <c r="N76" s="2">
        <v>4.5846329995461472</v>
      </c>
      <c r="O76" s="2">
        <v>2.0252909787558215E-68</v>
      </c>
      <c r="P76" s="2">
        <v>7.6676041078161206E-67</v>
      </c>
      <c r="Q76" s="2">
        <v>4.8592806453288427E-64</v>
      </c>
    </row>
    <row r="77" spans="1:17">
      <c r="A77" s="2" t="s">
        <v>907</v>
      </c>
      <c r="B77" s="2" t="s">
        <v>908</v>
      </c>
      <c r="C77" s="2" t="s">
        <v>907</v>
      </c>
      <c r="D77" s="2">
        <v>1</v>
      </c>
      <c r="E77" s="2" t="s">
        <v>909</v>
      </c>
      <c r="F77" s="2">
        <v>4.0361326358837468</v>
      </c>
      <c r="G77" s="2">
        <v>1.0996968582617839</v>
      </c>
      <c r="H77" s="2">
        <v>2.1430965663628467</v>
      </c>
      <c r="I77" s="2">
        <v>4.1227891396277295E-4</v>
      </c>
      <c r="J77" s="2">
        <v>1.2007440741349169E-3</v>
      </c>
      <c r="K77" s="2">
        <v>1</v>
      </c>
      <c r="L77" s="2">
        <v>5.1001851832952729</v>
      </c>
      <c r="M77" s="2">
        <v>2.4582354262096295</v>
      </c>
      <c r="N77" s="2">
        <v>5.4954416342693717</v>
      </c>
      <c r="O77" s="2">
        <v>1.9616690597962087E-10</v>
      </c>
      <c r="P77" s="2">
        <v>9.709412638606039E-10</v>
      </c>
      <c r="Q77" s="2">
        <v>4.7066325751690433E-6</v>
      </c>
    </row>
    <row r="78" spans="1:17">
      <c r="A78" s="2" t="s">
        <v>910</v>
      </c>
      <c r="B78" s="2" t="s">
        <v>911</v>
      </c>
      <c r="C78" s="2" t="s">
        <v>910</v>
      </c>
      <c r="D78" s="2">
        <v>1</v>
      </c>
      <c r="E78" s="2" t="s">
        <v>912</v>
      </c>
      <c r="F78" s="2">
        <v>0.146215711087162</v>
      </c>
      <c r="G78" s="2">
        <v>1.5937877723028673</v>
      </c>
      <c r="H78" s="2">
        <v>3.0184078813988546</v>
      </c>
      <c r="I78" s="2">
        <v>0.30045578651445415</v>
      </c>
      <c r="J78" s="2">
        <v>0.39590937664820292</v>
      </c>
      <c r="K78" s="2">
        <v>1</v>
      </c>
      <c r="L78" s="2">
        <v>0.52280834035296309</v>
      </c>
      <c r="M78" s="2">
        <v>2.3009843473594063</v>
      </c>
      <c r="N78" s="2">
        <v>4.9279388274082239</v>
      </c>
      <c r="O78" s="2">
        <v>2.4569501831012218E-2</v>
      </c>
      <c r="P78" s="2">
        <v>4.4455673237043553E-2</v>
      </c>
      <c r="Q78" s="2">
        <v>1</v>
      </c>
    </row>
    <row r="79" spans="1:17">
      <c r="A79" s="2" t="s">
        <v>913</v>
      </c>
      <c r="B79" s="2" t="e">
        <v>#N/A</v>
      </c>
      <c r="C79" s="2" t="s">
        <v>913</v>
      </c>
      <c r="D79" s="2">
        <v>1</v>
      </c>
      <c r="E79" s="2" t="s">
        <v>914</v>
      </c>
      <c r="F79" s="2">
        <v>0.29718276882370986</v>
      </c>
      <c r="G79" s="2">
        <v>4.573258542996717</v>
      </c>
      <c r="H79" s="2">
        <v>23.806086066086642</v>
      </c>
      <c r="I79" s="2">
        <v>7.2303632625938571E-2</v>
      </c>
      <c r="J79" s="2">
        <v>0.12199966603068793</v>
      </c>
      <c r="K79" s="2">
        <v>1</v>
      </c>
      <c r="L79" s="2">
        <v>1.3884835507946243</v>
      </c>
      <c r="M79" s="2">
        <v>6.919830256489738</v>
      </c>
      <c r="N79" s="2">
        <v>121.08113187151268</v>
      </c>
      <c r="O79" s="2">
        <v>2.9581567388663617E-3</v>
      </c>
      <c r="P79" s="2">
        <v>6.5067497256307326E-3</v>
      </c>
      <c r="Q79" s="2">
        <v>1</v>
      </c>
    </row>
    <row r="80" spans="1:17">
      <c r="A80" s="2" t="s">
        <v>915</v>
      </c>
      <c r="B80" s="2" t="s">
        <v>916</v>
      </c>
      <c r="C80" s="2" t="s">
        <v>917</v>
      </c>
      <c r="D80" s="2">
        <v>1</v>
      </c>
      <c r="E80" s="2" t="s">
        <v>918</v>
      </c>
      <c r="F80" s="2">
        <v>4.9516529416294142E-2</v>
      </c>
      <c r="G80" s="2">
        <v>1.5593178104893495</v>
      </c>
      <c r="H80" s="2">
        <v>2.9471445249602142</v>
      </c>
      <c r="I80" s="2">
        <v>0.56374924071950228</v>
      </c>
      <c r="J80" s="2" t="e">
        <f>NA()</f>
        <v>#N/A</v>
      </c>
      <c r="K80" s="2">
        <v>1</v>
      </c>
      <c r="L80" s="2">
        <v>1.6135057362186014</v>
      </c>
      <c r="M80" s="2">
        <v>6.2414765116587843</v>
      </c>
      <c r="N80" s="2">
        <v>75.660925129417848</v>
      </c>
      <c r="O80" s="2">
        <v>8.4631862034921478E-3</v>
      </c>
      <c r="P80" s="2">
        <v>1.6995493010912001E-2</v>
      </c>
      <c r="Q80" s="2">
        <v>1</v>
      </c>
    </row>
    <row r="81" spans="1:17">
      <c r="A81" s="2" t="s">
        <v>919</v>
      </c>
      <c r="B81" s="2" t="s">
        <v>920</v>
      </c>
      <c r="C81" s="2" t="s">
        <v>921</v>
      </c>
      <c r="D81" s="2">
        <v>1</v>
      </c>
      <c r="E81" s="2" t="s">
        <v>922</v>
      </c>
      <c r="F81" s="2">
        <v>1.2101595185291043</v>
      </c>
      <c r="G81" s="2">
        <v>0.92753466276462371</v>
      </c>
      <c r="H81" s="2">
        <v>1.9020229615461539</v>
      </c>
      <c r="I81" s="2">
        <v>0.11209787291613715</v>
      </c>
      <c r="J81" s="2">
        <v>0.17619009774819971</v>
      </c>
      <c r="K81" s="2">
        <v>1</v>
      </c>
      <c r="L81" s="2">
        <v>1.5775387565045882</v>
      </c>
      <c r="M81" s="2">
        <v>2.0151630455384648</v>
      </c>
      <c r="N81" s="2">
        <v>4.0422625946430513</v>
      </c>
      <c r="O81" s="2">
        <v>4.5843438994186744E-3</v>
      </c>
      <c r="P81" s="2">
        <v>9.7011097490289494E-3</v>
      </c>
      <c r="Q81" s="2">
        <v>1</v>
      </c>
    </row>
    <row r="82" spans="1:17">
      <c r="A82" s="2" t="s">
        <v>923</v>
      </c>
      <c r="B82" s="2" t="s">
        <v>924</v>
      </c>
      <c r="C82" s="2" t="s">
        <v>925</v>
      </c>
      <c r="D82" s="2">
        <v>1</v>
      </c>
      <c r="E82" s="2" t="s">
        <v>926</v>
      </c>
      <c r="F82" s="2">
        <v>0.9696158954892854</v>
      </c>
      <c r="G82" s="2">
        <v>-0.77608712245273315</v>
      </c>
      <c r="H82" s="2">
        <v>-1.7124799803802273</v>
      </c>
      <c r="I82" s="2">
        <v>0.17907385955459942</v>
      </c>
      <c r="J82" s="2">
        <v>0.26010016310162049</v>
      </c>
      <c r="K82" s="2">
        <v>1</v>
      </c>
      <c r="L82" s="2">
        <v>0.70496747224760326</v>
      </c>
      <c r="M82" s="2">
        <v>2.2204675504076108</v>
      </c>
      <c r="N82" s="2">
        <v>4.6604444638126523</v>
      </c>
      <c r="O82" s="2">
        <v>2.6518190592489981E-2</v>
      </c>
      <c r="P82" s="2">
        <v>4.7593710405656423E-2</v>
      </c>
      <c r="Q82" s="2">
        <v>1</v>
      </c>
    </row>
    <row r="83" spans="1:17">
      <c r="A83" s="2" t="s">
        <v>927</v>
      </c>
      <c r="B83" s="2" t="s">
        <v>928</v>
      </c>
      <c r="C83" s="2" t="s">
        <v>929</v>
      </c>
      <c r="D83" s="2">
        <v>1</v>
      </c>
      <c r="E83" s="2" t="s">
        <v>930</v>
      </c>
      <c r="F83" s="2">
        <v>0.63607165868093984</v>
      </c>
      <c r="G83" s="2">
        <v>5.1223858029085383</v>
      </c>
      <c r="H83" s="2">
        <v>34.833071885401864</v>
      </c>
      <c r="I83" s="2">
        <v>4.0540687536947978E-2</v>
      </c>
      <c r="J83" s="2">
        <v>7.4445370443965223E-2</v>
      </c>
      <c r="K83" s="2">
        <v>1</v>
      </c>
      <c r="L83" s="2">
        <v>1.6203384948648465</v>
      </c>
      <c r="M83" s="2">
        <v>3.1189927044525754</v>
      </c>
      <c r="N83" s="2">
        <v>8.6878109171793856</v>
      </c>
      <c r="O83" s="2">
        <v>1.7991719134056037E-4</v>
      </c>
      <c r="P83" s="2">
        <v>4.8447555515598141E-4</v>
      </c>
      <c r="Q83" s="2">
        <v>1</v>
      </c>
    </row>
    <row r="84" spans="1:17">
      <c r="A84" s="2" t="s">
        <v>931</v>
      </c>
      <c r="B84" s="2" t="s">
        <v>932</v>
      </c>
      <c r="C84" s="2" t="s">
        <v>933</v>
      </c>
      <c r="D84" s="2">
        <v>1</v>
      </c>
      <c r="E84" s="2" t="s">
        <v>934</v>
      </c>
      <c r="F84" s="2">
        <v>1.1631595828141794</v>
      </c>
      <c r="G84" s="2">
        <v>1.2585710171886917</v>
      </c>
      <c r="H84" s="2">
        <v>2.3925863893606962</v>
      </c>
      <c r="I84" s="2">
        <v>6.3226603359412728E-2</v>
      </c>
      <c r="J84" s="2">
        <v>0.10890307603394926</v>
      </c>
      <c r="K84" s="2">
        <v>1</v>
      </c>
      <c r="L84" s="2">
        <v>1.9515049695809807</v>
      </c>
      <c r="M84" s="2">
        <v>2.6114334105623898</v>
      </c>
      <c r="N84" s="2">
        <v>6.1111055980059428</v>
      </c>
      <c r="O84" s="2">
        <v>1.5156667304302586E-4</v>
      </c>
      <c r="P84" s="2">
        <v>4.1226062953192248E-4</v>
      </c>
      <c r="Q84" s="2">
        <v>1</v>
      </c>
    </row>
    <row r="85" spans="1:17">
      <c r="A85" s="2" t="s">
        <v>935</v>
      </c>
      <c r="B85" s="2" t="s">
        <v>936</v>
      </c>
      <c r="C85" s="2" t="s">
        <v>935</v>
      </c>
      <c r="D85" s="2">
        <v>1</v>
      </c>
      <c r="E85" s="2" t="s">
        <v>937</v>
      </c>
      <c r="F85" s="2">
        <v>59.303510068616937</v>
      </c>
      <c r="G85" s="2">
        <v>1.5211770480511349</v>
      </c>
      <c r="H85" s="2">
        <v>2.8702512858647116</v>
      </c>
      <c r="I85" s="2">
        <v>1.6860455219859971E-17</v>
      </c>
      <c r="J85" s="2">
        <v>1.7409655715620883E-16</v>
      </c>
      <c r="K85" s="2">
        <v>3.9949162597936213E-13</v>
      </c>
      <c r="L85" s="2">
        <v>38.442759677910992</v>
      </c>
      <c r="M85" s="2">
        <v>2.3931181018457486</v>
      </c>
      <c r="N85" s="2">
        <v>5.2529144979800675</v>
      </c>
      <c r="O85" s="2">
        <v>1.0735013126480448E-58</v>
      </c>
      <c r="P85" s="2">
        <v>3.2599939596710278E-57</v>
      </c>
      <c r="Q85" s="2">
        <v>2.5756516994364538E-54</v>
      </c>
    </row>
    <row r="86" spans="1:17">
      <c r="A86" s="2" t="s">
        <v>938</v>
      </c>
      <c r="B86" s="2" t="e">
        <v>#N/A</v>
      </c>
      <c r="C86" s="2" t="s">
        <v>938</v>
      </c>
      <c r="D86" s="2">
        <v>1</v>
      </c>
      <c r="E86" s="2" t="s">
        <v>939</v>
      </c>
      <c r="F86" s="2">
        <v>1.5595236990839945</v>
      </c>
      <c r="G86" s="2">
        <v>1.5339635264666609</v>
      </c>
      <c r="H86" s="2">
        <v>2.8958031335091512</v>
      </c>
      <c r="I86" s="2">
        <v>5.0068108755190764E-2</v>
      </c>
      <c r="J86" s="2">
        <v>8.9288060216803258E-2</v>
      </c>
      <c r="K86" s="2">
        <v>1</v>
      </c>
      <c r="L86" s="2">
        <v>1.7123351961250892</v>
      </c>
      <c r="M86" s="2">
        <v>2.2472047277021887</v>
      </c>
      <c r="N86" s="2">
        <v>4.747620860751165</v>
      </c>
      <c r="O86" s="2">
        <v>1.7270568215739426E-2</v>
      </c>
      <c r="P86" s="2">
        <v>3.2389574623908263E-2</v>
      </c>
      <c r="Q86" s="2">
        <v>1</v>
      </c>
    </row>
    <row r="87" spans="1:17">
      <c r="A87" s="2" t="s">
        <v>940</v>
      </c>
      <c r="B87" s="2" t="s">
        <v>941</v>
      </c>
      <c r="C87" s="2" t="s">
        <v>942</v>
      </c>
      <c r="D87" s="2">
        <v>1</v>
      </c>
      <c r="E87" s="2" t="s">
        <v>943</v>
      </c>
      <c r="F87" s="2">
        <v>0.75564313297495145</v>
      </c>
      <c r="G87" s="2">
        <v>2.2793076298280774</v>
      </c>
      <c r="H87" s="2">
        <v>4.8544492581963619</v>
      </c>
      <c r="I87" s="2">
        <v>5.5553166371670799E-2</v>
      </c>
      <c r="J87" s="2">
        <v>9.7510264340086611E-2</v>
      </c>
      <c r="K87" s="2">
        <v>1</v>
      </c>
      <c r="L87" s="2">
        <v>1.068715107877676</v>
      </c>
      <c r="M87" s="2">
        <v>2.1636831614056087</v>
      </c>
      <c r="N87" s="2">
        <v>4.4805727442464569</v>
      </c>
      <c r="O87" s="2">
        <v>1.0673066599960916E-2</v>
      </c>
      <c r="P87" s="2">
        <v>2.0945847403133048E-2</v>
      </c>
      <c r="Q87" s="2">
        <v>1</v>
      </c>
    </row>
    <row r="88" spans="1:17">
      <c r="A88" s="2" t="s">
        <v>944</v>
      </c>
      <c r="B88" s="2" t="s">
        <v>945</v>
      </c>
      <c r="C88" s="2" t="s">
        <v>946</v>
      </c>
      <c r="D88" s="2">
        <v>1</v>
      </c>
      <c r="E88" s="2" t="s">
        <v>947</v>
      </c>
      <c r="F88" s="2">
        <v>20.830115283166339</v>
      </c>
      <c r="G88" s="2">
        <v>1.997341051613575</v>
      </c>
      <c r="H88" s="2">
        <v>3.9926346191309476</v>
      </c>
      <c r="I88" s="2">
        <v>2.5861447282141635E-15</v>
      </c>
      <c r="J88" s="2">
        <v>2.3318387451878215E-14</v>
      </c>
      <c r="K88" s="2">
        <v>6.1276113190306386E-11</v>
      </c>
      <c r="L88" s="2">
        <v>13.215829957489385</v>
      </c>
      <c r="M88" s="2">
        <v>3.05919617386995</v>
      </c>
      <c r="N88" s="2">
        <v>8.3350807373266118</v>
      </c>
      <c r="O88" s="2">
        <v>4.8069142881321123E-18</v>
      </c>
      <c r="P88" s="2">
        <v>3.7786080792958751E-17</v>
      </c>
      <c r="Q88" s="2">
        <v>1.1533229451515377E-13</v>
      </c>
    </row>
    <row r="89" spans="1:17">
      <c r="A89" s="2" t="s">
        <v>948</v>
      </c>
      <c r="B89" s="2" t="s">
        <v>949</v>
      </c>
      <c r="C89" s="2" t="s">
        <v>950</v>
      </c>
      <c r="D89" s="2">
        <v>1</v>
      </c>
      <c r="E89" s="2" t="s">
        <v>951</v>
      </c>
      <c r="F89" s="2">
        <v>0.85634973001692183</v>
      </c>
      <c r="G89" s="2">
        <v>1.9008802296226033</v>
      </c>
      <c r="H89" s="2">
        <v>3.7344097416990603</v>
      </c>
      <c r="I89" s="2">
        <v>2.5807923198571881E-2</v>
      </c>
      <c r="J89" s="2">
        <v>5.0103045999677166E-2</v>
      </c>
      <c r="K89" s="2">
        <v>1</v>
      </c>
      <c r="L89" s="2">
        <v>2.9402983246611161</v>
      </c>
      <c r="M89" s="2">
        <v>3.9317046298937637</v>
      </c>
      <c r="N89" s="2">
        <v>15.260228186760319</v>
      </c>
      <c r="O89" s="2">
        <v>2.5491604322846155E-6</v>
      </c>
      <c r="P89" s="2">
        <v>8.651180113542935E-6</v>
      </c>
      <c r="Q89" s="2">
        <v>6.1162006251804776E-2</v>
      </c>
    </row>
    <row r="90" spans="1:17">
      <c r="A90" s="2" t="s">
        <v>952</v>
      </c>
      <c r="B90" s="2" t="s">
        <v>953</v>
      </c>
      <c r="C90" s="2" t="s">
        <v>952</v>
      </c>
      <c r="D90" s="2">
        <v>1</v>
      </c>
      <c r="E90" s="2" t="s">
        <v>954</v>
      </c>
      <c r="F90" s="2">
        <v>0.33614858128362296</v>
      </c>
      <c r="G90" s="2">
        <v>2.049141972384398</v>
      </c>
      <c r="H90" s="2">
        <v>4.138597576145604</v>
      </c>
      <c r="I90" s="2">
        <v>0.14974921641963634</v>
      </c>
      <c r="J90" s="2">
        <v>0.22435318699724879</v>
      </c>
      <c r="K90" s="2">
        <v>1</v>
      </c>
      <c r="L90" s="2">
        <v>0.75541416628237101</v>
      </c>
      <c r="M90" s="2">
        <v>2.6330802470912893</v>
      </c>
      <c r="N90" s="2">
        <v>6.2034906982223861</v>
      </c>
      <c r="O90" s="2">
        <v>1.7819819243043669E-2</v>
      </c>
      <c r="P90" s="2">
        <v>3.3332172321527985E-2</v>
      </c>
      <c r="Q90" s="2">
        <v>1</v>
      </c>
    </row>
    <row r="91" spans="1:17">
      <c r="A91" s="2" t="s">
        <v>955</v>
      </c>
      <c r="B91" s="2" t="s">
        <v>956</v>
      </c>
      <c r="C91" s="2" t="s">
        <v>955</v>
      </c>
      <c r="D91" s="2">
        <v>1</v>
      </c>
      <c r="E91" s="2" t="s">
        <v>957</v>
      </c>
      <c r="F91" s="2">
        <v>60.968416620029643</v>
      </c>
      <c r="G91" s="2">
        <v>1.3594936437757745</v>
      </c>
      <c r="H91" s="2">
        <v>2.5659510411329274</v>
      </c>
      <c r="I91" s="2">
        <v>1.6125875661274104E-33</v>
      </c>
      <c r="J91" s="2">
        <v>3.4506574823883544E-32</v>
      </c>
      <c r="K91" s="2">
        <v>3.8208649791822861E-29</v>
      </c>
      <c r="L91" s="2">
        <v>84.179245769110324</v>
      </c>
      <c r="M91" s="2">
        <v>2.3681930820165</v>
      </c>
      <c r="N91" s="2">
        <v>5.1629408939208652</v>
      </c>
      <c r="O91" s="2">
        <v>1.4326432971845175E-89</v>
      </c>
      <c r="P91" s="2">
        <v>7.6902005344409298E-88</v>
      </c>
      <c r="Q91" s="2">
        <v>3.4373410629348126E-85</v>
      </c>
    </row>
    <row r="92" spans="1:17">
      <c r="A92" s="2" t="s">
        <v>958</v>
      </c>
      <c r="B92" s="2" t="s">
        <v>959</v>
      </c>
      <c r="C92" s="2" t="s">
        <v>958</v>
      </c>
      <c r="D92" s="2">
        <v>1</v>
      </c>
      <c r="E92" s="2" t="s">
        <v>960</v>
      </c>
      <c r="F92" s="2">
        <v>18.158149974575988</v>
      </c>
      <c r="G92" s="2">
        <v>1.9059201480422041</v>
      </c>
      <c r="H92" s="2">
        <v>3.7474783619721048</v>
      </c>
      <c r="I92" s="2">
        <v>2.2802400526851355E-26</v>
      </c>
      <c r="J92" s="2">
        <v>3.6428025031737335E-25</v>
      </c>
      <c r="K92" s="2">
        <v>5.4028007808321605E-22</v>
      </c>
      <c r="L92" s="2">
        <v>24.127665429664091</v>
      </c>
      <c r="M92" s="2">
        <v>2.2250855693232872</v>
      </c>
      <c r="N92" s="2">
        <v>4.6753862931651389</v>
      </c>
      <c r="O92" s="2">
        <v>3.4619584551354701E-48</v>
      </c>
      <c r="P92" s="2">
        <v>8.3243537322379385E-47</v>
      </c>
      <c r="Q92" s="2">
        <v>8.3062769214065335E-44</v>
      </c>
    </row>
    <row r="93" spans="1:17">
      <c r="A93" s="2" t="s">
        <v>961</v>
      </c>
      <c r="B93" s="2" t="s">
        <v>962</v>
      </c>
      <c r="C93" s="2" t="s">
        <v>961</v>
      </c>
      <c r="D93" s="2">
        <v>1</v>
      </c>
      <c r="E93" s="2" t="s">
        <v>963</v>
      </c>
      <c r="F93" s="2">
        <v>5.1389417100429311</v>
      </c>
      <c r="G93" s="2">
        <v>1.4081388580201757</v>
      </c>
      <c r="H93" s="2">
        <v>2.6539457086422265</v>
      </c>
      <c r="I93" s="2">
        <v>1.6329935912404736E-3</v>
      </c>
      <c r="J93" s="2">
        <v>4.2218487463155201E-3</v>
      </c>
      <c r="K93" s="2">
        <v>1</v>
      </c>
      <c r="L93" s="2">
        <v>3.633711286478372</v>
      </c>
      <c r="M93" s="2">
        <v>3.1255077001655307</v>
      </c>
      <c r="N93" s="2">
        <v>8.7271324943805215</v>
      </c>
      <c r="O93" s="2">
        <v>1.0455113257816207E-5</v>
      </c>
      <c r="P93" s="2">
        <v>3.3049084167332488E-5</v>
      </c>
      <c r="Q93" s="2">
        <v>0.25084953239478425</v>
      </c>
    </row>
    <row r="94" spans="1:17">
      <c r="A94" s="2" t="s">
        <v>964</v>
      </c>
      <c r="B94" s="2" t="s">
        <v>965</v>
      </c>
      <c r="C94" s="2" t="s">
        <v>964</v>
      </c>
      <c r="D94" s="2">
        <v>1</v>
      </c>
      <c r="E94" s="2" t="s">
        <v>966</v>
      </c>
      <c r="F94" s="2">
        <v>10.228299335944312</v>
      </c>
      <c r="G94" s="2">
        <v>1.2241416357867079</v>
      </c>
      <c r="H94" s="2">
        <v>2.3361641295880782</v>
      </c>
      <c r="I94" s="2">
        <v>1.5841886673566888E-6</v>
      </c>
      <c r="J94" s="2">
        <v>6.6666312400236912E-6</v>
      </c>
      <c r="K94" s="2">
        <v>3.7535766284349383E-2</v>
      </c>
      <c r="L94" s="2">
        <v>13.371941614157846</v>
      </c>
      <c r="M94" s="2">
        <v>2.1374638575688949</v>
      </c>
      <c r="N94" s="2">
        <v>4.3998790258562428</v>
      </c>
      <c r="O94" s="2">
        <v>9.593597720769066E-18</v>
      </c>
      <c r="P94" s="2">
        <v>7.4415467802179862E-17</v>
      </c>
      <c r="Q94" s="2">
        <v>2.3017919011441219E-13</v>
      </c>
    </row>
    <row r="95" spans="1:17">
      <c r="A95" s="2" t="s">
        <v>967</v>
      </c>
      <c r="B95" s="2" t="s">
        <v>968</v>
      </c>
      <c r="C95" s="2" t="s">
        <v>969</v>
      </c>
      <c r="D95" s="2">
        <v>1</v>
      </c>
      <c r="E95" s="2" t="s">
        <v>970</v>
      </c>
      <c r="F95" s="2">
        <v>23.879127785416106</v>
      </c>
      <c r="G95" s="2">
        <v>1.7542630610791419</v>
      </c>
      <c r="H95" s="2">
        <v>3.3735395162706125</v>
      </c>
      <c r="I95" s="2">
        <v>3.9392044756409582E-17</v>
      </c>
      <c r="J95" s="2">
        <v>3.9732248779305844E-16</v>
      </c>
      <c r="K95" s="2">
        <v>9.3335510845836865E-13</v>
      </c>
      <c r="L95" s="2">
        <v>20.527701316662672</v>
      </c>
      <c r="M95" s="2">
        <v>3.0190620591953508</v>
      </c>
      <c r="N95" s="2">
        <v>8.106403900109866</v>
      </c>
      <c r="O95" s="2">
        <v>1.9653448544186439E-34</v>
      </c>
      <c r="P95" s="2">
        <v>3.0951474370517306E-33</v>
      </c>
      <c r="Q95" s="2">
        <v>4.7154519092066524E-30</v>
      </c>
    </row>
    <row r="96" spans="1:17">
      <c r="A96" s="2" t="s">
        <v>971</v>
      </c>
      <c r="B96" s="2" t="s">
        <v>972</v>
      </c>
      <c r="C96" s="2" t="s">
        <v>973</v>
      </c>
      <c r="D96" s="2">
        <v>1</v>
      </c>
      <c r="E96" s="2" t="s">
        <v>974</v>
      </c>
      <c r="F96" s="2">
        <v>0.26604817818367327</v>
      </c>
      <c r="G96" s="2">
        <v>4.0190051527501467</v>
      </c>
      <c r="H96" s="2">
        <v>16.212168306053087</v>
      </c>
      <c r="I96" s="2">
        <v>0.1253230983979684</v>
      </c>
      <c r="J96" s="2">
        <v>0.19350911929934722</v>
      </c>
      <c r="K96" s="2">
        <v>1</v>
      </c>
      <c r="L96" s="2">
        <v>1.2099648498704634</v>
      </c>
      <c r="M96" s="2">
        <v>6.2520686620415722</v>
      </c>
      <c r="N96" s="2">
        <v>76.218465730896582</v>
      </c>
      <c r="O96" s="2">
        <v>1.1013525417683615E-2</v>
      </c>
      <c r="P96" s="2">
        <v>2.1549267196557819E-2</v>
      </c>
      <c r="Q96" s="2">
        <v>1</v>
      </c>
    </row>
    <row r="97" spans="1:17">
      <c r="A97" s="2" t="s">
        <v>975</v>
      </c>
      <c r="B97" s="2" t="s">
        <v>976</v>
      </c>
      <c r="C97" s="2" t="s">
        <v>977</v>
      </c>
      <c r="D97" s="2">
        <v>1</v>
      </c>
      <c r="E97" s="2" t="s">
        <v>978</v>
      </c>
      <c r="F97" s="2">
        <v>69.934002985756209</v>
      </c>
      <c r="G97" s="2">
        <v>1.4883543272749133</v>
      </c>
      <c r="H97" s="2">
        <v>2.805687496191398</v>
      </c>
      <c r="I97" s="2">
        <v>1.1792984763728318E-31</v>
      </c>
      <c r="J97" s="2">
        <v>2.3427603572706479E-30</v>
      </c>
      <c r="K97" s="2">
        <v>2.7942298099177877E-27</v>
      </c>
      <c r="L97" s="2">
        <v>103.62087296937756</v>
      </c>
      <c r="M97" s="2">
        <v>2.0729907391846498</v>
      </c>
      <c r="N97" s="2">
        <v>4.2075801078174626</v>
      </c>
      <c r="O97" s="2">
        <v>1.9978884276124661E-73</v>
      </c>
      <c r="P97" s="2">
        <v>8.367347009929352E-72</v>
      </c>
      <c r="Q97" s="2">
        <v>4.7935337043705902E-69</v>
      </c>
    </row>
    <row r="98" spans="1:17">
      <c r="A98" s="2" t="s">
        <v>979</v>
      </c>
      <c r="B98" s="2" t="s">
        <v>980</v>
      </c>
      <c r="C98" s="2" t="s">
        <v>979</v>
      </c>
      <c r="D98" s="2">
        <v>1</v>
      </c>
      <c r="E98" s="2" t="s">
        <v>981</v>
      </c>
      <c r="F98" s="2">
        <v>3.3029815962656532</v>
      </c>
      <c r="G98" s="2">
        <v>1.4649301737835057</v>
      </c>
      <c r="H98" s="2">
        <v>2.7605010957344964</v>
      </c>
      <c r="I98" s="2">
        <v>1.1966747512645157E-7</v>
      </c>
      <c r="J98" s="2">
        <v>5.7056752751524721E-7</v>
      </c>
      <c r="K98" s="2">
        <v>2.8354011556461435E-3</v>
      </c>
      <c r="L98" s="2">
        <v>4.8032194453628181</v>
      </c>
      <c r="M98" s="2">
        <v>2.1941393118398116</v>
      </c>
      <c r="N98" s="2">
        <v>4.5761657625619598</v>
      </c>
      <c r="O98" s="2">
        <v>9.0303640230219483E-19</v>
      </c>
      <c r="P98" s="2">
        <v>7.4093051350715069E-18</v>
      </c>
      <c r="Q98" s="2">
        <v>2.1666552400436562E-14</v>
      </c>
    </row>
    <row r="99" spans="1:17">
      <c r="A99" s="2" t="s">
        <v>982</v>
      </c>
      <c r="B99" s="2" t="s">
        <v>983</v>
      </c>
      <c r="C99" s="2" t="s">
        <v>984</v>
      </c>
      <c r="D99" s="2">
        <v>1</v>
      </c>
      <c r="E99" s="2" t="s">
        <v>985</v>
      </c>
      <c r="F99" s="2">
        <v>18.387916591845705</v>
      </c>
      <c r="G99" s="2">
        <v>1.906228807668731</v>
      </c>
      <c r="H99" s="2">
        <v>3.7482802078114146</v>
      </c>
      <c r="I99" s="2">
        <v>6.8596141265672206E-19</v>
      </c>
      <c r="J99" s="2">
        <v>7.6145491480003312E-18</v>
      </c>
      <c r="K99" s="2">
        <v>1.6253169711488371E-14</v>
      </c>
      <c r="L99" s="2">
        <v>21.080565058789812</v>
      </c>
      <c r="M99" s="2">
        <v>2.1514200073260161</v>
      </c>
      <c r="N99" s="2">
        <v>4.4426485207290538</v>
      </c>
      <c r="O99" s="2">
        <v>5.1725089232215492E-26</v>
      </c>
      <c r="P99" s="2">
        <v>5.9199079853507096E-25</v>
      </c>
      <c r="Q99" s="2">
        <v>1.2410400659485463E-21</v>
      </c>
    </row>
    <row r="100" spans="1:17">
      <c r="A100" s="2" t="s">
        <v>986</v>
      </c>
      <c r="B100" s="2" t="s">
        <v>987</v>
      </c>
      <c r="C100" s="2" t="s">
        <v>986</v>
      </c>
      <c r="D100" s="2">
        <v>1</v>
      </c>
      <c r="E100" s="2" t="s">
        <v>988</v>
      </c>
      <c r="F100" s="2">
        <v>6.9166698224192915</v>
      </c>
      <c r="G100" s="2">
        <v>0.8460273038766345</v>
      </c>
      <c r="H100" s="2">
        <v>1.7975442725132056</v>
      </c>
      <c r="I100" s="2">
        <v>3.0327548376681544E-4</v>
      </c>
      <c r="J100" s="2">
        <v>9.0489215877176746E-4</v>
      </c>
      <c r="K100" s="2">
        <v>1</v>
      </c>
      <c r="L100" s="2">
        <v>10.129047151811347</v>
      </c>
      <c r="M100" s="2">
        <v>2.2420114265262279</v>
      </c>
      <c r="N100" s="2">
        <v>4.7305614681259653</v>
      </c>
      <c r="O100" s="2">
        <v>4.6880643559102619E-21</v>
      </c>
      <c r="P100" s="2">
        <v>4.3472006336820744E-20</v>
      </c>
      <c r="Q100" s="2">
        <v>1.1248072809135491E-16</v>
      </c>
    </row>
    <row r="101" spans="1:17">
      <c r="A101" s="2" t="s">
        <v>989</v>
      </c>
      <c r="B101" s="2" t="s">
        <v>990</v>
      </c>
      <c r="C101" s="2" t="s">
        <v>989</v>
      </c>
      <c r="D101" s="2">
        <v>1</v>
      </c>
      <c r="E101" s="2" t="s">
        <v>991</v>
      </c>
      <c r="F101" s="2">
        <v>0.43847037394132687</v>
      </c>
      <c r="G101" s="2">
        <v>1.8488367686790144</v>
      </c>
      <c r="H101" s="2">
        <v>3.6020963431599271</v>
      </c>
      <c r="I101" s="2">
        <v>0.24620914529223836</v>
      </c>
      <c r="J101" s="2">
        <v>0.33682989728944324</v>
      </c>
      <c r="K101" s="2">
        <v>1</v>
      </c>
      <c r="L101" s="2">
        <v>2.5045347156518543</v>
      </c>
      <c r="M101" s="2">
        <v>2.8793879598587697</v>
      </c>
      <c r="N101" s="2">
        <v>7.3583788689928031</v>
      </c>
      <c r="O101" s="2">
        <v>2.7018377207742349E-3</v>
      </c>
      <c r="P101" s="2">
        <v>5.9826593551800551E-3</v>
      </c>
      <c r="Q101" s="2">
        <v>1</v>
      </c>
    </row>
    <row r="102" spans="1:17">
      <c r="A102" s="2" t="s">
        <v>992</v>
      </c>
      <c r="B102" s="2" t="s">
        <v>993</v>
      </c>
      <c r="C102" s="2" t="s">
        <v>994</v>
      </c>
      <c r="D102" s="2">
        <v>1</v>
      </c>
      <c r="E102" s="2" t="s">
        <v>995</v>
      </c>
      <c r="F102" s="2">
        <v>2.0066893675605937</v>
      </c>
      <c r="G102" s="2">
        <v>0.13932559328087063</v>
      </c>
      <c r="H102" s="2">
        <v>1.1013901362540675</v>
      </c>
      <c r="I102" s="2">
        <v>0.74423405799266962</v>
      </c>
      <c r="J102" s="2">
        <v>0.80878366946752234</v>
      </c>
      <c r="K102" s="2">
        <v>1</v>
      </c>
      <c r="L102" s="2">
        <v>4.9614402516201928</v>
      </c>
      <c r="M102" s="2">
        <v>2.9593786670292439</v>
      </c>
      <c r="N102" s="2">
        <v>7.7778891139435391</v>
      </c>
      <c r="O102" s="2">
        <v>3.2277644128486949E-8</v>
      </c>
      <c r="P102" s="2">
        <v>1.3284609220412368E-7</v>
      </c>
      <c r="Q102" s="2">
        <v>7.744375155747874E-4</v>
      </c>
    </row>
    <row r="103" spans="1:17">
      <c r="A103" s="2" t="s">
        <v>996</v>
      </c>
      <c r="B103" s="2" t="s">
        <v>997</v>
      </c>
      <c r="C103" s="2" t="s">
        <v>996</v>
      </c>
      <c r="D103" s="2">
        <v>1</v>
      </c>
      <c r="E103" s="2" t="s">
        <v>998</v>
      </c>
      <c r="F103" s="2">
        <v>30.665861741368804</v>
      </c>
      <c r="G103" s="2">
        <v>1.4778979234813669</v>
      </c>
      <c r="H103" s="2">
        <v>2.7854258742011795</v>
      </c>
      <c r="I103" s="2">
        <v>3.0414115926325419E-16</v>
      </c>
      <c r="J103" s="2">
        <v>2.9115152390214024E-15</v>
      </c>
      <c r="K103" s="2">
        <v>7.2063206275835451E-12</v>
      </c>
      <c r="L103" s="2">
        <v>33.007946589693951</v>
      </c>
      <c r="M103" s="2">
        <v>2.3899618006196155</v>
      </c>
      <c r="N103" s="2">
        <v>5.241434831970599</v>
      </c>
      <c r="O103" s="2">
        <v>1.1505028058464116E-34</v>
      </c>
      <c r="P103" s="2">
        <v>1.8384729323053734E-33</v>
      </c>
      <c r="Q103" s="2">
        <v>2.7604013820672953E-30</v>
      </c>
    </row>
    <row r="104" spans="1:17">
      <c r="A104" s="2" t="s">
        <v>999</v>
      </c>
      <c r="B104" s="2" t="s">
        <v>1000</v>
      </c>
      <c r="C104" s="2" t="s">
        <v>999</v>
      </c>
      <c r="D104" s="2">
        <v>1</v>
      </c>
      <c r="E104" s="2" t="s">
        <v>1001</v>
      </c>
      <c r="F104" s="2">
        <v>1.9491301056224011</v>
      </c>
      <c r="G104" s="2">
        <v>0.83302529374317813</v>
      </c>
      <c r="H104" s="2">
        <v>1.7814170332538601</v>
      </c>
      <c r="I104" s="2">
        <v>0.10892866549739788</v>
      </c>
      <c r="J104" s="2">
        <v>0.17196407849937814</v>
      </c>
      <c r="K104" s="2">
        <v>1</v>
      </c>
      <c r="L104" s="2">
        <v>3.1783198866902631</v>
      </c>
      <c r="M104" s="2">
        <v>2.2274807622700261</v>
      </c>
      <c r="N104" s="2">
        <v>4.6831549158163224</v>
      </c>
      <c r="O104" s="2">
        <v>4.1492734932623817E-6</v>
      </c>
      <c r="P104" s="2">
        <v>1.3750932894265346E-5</v>
      </c>
      <c r="Q104" s="2">
        <v>9.9553518923844328E-2</v>
      </c>
    </row>
    <row r="105" spans="1:17">
      <c r="A105" s="2" t="s">
        <v>1002</v>
      </c>
      <c r="B105" s="2" t="s">
        <v>1003</v>
      </c>
      <c r="C105" s="2" t="s">
        <v>1004</v>
      </c>
      <c r="D105" s="2">
        <v>1</v>
      </c>
      <c r="E105" s="2" t="s">
        <v>1005</v>
      </c>
      <c r="F105" s="2">
        <v>0.20252862975230546</v>
      </c>
      <c r="G105" s="2">
        <v>4.4605895725397824</v>
      </c>
      <c r="H105" s="2">
        <v>22.017665002924204</v>
      </c>
      <c r="I105" s="2">
        <v>7.567087680627034E-2</v>
      </c>
      <c r="J105" s="2">
        <v>0.12660308801410985</v>
      </c>
      <c r="K105" s="2">
        <v>1</v>
      </c>
      <c r="L105" s="2">
        <v>0.42393948062999076</v>
      </c>
      <c r="M105" s="2">
        <v>3.804009142943249</v>
      </c>
      <c r="N105" s="2">
        <v>13.967569976012204</v>
      </c>
      <c r="O105" s="2">
        <v>6.158926553980015E-3</v>
      </c>
      <c r="P105" s="2">
        <v>1.2711993276456449E-2</v>
      </c>
      <c r="Q105" s="2">
        <v>1</v>
      </c>
    </row>
    <row r="106" spans="1:17">
      <c r="A106" s="2" t="s">
        <v>1006</v>
      </c>
      <c r="B106" s="2" t="s">
        <v>1007</v>
      </c>
      <c r="C106" s="2" t="s">
        <v>1006</v>
      </c>
      <c r="D106" s="2">
        <v>1</v>
      </c>
      <c r="E106" s="2" t="s">
        <v>1008</v>
      </c>
      <c r="F106" s="2">
        <v>3.1757578698047664</v>
      </c>
      <c r="G106" s="2">
        <v>1.9521711070212859</v>
      </c>
      <c r="H106" s="2">
        <v>3.8695642306499836</v>
      </c>
      <c r="I106" s="2">
        <v>1.3495349500986152E-4</v>
      </c>
      <c r="J106" s="2">
        <v>4.2755826017544648E-4</v>
      </c>
      <c r="K106" s="2">
        <v>1</v>
      </c>
      <c r="L106" s="2">
        <v>6.350135629885135</v>
      </c>
      <c r="M106" s="2">
        <v>5.5591179676128366</v>
      </c>
      <c r="N106" s="2">
        <v>47.147781011563453</v>
      </c>
      <c r="O106" s="2">
        <v>4.2690070851017068E-11</v>
      </c>
      <c r="P106" s="2">
        <v>2.2277358515522759E-10</v>
      </c>
      <c r="Q106" s="2">
        <v>1.0242628699284525E-6</v>
      </c>
    </row>
    <row r="107" spans="1:17">
      <c r="A107" s="2" t="s">
        <v>1009</v>
      </c>
      <c r="B107" s="2" t="s">
        <v>1010</v>
      </c>
      <c r="C107" s="2" t="s">
        <v>1011</v>
      </c>
      <c r="D107" s="2">
        <v>1</v>
      </c>
      <c r="E107" s="2" t="s">
        <v>1012</v>
      </c>
      <c r="F107" s="2">
        <v>48.679992414199887</v>
      </c>
      <c r="G107" s="2">
        <v>1.9884456435144868</v>
      </c>
      <c r="H107" s="2">
        <v>3.9680924637154424</v>
      </c>
      <c r="I107" s="2">
        <v>4.6931310747124279E-58</v>
      </c>
      <c r="J107" s="2">
        <v>2.0419721283895839E-56</v>
      </c>
      <c r="K107" s="2">
        <v>1.1119904768423627E-53</v>
      </c>
      <c r="L107" s="2">
        <v>53.906579000906483</v>
      </c>
      <c r="M107" s="2">
        <v>2.1689009631108922</v>
      </c>
      <c r="N107" s="2">
        <v>4.4968069915776274</v>
      </c>
      <c r="O107" s="2">
        <v>9.2632262013760335E-86</v>
      </c>
      <c r="P107" s="2">
        <v>4.6350589397563622E-84</v>
      </c>
      <c r="Q107" s="2">
        <v>2.2225258624961516E-81</v>
      </c>
    </row>
    <row r="108" spans="1:17">
      <c r="A108" s="2" t="s">
        <v>1013</v>
      </c>
      <c r="B108" s="2" t="s">
        <v>1014</v>
      </c>
      <c r="C108" s="2" t="s">
        <v>1015</v>
      </c>
      <c r="D108" s="2">
        <v>1</v>
      </c>
      <c r="E108" s="2" t="s">
        <v>1016</v>
      </c>
      <c r="F108" s="2">
        <v>34.893255784469424</v>
      </c>
      <c r="G108" s="2">
        <v>1.9439739457251017</v>
      </c>
      <c r="H108" s="2">
        <v>3.847640331774286</v>
      </c>
      <c r="I108" s="2">
        <v>1.8819184203043474E-43</v>
      </c>
      <c r="J108" s="2">
        <v>5.5237790670044268E-42</v>
      </c>
      <c r="K108" s="2">
        <v>4.4590175050691211E-39</v>
      </c>
      <c r="L108" s="2">
        <v>41.531156883613825</v>
      </c>
      <c r="M108" s="2">
        <v>2.1164365039662516</v>
      </c>
      <c r="N108" s="2">
        <v>4.3362156408035153</v>
      </c>
      <c r="O108" s="2">
        <v>1.8498015108807533E-48</v>
      </c>
      <c r="P108" s="2">
        <v>4.4666748837708755E-47</v>
      </c>
      <c r="Q108" s="2">
        <v>4.4382287650561912E-44</v>
      </c>
    </row>
    <row r="109" spans="1:17">
      <c r="A109" s="2" t="s">
        <v>1017</v>
      </c>
      <c r="B109" s="2" t="s">
        <v>1018</v>
      </c>
      <c r="C109" s="2" t="s">
        <v>1019</v>
      </c>
      <c r="D109" s="2">
        <v>1</v>
      </c>
      <c r="E109" s="2" t="s">
        <v>1020</v>
      </c>
      <c r="F109" s="2">
        <v>9.2024372746857583</v>
      </c>
      <c r="G109" s="2">
        <v>1.8298151426194249</v>
      </c>
      <c r="H109" s="2">
        <v>3.5549151922111593</v>
      </c>
      <c r="I109" s="2">
        <v>1.3490723131928236E-4</v>
      </c>
      <c r="J109" s="2">
        <v>4.2747272068754472E-4</v>
      </c>
      <c r="K109" s="2">
        <v>1</v>
      </c>
      <c r="L109" s="2">
        <v>13.456733182770746</v>
      </c>
      <c r="M109" s="2">
        <v>3.4073392805657998</v>
      </c>
      <c r="N109" s="2">
        <v>10.609900933931705</v>
      </c>
      <c r="O109" s="2">
        <v>3.3363675810569298E-26</v>
      </c>
      <c r="P109" s="2">
        <v>3.8453990663320974E-25</v>
      </c>
      <c r="Q109" s="2">
        <v>8.0049467372298913E-22</v>
      </c>
    </row>
    <row r="110" spans="1:17">
      <c r="A110" s="2" t="s">
        <v>1021</v>
      </c>
      <c r="B110" s="2" t="e">
        <v>#N/A</v>
      </c>
      <c r="C110" s="2" t="s">
        <v>1021</v>
      </c>
      <c r="D110" s="2">
        <v>1</v>
      </c>
      <c r="E110" s="2" t="s">
        <v>1022</v>
      </c>
      <c r="F110" s="2">
        <v>0.12875530570181484</v>
      </c>
      <c r="G110" s="2">
        <v>-0.37467552730949988</v>
      </c>
      <c r="H110" s="2">
        <v>-1.296547918725329</v>
      </c>
      <c r="I110" s="2">
        <v>0.78905606567961817</v>
      </c>
      <c r="J110" s="2" t="e">
        <f>NA()</f>
        <v>#N/A</v>
      </c>
      <c r="K110" s="2">
        <v>1</v>
      </c>
      <c r="L110" s="2">
        <v>1.3569455473236156</v>
      </c>
      <c r="M110" s="2">
        <v>5.7114114443315804</v>
      </c>
      <c r="N110" s="2">
        <v>52.396968660137247</v>
      </c>
      <c r="O110" s="2">
        <v>1.5419874468907257E-2</v>
      </c>
      <c r="P110" s="2">
        <v>2.9225550723622234E-2</v>
      </c>
      <c r="Q110" s="2">
        <v>1</v>
      </c>
    </row>
    <row r="111" spans="1:17">
      <c r="A111" s="2" t="s">
        <v>1023</v>
      </c>
      <c r="B111" s="2" t="s">
        <v>1024</v>
      </c>
      <c r="C111" s="2" t="s">
        <v>1023</v>
      </c>
      <c r="D111" s="2">
        <v>2</v>
      </c>
      <c r="E111" s="2" t="s">
        <v>1025</v>
      </c>
      <c r="F111" s="2">
        <v>1.8276492427808371</v>
      </c>
      <c r="G111" s="2">
        <v>0.87298464776995577</v>
      </c>
      <c r="H111" s="2">
        <v>1.8314478836455172</v>
      </c>
      <c r="I111" s="2">
        <v>0.14166675971266818</v>
      </c>
      <c r="J111" s="2">
        <v>0.21459385610103807</v>
      </c>
      <c r="K111" s="2">
        <v>1</v>
      </c>
      <c r="L111" s="2">
        <v>1.752812411082834</v>
      </c>
      <c r="M111" s="2">
        <v>4.9105108360469911</v>
      </c>
      <c r="N111" s="2">
        <v>30.075375315914574</v>
      </c>
      <c r="O111" s="2">
        <v>1.4022502164056822E-4</v>
      </c>
      <c r="P111" s="2">
        <v>3.8350981579414825E-4</v>
      </c>
      <c r="Q111" s="2">
        <v>1</v>
      </c>
    </row>
    <row r="112" spans="1:17">
      <c r="A112" s="2" t="s">
        <v>1026</v>
      </c>
      <c r="B112" s="2" t="s">
        <v>1027</v>
      </c>
      <c r="C112" s="2" t="s">
        <v>1028</v>
      </c>
      <c r="D112" s="2">
        <v>2</v>
      </c>
      <c r="E112" s="2" t="s">
        <v>1029</v>
      </c>
      <c r="F112" s="2">
        <v>0.2340147066635683</v>
      </c>
      <c r="G112" s="2">
        <v>1.7698928512595102</v>
      </c>
      <c r="H112" s="2">
        <v>3.4102862762247801</v>
      </c>
      <c r="I112" s="2">
        <v>0.15588910923315979</v>
      </c>
      <c r="J112" s="2">
        <v>0.23215968683784</v>
      </c>
      <c r="K112" s="2">
        <v>1</v>
      </c>
      <c r="L112" s="2">
        <v>0.29282590118255031</v>
      </c>
      <c r="M112" s="2">
        <v>3.099582589644823</v>
      </c>
      <c r="N112" s="2">
        <v>8.5717073167456181</v>
      </c>
      <c r="O112" s="2">
        <v>2.4049262245628086E-2</v>
      </c>
      <c r="P112" s="2">
        <v>4.362049884487533E-2</v>
      </c>
      <c r="Q112" s="2">
        <v>1</v>
      </c>
    </row>
    <row r="113" spans="1:17">
      <c r="A113" s="2" t="s">
        <v>1030</v>
      </c>
      <c r="B113" s="2" t="s">
        <v>1031</v>
      </c>
      <c r="C113" s="2" t="s">
        <v>1030</v>
      </c>
      <c r="D113" s="2">
        <v>2</v>
      </c>
      <c r="E113" s="2" t="s">
        <v>1032</v>
      </c>
      <c r="F113" s="2">
        <v>0.52745243135723285</v>
      </c>
      <c r="G113" s="2">
        <v>4.8264190718961846</v>
      </c>
      <c r="H113" s="2">
        <v>28.372454765544568</v>
      </c>
      <c r="I113" s="2">
        <v>5.2916325664652042E-2</v>
      </c>
      <c r="J113" s="2">
        <v>9.3543325867731134E-2</v>
      </c>
      <c r="K113" s="2">
        <v>1</v>
      </c>
      <c r="L113" s="2">
        <v>0.60869044046740939</v>
      </c>
      <c r="M113" s="2">
        <v>2.5361287903803498</v>
      </c>
      <c r="N113" s="2">
        <v>5.8003051056373591</v>
      </c>
      <c r="O113" s="2">
        <v>2.5213768106210066E-2</v>
      </c>
      <c r="P113" s="2">
        <v>4.5502583480759654E-2</v>
      </c>
      <c r="Q113" s="2">
        <v>1</v>
      </c>
    </row>
    <row r="114" spans="1:17">
      <c r="A114" s="2" t="s">
        <v>1033</v>
      </c>
      <c r="B114" s="2" t="s">
        <v>1034</v>
      </c>
      <c r="C114" s="2" t="s">
        <v>1033</v>
      </c>
      <c r="D114" s="2">
        <v>2</v>
      </c>
      <c r="E114" s="2" t="s">
        <v>1035</v>
      </c>
      <c r="F114" s="2">
        <v>0.34190688679964421</v>
      </c>
      <c r="G114" s="2">
        <v>4.306552628791696</v>
      </c>
      <c r="H114" s="2">
        <v>19.787982571024649</v>
      </c>
      <c r="I114" s="2">
        <v>8.9421437164837414E-2</v>
      </c>
      <c r="J114" s="2">
        <v>0.14544174233583099</v>
      </c>
      <c r="K114" s="2">
        <v>1</v>
      </c>
      <c r="L114" s="2">
        <v>0.52249143232720729</v>
      </c>
      <c r="M114" s="2">
        <v>3.2118425363064795</v>
      </c>
      <c r="N114" s="2">
        <v>9.2653311250282027</v>
      </c>
      <c r="O114" s="2">
        <v>1.8604668066035987E-2</v>
      </c>
      <c r="P114" s="2">
        <v>3.4669786053789009E-2</v>
      </c>
      <c r="Q114" s="2">
        <v>1</v>
      </c>
    </row>
    <row r="115" spans="1:17">
      <c r="A115" s="2" t="s">
        <v>1036</v>
      </c>
      <c r="B115" s="2" t="e">
        <v>#N/A</v>
      </c>
      <c r="C115" s="2" t="s">
        <v>1036</v>
      </c>
      <c r="D115" s="2">
        <v>2</v>
      </c>
      <c r="E115" s="2" t="s">
        <v>1037</v>
      </c>
      <c r="F115" s="2">
        <v>0.19261824799038987</v>
      </c>
      <c r="G115" s="2">
        <v>-3.4975003461682226</v>
      </c>
      <c r="H115" s="2">
        <v>-11.294123022860996</v>
      </c>
      <c r="I115" s="2">
        <v>0.16373692126334427</v>
      </c>
      <c r="J115" s="2" t="e">
        <f>NA()</f>
        <v>#N/A</v>
      </c>
      <c r="K115" s="2">
        <v>1</v>
      </c>
      <c r="L115" s="2">
        <v>0.84024537421211909</v>
      </c>
      <c r="M115" s="2">
        <v>2.5358951983390541</v>
      </c>
      <c r="N115" s="2">
        <v>5.7993660330069972</v>
      </c>
      <c r="O115" s="2">
        <v>2.6113054789027264E-2</v>
      </c>
      <c r="P115" s="2">
        <v>4.6951346427165148E-2</v>
      </c>
      <c r="Q115" s="2">
        <v>1</v>
      </c>
    </row>
    <row r="116" spans="1:17">
      <c r="A116" s="2" t="s">
        <v>1038</v>
      </c>
      <c r="B116" s="2" t="s">
        <v>1039</v>
      </c>
      <c r="C116" s="2" t="s">
        <v>1038</v>
      </c>
      <c r="D116" s="2">
        <v>2</v>
      </c>
      <c r="E116" s="2" t="s">
        <v>1040</v>
      </c>
      <c r="F116" s="2">
        <v>3.3099230348821038</v>
      </c>
      <c r="G116" s="2">
        <v>1.1959933720043936</v>
      </c>
      <c r="H116" s="2">
        <v>2.2910252705609522</v>
      </c>
      <c r="I116" s="2">
        <v>3.0726168583884016E-2</v>
      </c>
      <c r="J116" s="2">
        <v>5.8349480605595749E-2</v>
      </c>
      <c r="K116" s="2">
        <v>1</v>
      </c>
      <c r="L116" s="2">
        <v>2.9311428442902305</v>
      </c>
      <c r="M116" s="2">
        <v>4.4074827069566567</v>
      </c>
      <c r="N116" s="2">
        <v>21.221911552030907</v>
      </c>
      <c r="O116" s="2">
        <v>3.2277078194970514E-5</v>
      </c>
      <c r="P116" s="2">
        <v>9.5979186877033905E-5</v>
      </c>
      <c r="Q116" s="2">
        <v>0.77442393713192759</v>
      </c>
    </row>
    <row r="117" spans="1:17">
      <c r="A117" s="2" t="s">
        <v>1041</v>
      </c>
      <c r="B117" s="2" t="s">
        <v>1042</v>
      </c>
      <c r="C117" s="2" t="s">
        <v>1043</v>
      </c>
      <c r="D117" s="2">
        <v>2</v>
      </c>
      <c r="E117" s="2" t="s">
        <v>1044</v>
      </c>
      <c r="F117" s="2">
        <v>36.044268668969465</v>
      </c>
      <c r="G117" s="2">
        <v>1.8527284726645201</v>
      </c>
      <c r="H117" s="2">
        <v>3.6118262005778017</v>
      </c>
      <c r="I117" s="2">
        <v>4.0901141887449677E-37</v>
      </c>
      <c r="J117" s="2">
        <v>9.7906832630259795E-36</v>
      </c>
      <c r="K117" s="2">
        <v>9.691116558812326E-33</v>
      </c>
      <c r="L117" s="2">
        <v>37.788235893171276</v>
      </c>
      <c r="M117" s="2">
        <v>2.3215919130439753</v>
      </c>
      <c r="N117" s="2">
        <v>4.9988350182548356</v>
      </c>
      <c r="O117" s="2">
        <v>2.4827451516034188E-53</v>
      </c>
      <c r="P117" s="2">
        <v>6.6634898335346693E-52</v>
      </c>
      <c r="Q117" s="2">
        <v>5.9568504422420827E-49</v>
      </c>
    </row>
    <row r="118" spans="1:17">
      <c r="A118" s="2" t="s">
        <v>1045</v>
      </c>
      <c r="B118" s="2" t="s">
        <v>1046</v>
      </c>
      <c r="C118" s="2" t="s">
        <v>1045</v>
      </c>
      <c r="D118" s="2">
        <v>2</v>
      </c>
      <c r="E118" s="2" t="s">
        <v>1047</v>
      </c>
      <c r="F118" s="2">
        <v>0.76359640807519691</v>
      </c>
      <c r="G118" s="2">
        <v>5.3607900854331376</v>
      </c>
      <c r="H118" s="2">
        <v>41.092126478809398</v>
      </c>
      <c r="I118" s="2">
        <v>3.0028707791351045E-2</v>
      </c>
      <c r="J118" s="2">
        <v>5.7220869548310835E-2</v>
      </c>
      <c r="K118" s="2">
        <v>1</v>
      </c>
      <c r="L118" s="2">
        <v>2.3409419571695724</v>
      </c>
      <c r="M118" s="2">
        <v>7.1113426010876122</v>
      </c>
      <c r="N118" s="2">
        <v>138.26983110871552</v>
      </c>
      <c r="O118" s="2">
        <v>2.2725727297482974E-3</v>
      </c>
      <c r="P118" s="2">
        <v>5.0997959382879602E-3</v>
      </c>
      <c r="Q118" s="2">
        <v>1</v>
      </c>
    </row>
    <row r="119" spans="1:17">
      <c r="A119" s="2" t="s">
        <v>1048</v>
      </c>
      <c r="B119" s="2" t="s">
        <v>1049</v>
      </c>
      <c r="C119" s="2" t="s">
        <v>1048</v>
      </c>
      <c r="D119" s="2">
        <v>2</v>
      </c>
      <c r="E119" s="2" t="s">
        <v>1050</v>
      </c>
      <c r="F119" s="2">
        <v>0.21838727629104596</v>
      </c>
      <c r="G119" s="2">
        <v>3.9690744709214054</v>
      </c>
      <c r="H119" s="2">
        <v>15.660674778708756</v>
      </c>
      <c r="I119" s="2">
        <v>0.11478626358876054</v>
      </c>
      <c r="J119" s="2">
        <v>0.17971545819760082</v>
      </c>
      <c r="K119" s="2">
        <v>1</v>
      </c>
      <c r="L119" s="2">
        <v>0.64883304466211378</v>
      </c>
      <c r="M119" s="2">
        <v>2.5360953217917643</v>
      </c>
      <c r="N119" s="2">
        <v>5.8001705479047745</v>
      </c>
      <c r="O119" s="2">
        <v>7.4886816342091527E-3</v>
      </c>
      <c r="P119" s="2">
        <v>1.5191951998710141E-2</v>
      </c>
      <c r="Q119" s="2">
        <v>1</v>
      </c>
    </row>
    <row r="120" spans="1:17">
      <c r="A120" s="2" t="s">
        <v>1051</v>
      </c>
      <c r="B120" s="2" t="s">
        <v>1052</v>
      </c>
      <c r="C120" s="2" t="s">
        <v>1051</v>
      </c>
      <c r="D120" s="2">
        <v>2</v>
      </c>
      <c r="E120" s="2" t="s">
        <v>1053</v>
      </c>
      <c r="F120" s="2">
        <v>25.107848167886583</v>
      </c>
      <c r="G120" s="2">
        <v>1.6814007753469391</v>
      </c>
      <c r="H120" s="2">
        <v>3.2073921955407902</v>
      </c>
      <c r="I120" s="2">
        <v>4.6788109674082207E-30</v>
      </c>
      <c r="J120" s="2">
        <v>8.7910935958330578E-29</v>
      </c>
      <c r="K120" s="2">
        <v>1.1085974706177039E-25</v>
      </c>
      <c r="L120" s="2">
        <v>31.502977130690187</v>
      </c>
      <c r="M120" s="2">
        <v>2.0926114601580039</v>
      </c>
      <c r="N120" s="2">
        <v>4.2651942865724974</v>
      </c>
      <c r="O120" s="2">
        <v>4.6967074589561669E-58</v>
      </c>
      <c r="P120" s="2">
        <v>1.4002556644582876E-56</v>
      </c>
      <c r="Q120" s="2">
        <v>1.1268810206273531E-53</v>
      </c>
    </row>
    <row r="121" spans="1:17">
      <c r="A121" s="2" t="s">
        <v>1054</v>
      </c>
      <c r="B121" s="2" t="s">
        <v>1055</v>
      </c>
      <c r="C121" s="2" t="s">
        <v>1056</v>
      </c>
      <c r="D121" s="2">
        <v>2</v>
      </c>
      <c r="E121" s="2" t="s">
        <v>1057</v>
      </c>
      <c r="F121" s="2">
        <v>3.5946983968820354</v>
      </c>
      <c r="G121" s="2">
        <v>1.4535535361565819</v>
      </c>
      <c r="H121" s="2">
        <v>2.7388182599557132</v>
      </c>
      <c r="I121" s="2">
        <v>1.1501228627793551E-3</v>
      </c>
      <c r="J121" s="2">
        <v>3.0630372449680617E-3</v>
      </c>
      <c r="K121" s="2">
        <v>1</v>
      </c>
      <c r="L121" s="2">
        <v>4.89032741105457</v>
      </c>
      <c r="M121" s="2">
        <v>2.12783474421476</v>
      </c>
      <c r="N121" s="2">
        <v>4.3706102892613172</v>
      </c>
      <c r="O121" s="2">
        <v>7.8521731142740283E-6</v>
      </c>
      <c r="P121" s="2">
        <v>2.5168999523984329E-5</v>
      </c>
      <c r="Q121" s="2">
        <v>0.18839718953077675</v>
      </c>
    </row>
    <row r="122" spans="1:17">
      <c r="A122" s="2" t="s">
        <v>1058</v>
      </c>
      <c r="B122" s="2" t="s">
        <v>1059</v>
      </c>
      <c r="C122" s="2" t="s">
        <v>1058</v>
      </c>
      <c r="D122" s="2">
        <v>2</v>
      </c>
      <c r="E122" s="2" t="s">
        <v>1060</v>
      </c>
      <c r="F122" s="2">
        <v>4.4692160705195745</v>
      </c>
      <c r="G122" s="2">
        <v>1.9237277862893625</v>
      </c>
      <c r="H122" s="2">
        <v>3.7940213212718006</v>
      </c>
      <c r="I122" s="2">
        <v>3.6687982611798565E-10</v>
      </c>
      <c r="J122" s="2">
        <v>2.2390163205605341E-9</v>
      </c>
      <c r="K122" s="2">
        <v>8.692850600039552E-6</v>
      </c>
      <c r="L122" s="2">
        <v>4.995257728740282</v>
      </c>
      <c r="M122" s="2">
        <v>2.4279234304811363</v>
      </c>
      <c r="N122" s="2">
        <v>5.3811832258796173</v>
      </c>
      <c r="O122" s="2">
        <v>2.368249193352534E-18</v>
      </c>
      <c r="P122" s="2">
        <v>1.8961748706019748E-17</v>
      </c>
      <c r="Q122" s="2">
        <v>5.6821402896107351E-14</v>
      </c>
    </row>
    <row r="123" spans="1:17">
      <c r="A123" s="2" t="s">
        <v>1061</v>
      </c>
      <c r="B123" s="2" t="s">
        <v>1062</v>
      </c>
      <c r="C123" s="2" t="s">
        <v>1063</v>
      </c>
      <c r="D123" s="2">
        <v>2</v>
      </c>
      <c r="E123" s="2" t="s">
        <v>1064</v>
      </c>
      <c r="F123" s="2">
        <v>50.551887007237191</v>
      </c>
      <c r="G123" s="2">
        <v>1.9530503349520996</v>
      </c>
      <c r="H123" s="2">
        <v>3.8719231947993422</v>
      </c>
      <c r="I123" s="2">
        <v>3.7247807176674715E-44</v>
      </c>
      <c r="J123" s="2">
        <v>1.1109258618957151E-42</v>
      </c>
      <c r="K123" s="2">
        <v>8.825495432441307E-40</v>
      </c>
      <c r="L123" s="2">
        <v>58.645727144889435</v>
      </c>
      <c r="M123" s="2">
        <v>2.1557983493026502</v>
      </c>
      <c r="N123" s="2">
        <v>4.4561517073249295</v>
      </c>
      <c r="O123" s="2">
        <v>1.3726729340964046E-69</v>
      </c>
      <c r="P123" s="2">
        <v>5.2577742016721081E-68</v>
      </c>
      <c r="Q123" s="2">
        <v>3.2934541707775034E-65</v>
      </c>
    </row>
    <row r="124" spans="1:17">
      <c r="A124" s="2" t="s">
        <v>1065</v>
      </c>
      <c r="B124" s="2" t="s">
        <v>1066</v>
      </c>
      <c r="C124" s="2" t="s">
        <v>1065</v>
      </c>
      <c r="D124" s="2">
        <v>2</v>
      </c>
      <c r="E124" s="2" t="s">
        <v>1067</v>
      </c>
      <c r="F124" s="2">
        <v>0.29023874346558953</v>
      </c>
      <c r="G124" s="2">
        <v>1.8728945884188453</v>
      </c>
      <c r="H124" s="2">
        <v>3.6626671204109686</v>
      </c>
      <c r="I124" s="2">
        <v>7.0755788229704866E-2</v>
      </c>
      <c r="J124" s="2">
        <v>0.11965180161691442</v>
      </c>
      <c r="K124" s="2">
        <v>1</v>
      </c>
      <c r="L124" s="2">
        <v>1.007255910399566</v>
      </c>
      <c r="M124" s="2">
        <v>4.4300004760314859</v>
      </c>
      <c r="N124" s="2">
        <v>21.555744342380738</v>
      </c>
      <c r="O124" s="2">
        <v>9.9619671960452812E-6</v>
      </c>
      <c r="P124" s="2">
        <v>3.1573153689808382E-5</v>
      </c>
      <c r="Q124" s="2">
        <v>0.23901747893471442</v>
      </c>
    </row>
    <row r="125" spans="1:17">
      <c r="A125" s="2" t="s">
        <v>1068</v>
      </c>
      <c r="B125" s="2" t="s">
        <v>1069</v>
      </c>
      <c r="C125" s="2" t="s">
        <v>1068</v>
      </c>
      <c r="D125" s="2">
        <v>2</v>
      </c>
      <c r="E125" s="2" t="s">
        <v>1070</v>
      </c>
      <c r="F125" s="2">
        <v>10.087427459470591</v>
      </c>
      <c r="G125" s="2">
        <v>1.3522991618305527</v>
      </c>
      <c r="H125" s="2">
        <v>2.5531869197260573</v>
      </c>
      <c r="I125" s="2">
        <v>8.0366941914498319E-8</v>
      </c>
      <c r="J125" s="2">
        <v>3.9048444078885872E-7</v>
      </c>
      <c r="K125" s="2">
        <v>1.9042143217221231E-3</v>
      </c>
      <c r="L125" s="2">
        <v>10.482214331266468</v>
      </c>
      <c r="M125" s="2">
        <v>2.0821279920571563</v>
      </c>
      <c r="N125" s="2">
        <v>4.2343132198156672</v>
      </c>
      <c r="O125" s="2">
        <v>1.0556381884280164E-13</v>
      </c>
      <c r="P125" s="2">
        <v>6.6098790949571324E-13</v>
      </c>
      <c r="Q125" s="2">
        <v>2.5327927054953396E-9</v>
      </c>
    </row>
    <row r="126" spans="1:17">
      <c r="A126" s="2" t="s">
        <v>1071</v>
      </c>
      <c r="B126" s="2" t="s">
        <v>1072</v>
      </c>
      <c r="C126" s="2" t="s">
        <v>1073</v>
      </c>
      <c r="D126" s="2">
        <v>2</v>
      </c>
      <c r="E126" s="2" t="s">
        <v>1074</v>
      </c>
      <c r="F126" s="2">
        <v>0.30020114005748633</v>
      </c>
      <c r="G126" s="2">
        <v>3.6926055370774136</v>
      </c>
      <c r="H126" s="2">
        <v>12.929598195651247</v>
      </c>
      <c r="I126" s="2">
        <v>0.16812255838244883</v>
      </c>
      <c r="J126" s="2">
        <v>0.24738989194340449</v>
      </c>
      <c r="K126" s="2">
        <v>1</v>
      </c>
      <c r="L126" s="2">
        <v>1.1100146480415669</v>
      </c>
      <c r="M126" s="2">
        <v>5.7007217627630968</v>
      </c>
      <c r="N126" s="2">
        <v>52.010166912371147</v>
      </c>
      <c r="O126" s="2">
        <v>1.6789216997640712E-2</v>
      </c>
      <c r="P126" s="2">
        <v>3.1567096290499114E-2</v>
      </c>
      <c r="Q126" s="2">
        <v>1</v>
      </c>
    </row>
    <row r="127" spans="1:17">
      <c r="A127" s="2" t="s">
        <v>1075</v>
      </c>
      <c r="B127" s="2" t="s">
        <v>1076</v>
      </c>
      <c r="C127" s="2" t="s">
        <v>1077</v>
      </c>
      <c r="D127" s="2">
        <v>2</v>
      </c>
      <c r="E127" s="2" t="s">
        <v>1078</v>
      </c>
      <c r="F127" s="2">
        <v>126.50705216374013</v>
      </c>
      <c r="G127" s="2">
        <v>1.8895057313253802</v>
      </c>
      <c r="H127" s="2">
        <v>3.705082665296433</v>
      </c>
      <c r="I127" s="2">
        <v>3.2847515357427569E-46</v>
      </c>
      <c r="J127" s="2">
        <v>1.0397808356366872E-44</v>
      </c>
      <c r="K127" s="2">
        <v>7.7828902887888877E-42</v>
      </c>
      <c r="L127" s="2">
        <v>133.50785680198058</v>
      </c>
      <c r="M127" s="2">
        <v>2.4021717676995591</v>
      </c>
      <c r="N127" s="2">
        <v>5.285982935865694</v>
      </c>
      <c r="O127" s="2">
        <v>9.327856179758488E-89</v>
      </c>
      <c r="P127" s="2">
        <v>4.9489579411261564E-87</v>
      </c>
      <c r="Q127" s="2">
        <v>2.2380325332094542E-84</v>
      </c>
    </row>
    <row r="128" spans="1:17">
      <c r="A128" s="2" t="s">
        <v>1079</v>
      </c>
      <c r="B128" s="2" t="s">
        <v>1080</v>
      </c>
      <c r="C128" s="2" t="s">
        <v>1081</v>
      </c>
      <c r="D128" s="2">
        <v>2</v>
      </c>
      <c r="E128" s="2" t="s">
        <v>1082</v>
      </c>
      <c r="F128" s="2">
        <v>50.489682029419946</v>
      </c>
      <c r="G128" s="2">
        <v>1.9646601768686849</v>
      </c>
      <c r="H128" s="2">
        <v>3.9032075442505882</v>
      </c>
      <c r="I128" s="2">
        <v>1.184343878165016E-54</v>
      </c>
      <c r="J128" s="2">
        <v>4.8132949920296165E-53</v>
      </c>
      <c r="K128" s="2">
        <v>2.8061843849241891E-50</v>
      </c>
      <c r="L128" s="2">
        <v>58.62686114868103</v>
      </c>
      <c r="M128" s="2">
        <v>2.3161255393786466</v>
      </c>
      <c r="N128" s="2">
        <v>4.9799302625933057</v>
      </c>
      <c r="O128" s="2">
        <v>4.2127227625673009E-66</v>
      </c>
      <c r="P128" s="2">
        <v>1.5339543218411859E-64</v>
      </c>
      <c r="Q128" s="2">
        <v>1.0107585724227725E-61</v>
      </c>
    </row>
    <row r="129" spans="1:17">
      <c r="A129" s="2" t="s">
        <v>1083</v>
      </c>
      <c r="B129" s="2" t="s">
        <v>1084</v>
      </c>
      <c r="C129" s="2" t="s">
        <v>1085</v>
      </c>
      <c r="D129" s="2">
        <v>2</v>
      </c>
      <c r="E129" s="2" t="s">
        <v>1086</v>
      </c>
      <c r="F129" s="2">
        <v>0.73656008425890585</v>
      </c>
      <c r="G129" s="2">
        <v>4.5931712032232062</v>
      </c>
      <c r="H129" s="2">
        <v>24.136945364968721</v>
      </c>
      <c r="I129" s="2">
        <v>6.3641815806403434E-2</v>
      </c>
      <c r="J129" s="2">
        <v>0.10951623828957675</v>
      </c>
      <c r="K129" s="2">
        <v>1</v>
      </c>
      <c r="L129" s="2">
        <v>1.3836811693445814</v>
      </c>
      <c r="M129" s="2">
        <v>5.6395164378558054</v>
      </c>
      <c r="N129" s="2">
        <v>49.84982164765556</v>
      </c>
      <c r="O129" s="2">
        <v>1.7550078332727748E-2</v>
      </c>
      <c r="P129" s="2">
        <v>3.2876025332553897E-2</v>
      </c>
      <c r="Q129" s="2">
        <v>1</v>
      </c>
    </row>
    <row r="130" spans="1:17">
      <c r="A130" s="2" t="s">
        <v>1087</v>
      </c>
      <c r="B130" s="2" t="s">
        <v>1088</v>
      </c>
      <c r="C130" s="2" t="s">
        <v>1087</v>
      </c>
      <c r="D130" s="2">
        <v>2</v>
      </c>
      <c r="E130" s="2" t="s">
        <v>1089</v>
      </c>
      <c r="F130" s="2">
        <v>8.8053208995052952</v>
      </c>
      <c r="G130" s="2">
        <v>1.8262558101514206</v>
      </c>
      <c r="H130" s="2">
        <v>3.5461555243595289</v>
      </c>
      <c r="I130" s="2">
        <v>6.3647640829933151E-14</v>
      </c>
      <c r="J130" s="2">
        <v>5.2019931860634124E-13</v>
      </c>
      <c r="K130" s="2">
        <v>1.5080672018244361E-9</v>
      </c>
      <c r="L130" s="2">
        <v>8.0420284752195794</v>
      </c>
      <c r="M130" s="2">
        <v>2.0736489808298741</v>
      </c>
      <c r="N130" s="2">
        <v>4.2095002893511468</v>
      </c>
      <c r="O130" s="2">
        <v>8.3069917175121443E-14</v>
      </c>
      <c r="P130" s="2">
        <v>5.2329470965385728E-13</v>
      </c>
      <c r="Q130" s="2">
        <v>1.9930965227826888E-9</v>
      </c>
    </row>
    <row r="131" spans="1:17">
      <c r="A131" s="2" t="s">
        <v>1090</v>
      </c>
      <c r="B131" s="2" t="s">
        <v>1091</v>
      </c>
      <c r="C131" s="2" t="s">
        <v>1092</v>
      </c>
      <c r="D131" s="2">
        <v>2</v>
      </c>
      <c r="E131" s="2" t="s">
        <v>1093</v>
      </c>
      <c r="F131" s="2">
        <v>11.475417077795479</v>
      </c>
      <c r="G131" s="2">
        <v>1.3931913153077662</v>
      </c>
      <c r="H131" s="2">
        <v>2.6265905390491673</v>
      </c>
      <c r="I131" s="2">
        <v>2.9798864351450994E-18</v>
      </c>
      <c r="J131" s="2">
        <v>3.2114463329708477E-17</v>
      </c>
      <c r="K131" s="2">
        <v>7.0605429194327981E-14</v>
      </c>
      <c r="L131" s="2">
        <v>18.573540786123846</v>
      </c>
      <c r="M131" s="2">
        <v>2.1455103406625691</v>
      </c>
      <c r="N131" s="2">
        <v>4.4244874599547455</v>
      </c>
      <c r="O131" s="2">
        <v>8.3702889463259884E-62</v>
      </c>
      <c r="P131" s="2">
        <v>2.7942101800822826E-60</v>
      </c>
      <c r="Q131" s="2">
        <v>2.0082834268919945E-57</v>
      </c>
    </row>
    <row r="132" spans="1:17">
      <c r="A132" s="2" t="s">
        <v>1094</v>
      </c>
      <c r="B132" s="2" t="s">
        <v>1095</v>
      </c>
      <c r="C132" s="2" t="s">
        <v>1096</v>
      </c>
      <c r="D132" s="2">
        <v>2</v>
      </c>
      <c r="E132" s="2" t="s">
        <v>1097</v>
      </c>
      <c r="F132" s="2">
        <v>0.27138821847245653</v>
      </c>
      <c r="G132" s="2">
        <v>4.5930961010980065</v>
      </c>
      <c r="H132" s="2">
        <v>24.135688904899514</v>
      </c>
      <c r="I132" s="2">
        <v>6.5652160782635652E-2</v>
      </c>
      <c r="J132" s="2">
        <v>0.11240906232767632</v>
      </c>
      <c r="K132" s="2">
        <v>1</v>
      </c>
      <c r="L132" s="2">
        <v>0.41543820694376832</v>
      </c>
      <c r="M132" s="2">
        <v>2.7241268726072008</v>
      </c>
      <c r="N132" s="2">
        <v>6.6076023756732365</v>
      </c>
      <c r="O132" s="2">
        <v>1.3019343157467812E-2</v>
      </c>
      <c r="P132" s="2">
        <v>2.5106537357211713E-2</v>
      </c>
      <c r="Q132" s="2">
        <v>1</v>
      </c>
    </row>
    <row r="133" spans="1:17">
      <c r="A133" s="2" t="s">
        <v>1098</v>
      </c>
      <c r="B133" s="2" t="s">
        <v>1099</v>
      </c>
      <c r="C133" s="2" t="s">
        <v>1098</v>
      </c>
      <c r="D133" s="2">
        <v>2</v>
      </c>
      <c r="E133" s="2" t="s">
        <v>1100</v>
      </c>
      <c r="F133" s="2">
        <v>0.27391753778881633</v>
      </c>
      <c r="G133" s="2">
        <v>2.2321257607779148</v>
      </c>
      <c r="H133" s="2">
        <v>4.6982574175271319</v>
      </c>
      <c r="I133" s="2">
        <v>0.12016943782500922</v>
      </c>
      <c r="J133" s="2">
        <v>0.18693023661668098</v>
      </c>
      <c r="K133" s="2">
        <v>1</v>
      </c>
      <c r="L133" s="2">
        <v>0.6646874489289214</v>
      </c>
      <c r="M133" s="2">
        <v>3.6868576740360628</v>
      </c>
      <c r="N133" s="2">
        <v>12.878187669472483</v>
      </c>
      <c r="O133" s="2">
        <v>1.0566038640502338E-2</v>
      </c>
      <c r="P133" s="2">
        <v>2.0760749750160422E-2</v>
      </c>
      <c r="Q133" s="2">
        <v>1</v>
      </c>
    </row>
    <row r="134" spans="1:17">
      <c r="A134" s="2" t="s">
        <v>1101</v>
      </c>
      <c r="B134" s="2" t="s">
        <v>1102</v>
      </c>
      <c r="C134" s="2" t="s">
        <v>1103</v>
      </c>
      <c r="D134" s="2">
        <v>2</v>
      </c>
      <c r="E134" s="2" t="s">
        <v>1104</v>
      </c>
      <c r="F134" s="2">
        <v>1.9454897426967026</v>
      </c>
      <c r="G134" s="2">
        <v>0.4549200198064452</v>
      </c>
      <c r="H134" s="2">
        <v>1.3707068135663938</v>
      </c>
      <c r="I134" s="2">
        <v>0.34314620807718876</v>
      </c>
      <c r="J134" s="2">
        <v>0.44100564200892733</v>
      </c>
      <c r="K134" s="2">
        <v>1</v>
      </c>
      <c r="L134" s="2">
        <v>3.387578602920081</v>
      </c>
      <c r="M134" s="2">
        <v>2.2631576783653395</v>
      </c>
      <c r="N134" s="2">
        <v>4.800410158359818</v>
      </c>
      <c r="O134" s="2">
        <v>1.1002988001721626E-6</v>
      </c>
      <c r="P134" s="2">
        <v>3.8827982505458091E-6</v>
      </c>
      <c r="Q134" s="2">
        <v>2.6399469112530698E-2</v>
      </c>
    </row>
    <row r="135" spans="1:17">
      <c r="A135" s="2" t="s">
        <v>1105</v>
      </c>
      <c r="B135" s="2" t="s">
        <v>1106</v>
      </c>
      <c r="C135" s="2" t="s">
        <v>1105</v>
      </c>
      <c r="D135" s="2">
        <v>2</v>
      </c>
      <c r="E135" s="2" t="s">
        <v>1107</v>
      </c>
      <c r="F135" s="2">
        <v>0.1955018931800124</v>
      </c>
      <c r="G135" s="2">
        <v>3.5431434606505139</v>
      </c>
      <c r="H135" s="2">
        <v>11.657152033119663</v>
      </c>
      <c r="I135" s="2">
        <v>0.17634598858991835</v>
      </c>
      <c r="J135" s="2">
        <v>0.25688423073657768</v>
      </c>
      <c r="K135" s="2">
        <v>1</v>
      </c>
      <c r="L135" s="2">
        <v>0.99846387670706482</v>
      </c>
      <c r="M135" s="2">
        <v>3.3559964236884356</v>
      </c>
      <c r="N135" s="2">
        <v>10.238953929274876</v>
      </c>
      <c r="O135" s="2">
        <v>2.5015670953278885E-3</v>
      </c>
      <c r="P135" s="2">
        <v>5.5732009712454039E-3</v>
      </c>
      <c r="Q135" s="2">
        <v>1</v>
      </c>
    </row>
    <row r="136" spans="1:17">
      <c r="A136" s="2" t="s">
        <v>1108</v>
      </c>
      <c r="B136" s="2" t="s">
        <v>1109</v>
      </c>
      <c r="C136" s="2" t="s">
        <v>1110</v>
      </c>
      <c r="D136" s="2">
        <v>2</v>
      </c>
      <c r="E136" s="2" t="s">
        <v>1111</v>
      </c>
      <c r="F136" s="2">
        <v>55.777655016090428</v>
      </c>
      <c r="G136" s="2">
        <v>1.694543149633039</v>
      </c>
      <c r="H136" s="2">
        <v>3.2367437419075253</v>
      </c>
      <c r="I136" s="2">
        <v>2.2564595092537376E-27</v>
      </c>
      <c r="J136" s="2">
        <v>3.7760811847918886E-26</v>
      </c>
      <c r="K136" s="2">
        <v>5.3464551612258056E-23</v>
      </c>
      <c r="L136" s="2">
        <v>50.838273593729276</v>
      </c>
      <c r="M136" s="2">
        <v>2.2010249707453027</v>
      </c>
      <c r="N136" s="2">
        <v>4.5980589765017861</v>
      </c>
      <c r="O136" s="2">
        <v>1.8983430479480447E-34</v>
      </c>
      <c r="P136" s="2">
        <v>2.9958185284629356E-33</v>
      </c>
      <c r="Q136" s="2">
        <v>4.5546944749417436E-30</v>
      </c>
    </row>
    <row r="137" spans="1:17">
      <c r="A137" s="2" t="s">
        <v>1112</v>
      </c>
      <c r="B137" s="2" t="s">
        <v>1113</v>
      </c>
      <c r="C137" s="2" t="s">
        <v>1112</v>
      </c>
      <c r="D137" s="2">
        <v>2</v>
      </c>
      <c r="E137" s="2" t="s">
        <v>1114</v>
      </c>
      <c r="F137" s="2">
        <v>5.5532929549927779E-2</v>
      </c>
      <c r="G137" s="2">
        <v>-0.37479215719073894</v>
      </c>
      <c r="H137" s="2">
        <v>-1.2966527380654855</v>
      </c>
      <c r="I137" s="2">
        <v>0.80131831968280753</v>
      </c>
      <c r="J137" s="2">
        <v>0.85307902999469731</v>
      </c>
      <c r="K137" s="2">
        <v>1</v>
      </c>
      <c r="L137" s="2">
        <v>1.2078313096507278</v>
      </c>
      <c r="M137" s="2">
        <v>2.8468377663968187</v>
      </c>
      <c r="N137" s="2">
        <v>7.1942174492460822</v>
      </c>
      <c r="O137" s="2">
        <v>5.8168522985413028E-3</v>
      </c>
      <c r="P137" s="2">
        <v>1.2066947429079558E-2</v>
      </c>
      <c r="Q137" s="2">
        <v>1</v>
      </c>
    </row>
    <row r="138" spans="1:17">
      <c r="A138" s="2" t="s">
        <v>1115</v>
      </c>
      <c r="B138" s="2" t="s">
        <v>1116</v>
      </c>
      <c r="C138" s="2" t="s">
        <v>1115</v>
      </c>
      <c r="D138" s="2">
        <v>2</v>
      </c>
      <c r="E138" s="2" t="s">
        <v>1117</v>
      </c>
      <c r="F138" s="2">
        <v>4.5139000895125614</v>
      </c>
      <c r="G138" s="2">
        <v>0.63816298928213511</v>
      </c>
      <c r="H138" s="2">
        <v>1.5563461722615193</v>
      </c>
      <c r="I138" s="2">
        <v>0.10401092959471026</v>
      </c>
      <c r="J138" s="2">
        <v>0.16534153791149944</v>
      </c>
      <c r="K138" s="2">
        <v>1</v>
      </c>
      <c r="L138" s="2">
        <v>4.2967629048690634</v>
      </c>
      <c r="M138" s="2">
        <v>2.1785211407156906</v>
      </c>
      <c r="N138" s="2">
        <v>4.5268927929618057</v>
      </c>
      <c r="O138" s="2">
        <v>2.1516458314558575E-5</v>
      </c>
      <c r="P138" s="2">
        <v>6.5506171252697494E-5</v>
      </c>
      <c r="Q138" s="2">
        <v>0.5162443843412039</v>
      </c>
    </row>
    <row r="139" spans="1:17">
      <c r="A139" s="2" t="s">
        <v>1118</v>
      </c>
      <c r="B139" s="2" t="s">
        <v>1119</v>
      </c>
      <c r="C139" s="2" t="s">
        <v>1120</v>
      </c>
      <c r="D139" s="2">
        <v>2</v>
      </c>
      <c r="E139" s="2" t="s">
        <v>1121</v>
      </c>
      <c r="F139" s="2">
        <v>1.9842546658922027</v>
      </c>
      <c r="G139" s="2">
        <v>1.1988139706987375</v>
      </c>
      <c r="H139" s="2">
        <v>2.2955088126676682</v>
      </c>
      <c r="I139" s="2">
        <v>8.9656668973591858E-3</v>
      </c>
      <c r="J139" s="2">
        <v>1.9625939474440204E-2</v>
      </c>
      <c r="K139" s="2">
        <v>1</v>
      </c>
      <c r="L139" s="2">
        <v>2.2859823860124266</v>
      </c>
      <c r="M139" s="2">
        <v>2.536269926493103</v>
      </c>
      <c r="N139" s="2">
        <v>5.80087256621366</v>
      </c>
      <c r="O139" s="2">
        <v>5.2093396739004965E-6</v>
      </c>
      <c r="P139" s="2">
        <v>1.7039332044497591E-5</v>
      </c>
      <c r="Q139" s="2">
        <v>0.12498768679589461</v>
      </c>
    </row>
    <row r="140" spans="1:17">
      <c r="A140" s="2" t="s">
        <v>1122</v>
      </c>
      <c r="B140" s="2" t="s">
        <v>1123</v>
      </c>
      <c r="C140" s="2" t="s">
        <v>1122</v>
      </c>
      <c r="D140" s="2">
        <v>2</v>
      </c>
      <c r="E140" s="2" t="s">
        <v>1124</v>
      </c>
      <c r="F140" s="2">
        <v>48.162411537382148</v>
      </c>
      <c r="G140" s="2">
        <v>1.8521783810763903</v>
      </c>
      <c r="H140" s="2">
        <v>3.610449293873363</v>
      </c>
      <c r="I140" s="2">
        <v>5.9136956104421833E-43</v>
      </c>
      <c r="J140" s="2">
        <v>1.6954122169988635E-41</v>
      </c>
      <c r="K140" s="2">
        <v>1.401191037938171E-38</v>
      </c>
      <c r="L140" s="2">
        <v>60.955098205518972</v>
      </c>
      <c r="M140" s="2">
        <v>2.0992614501662876</v>
      </c>
      <c r="N140" s="2">
        <v>4.2848997467040952</v>
      </c>
      <c r="O140" s="2">
        <v>4.2048927034338196E-78</v>
      </c>
      <c r="P140" s="2">
        <v>1.8965144270102792E-76</v>
      </c>
      <c r="Q140" s="2">
        <v>1.0088799063348764E-73</v>
      </c>
    </row>
    <row r="141" spans="1:17">
      <c r="A141" s="2" t="s">
        <v>1125</v>
      </c>
      <c r="B141" s="2" t="s">
        <v>1126</v>
      </c>
      <c r="C141" s="2" t="s">
        <v>1127</v>
      </c>
      <c r="D141" s="2">
        <v>2</v>
      </c>
      <c r="E141" s="2" t="s">
        <v>1128</v>
      </c>
      <c r="F141" s="2">
        <v>4261.5886915631754</v>
      </c>
      <c r="G141" s="2">
        <v>1.869856424944172</v>
      </c>
      <c r="H141" s="2">
        <v>3.6549620459468293</v>
      </c>
      <c r="I141" s="2">
        <v>2.2965616175882243E-52</v>
      </c>
      <c r="J141" s="2">
        <v>8.7712052141622538E-51</v>
      </c>
      <c r="K141" s="2">
        <v>5.4414730967135389E-48</v>
      </c>
      <c r="L141" s="2">
        <v>4304.6820265803135</v>
      </c>
      <c r="M141" s="2">
        <v>2.2347587240768951</v>
      </c>
      <c r="N141" s="2">
        <v>4.7068397124652313</v>
      </c>
      <c r="O141" s="2">
        <v>5.087930063387439E-123</v>
      </c>
      <c r="P141" s="2">
        <v>4.7103520955255293E-121</v>
      </c>
      <c r="Q141" s="2">
        <v>1.2207470601085483E-118</v>
      </c>
    </row>
    <row r="142" spans="1:17">
      <c r="A142" s="2" t="s">
        <v>1129</v>
      </c>
      <c r="B142" s="2" t="s">
        <v>1130</v>
      </c>
      <c r="C142" s="2" t="s">
        <v>1131</v>
      </c>
      <c r="D142" s="2">
        <v>2</v>
      </c>
      <c r="E142" s="2" t="s">
        <v>1132</v>
      </c>
      <c r="F142" s="2">
        <v>5.8765251301864216</v>
      </c>
      <c r="G142" s="2">
        <v>1.6670862351894717</v>
      </c>
      <c r="H142" s="2">
        <v>3.1757255428508953</v>
      </c>
      <c r="I142" s="2">
        <v>3.5487500221458311E-6</v>
      </c>
      <c r="J142" s="2">
        <v>1.4281241021294158E-5</v>
      </c>
      <c r="K142" s="2">
        <v>8.4084083024723325E-2</v>
      </c>
      <c r="L142" s="2">
        <v>9.2390290426719659</v>
      </c>
      <c r="M142" s="2">
        <v>2.8355513462225428</v>
      </c>
      <c r="N142" s="2">
        <v>7.1381555808235975</v>
      </c>
      <c r="O142" s="2">
        <v>1.9544890581759378E-16</v>
      </c>
      <c r="P142" s="2">
        <v>1.4170355514682678E-15</v>
      </c>
      <c r="Q142" s="2">
        <v>4.6894055972815273E-12</v>
      </c>
    </row>
    <row r="143" spans="1:17">
      <c r="A143" s="2" t="s">
        <v>1133</v>
      </c>
      <c r="B143" s="2" t="s">
        <v>1134</v>
      </c>
      <c r="C143" s="2" t="s">
        <v>1133</v>
      </c>
      <c r="D143" s="2">
        <v>2</v>
      </c>
      <c r="E143" s="2" t="s">
        <v>1135</v>
      </c>
      <c r="F143" s="2">
        <v>11.358017929928026</v>
      </c>
      <c r="G143" s="2">
        <v>1.8803259507874486</v>
      </c>
      <c r="H143" s="2">
        <v>3.6815822953130466</v>
      </c>
      <c r="I143" s="2">
        <v>3.5973983973414621E-11</v>
      </c>
      <c r="J143" s="2">
        <v>2.4007900883310391E-10</v>
      </c>
      <c r="K143" s="2">
        <v>8.5236757626608597E-7</v>
      </c>
      <c r="L143" s="2">
        <v>12.327456208020033</v>
      </c>
      <c r="M143" s="2">
        <v>2.420856605613904</v>
      </c>
      <c r="N143" s="2">
        <v>5.3548887607844522</v>
      </c>
      <c r="O143" s="2">
        <v>1.7156115406627661E-14</v>
      </c>
      <c r="P143" s="2">
        <v>1.1183263711612164E-13</v>
      </c>
      <c r="Q143" s="2">
        <v>4.1162667695121746E-10</v>
      </c>
    </row>
    <row r="144" spans="1:17">
      <c r="A144" s="2" t="s">
        <v>1136</v>
      </c>
      <c r="B144" s="2" t="s">
        <v>1137</v>
      </c>
      <c r="C144" s="2" t="s">
        <v>1138</v>
      </c>
      <c r="D144" s="2">
        <v>2</v>
      </c>
      <c r="E144" s="2" t="s">
        <v>1139</v>
      </c>
      <c r="F144" s="2">
        <v>4.4910088756006239</v>
      </c>
      <c r="G144" s="2">
        <v>1.5399370245735899</v>
      </c>
      <c r="H144" s="2">
        <v>2.9078181020065608</v>
      </c>
      <c r="I144" s="2">
        <v>1.8039899471869896E-12</v>
      </c>
      <c r="J144" s="2">
        <v>1.3268325133602683E-11</v>
      </c>
      <c r="K144" s="2">
        <v>4.2743737808648532E-8</v>
      </c>
      <c r="L144" s="2">
        <v>6.0571087601624294</v>
      </c>
      <c r="M144" s="2">
        <v>2.3768926125612637</v>
      </c>
      <c r="N144" s="2">
        <v>5.1941677670917317</v>
      </c>
      <c r="O144" s="2">
        <v>8.4768804536736254E-27</v>
      </c>
      <c r="P144" s="2">
        <v>1.009587631948723E-25</v>
      </c>
      <c r="Q144" s="2">
        <v>2.0338579272499129E-22</v>
      </c>
    </row>
    <row r="145" spans="1:17">
      <c r="A145" s="2" t="s">
        <v>1140</v>
      </c>
      <c r="B145" s="2" t="s">
        <v>1141</v>
      </c>
      <c r="C145" s="2" t="s">
        <v>1142</v>
      </c>
      <c r="D145" s="2">
        <v>2</v>
      </c>
      <c r="E145" s="2" t="s">
        <v>1143</v>
      </c>
      <c r="F145" s="2">
        <v>0.5427364193339671</v>
      </c>
      <c r="G145" s="2">
        <v>1.2450829994005594</v>
      </c>
      <c r="H145" s="2">
        <v>2.3703219044771759</v>
      </c>
      <c r="I145" s="2">
        <v>3.5279564990963026E-2</v>
      </c>
      <c r="J145" s="2">
        <v>6.5968951474632984E-2</v>
      </c>
      <c r="K145" s="2">
        <v>1</v>
      </c>
      <c r="L145" s="2">
        <v>0.39603671708429405</v>
      </c>
      <c r="M145" s="2">
        <v>2.1559518096232666</v>
      </c>
      <c r="N145" s="2">
        <v>4.4566257360156722</v>
      </c>
      <c r="O145" s="2">
        <v>1.7417267862103673E-2</v>
      </c>
      <c r="P145" s="2">
        <v>3.2643280403468956E-2</v>
      </c>
      <c r="Q145" s="2">
        <v>1</v>
      </c>
    </row>
    <row r="146" spans="1:17">
      <c r="A146" s="2" t="s">
        <v>1144</v>
      </c>
      <c r="B146" s="2" t="s">
        <v>1145</v>
      </c>
      <c r="C146" s="2" t="s">
        <v>1146</v>
      </c>
      <c r="D146" s="2">
        <v>2</v>
      </c>
      <c r="E146" s="2" t="s">
        <v>1147</v>
      </c>
      <c r="F146" s="2">
        <v>0.56571103043852189</v>
      </c>
      <c r="G146" s="2">
        <v>1.5457048236211248</v>
      </c>
      <c r="H146" s="2">
        <v>2.9194666353547358</v>
      </c>
      <c r="I146" s="2">
        <v>3.6710442630481531E-2</v>
      </c>
      <c r="J146" s="2">
        <v>6.8299213714294052E-2</v>
      </c>
      <c r="K146" s="2">
        <v>1</v>
      </c>
      <c r="L146" s="2">
        <v>0.81646606060662741</v>
      </c>
      <c r="M146" s="2">
        <v>2.3351646756164026</v>
      </c>
      <c r="N146" s="2">
        <v>5.046085585062988</v>
      </c>
      <c r="O146" s="2">
        <v>1.3475468579904764E-3</v>
      </c>
      <c r="P146" s="2">
        <v>3.1546226455434301E-3</v>
      </c>
      <c r="Q146" s="2">
        <v>1</v>
      </c>
    </row>
    <row r="147" spans="1:17">
      <c r="A147" s="2" t="s">
        <v>1148</v>
      </c>
      <c r="B147" s="2" t="s">
        <v>1149</v>
      </c>
      <c r="C147" s="2" t="s">
        <v>1150</v>
      </c>
      <c r="D147" s="2">
        <v>2</v>
      </c>
      <c r="E147" s="2" t="s">
        <v>1151</v>
      </c>
      <c r="F147" s="2">
        <v>6.5480077837357389E-2</v>
      </c>
      <c r="G147" s="2">
        <v>0.2978200361194201</v>
      </c>
      <c r="H147" s="2">
        <v>1.2292855148245936</v>
      </c>
      <c r="I147" s="2">
        <v>0.81419748625704713</v>
      </c>
      <c r="J147" s="2">
        <v>0.86267689538480052</v>
      </c>
      <c r="K147" s="2">
        <v>1</v>
      </c>
      <c r="L147" s="2">
        <v>0.28572489317021077</v>
      </c>
      <c r="M147" s="2">
        <v>3.8891414531316388</v>
      </c>
      <c r="N147" s="2">
        <v>14.816589023761486</v>
      </c>
      <c r="O147" s="2">
        <v>3.4501942202755792E-3</v>
      </c>
      <c r="P147" s="2">
        <v>7.4818009706061322E-3</v>
      </c>
      <c r="Q147" s="2">
        <v>1</v>
      </c>
    </row>
    <row r="148" spans="1:17">
      <c r="A148" s="2" t="s">
        <v>1152</v>
      </c>
      <c r="B148" s="2" t="s">
        <v>1153</v>
      </c>
      <c r="C148" s="2" t="s">
        <v>1152</v>
      </c>
      <c r="D148" s="2">
        <v>2</v>
      </c>
      <c r="E148" s="2" t="s">
        <v>1154</v>
      </c>
      <c r="F148" s="2">
        <v>0.51681497595740422</v>
      </c>
      <c r="G148" s="2">
        <v>1.3977708318065922</v>
      </c>
      <c r="H148" s="2">
        <v>2.6349413169435381</v>
      </c>
      <c r="I148" s="2">
        <v>0.10260656464466311</v>
      </c>
      <c r="J148" s="2">
        <v>0.16347211871518341</v>
      </c>
      <c r="K148" s="2">
        <v>1</v>
      </c>
      <c r="L148" s="2">
        <v>0.64116455958156882</v>
      </c>
      <c r="M148" s="2">
        <v>2.2757611283740302</v>
      </c>
      <c r="N148" s="2">
        <v>4.8425304761825601</v>
      </c>
      <c r="O148" s="2">
        <v>1.3343679895526671E-2</v>
      </c>
      <c r="P148" s="2">
        <v>2.5671372048713476E-2</v>
      </c>
      <c r="Q148" s="2">
        <v>1</v>
      </c>
    </row>
    <row r="149" spans="1:17">
      <c r="A149" s="2" t="s">
        <v>1155</v>
      </c>
      <c r="B149" s="2" t="s">
        <v>1156</v>
      </c>
      <c r="C149" s="2" t="s">
        <v>1157</v>
      </c>
      <c r="D149" s="2">
        <v>2</v>
      </c>
      <c r="E149" s="2" t="s">
        <v>1158</v>
      </c>
      <c r="F149" s="2">
        <v>1.8203753795315922</v>
      </c>
      <c r="G149" s="2">
        <v>1.8301405523707626</v>
      </c>
      <c r="H149" s="2">
        <v>3.555717118126398</v>
      </c>
      <c r="I149" s="2">
        <v>5.742956612744465E-3</v>
      </c>
      <c r="J149" s="2">
        <v>1.3159459648574935E-2</v>
      </c>
      <c r="K149" s="2">
        <v>1</v>
      </c>
      <c r="L149" s="2">
        <v>2.8717242456875938</v>
      </c>
      <c r="M149" s="2">
        <v>2.9576192027783654</v>
      </c>
      <c r="N149" s="2">
        <v>7.7684092335771382</v>
      </c>
      <c r="O149" s="2">
        <v>1.4431488814409779E-5</v>
      </c>
      <c r="P149" s="2">
        <v>4.4910840326498146E-5</v>
      </c>
      <c r="Q149" s="2">
        <v>0.34625471112413386</v>
      </c>
    </row>
    <row r="150" spans="1:17">
      <c r="A150" s="2" t="s">
        <v>1159</v>
      </c>
      <c r="B150" s="2" t="e">
        <v>#N/A</v>
      </c>
      <c r="C150" s="2" t="s">
        <v>1159</v>
      </c>
      <c r="D150" s="2">
        <v>2</v>
      </c>
      <c r="E150" s="2" t="s">
        <v>1160</v>
      </c>
      <c r="F150" s="2">
        <v>40.468930220431155</v>
      </c>
      <c r="G150" s="2">
        <v>1.8922317604759653</v>
      </c>
      <c r="H150" s="2">
        <v>3.712090183452271</v>
      </c>
      <c r="I150" s="2">
        <v>5.8143240348137715E-32</v>
      </c>
      <c r="J150" s="2">
        <v>1.1718424190056093E-30</v>
      </c>
      <c r="K150" s="2">
        <v>1.377645936808775E-27</v>
      </c>
      <c r="L150" s="2">
        <v>37.185508696741401</v>
      </c>
      <c r="M150" s="2">
        <v>2.2439465055287662</v>
      </c>
      <c r="N150" s="2">
        <v>4.7369108016755179</v>
      </c>
      <c r="O150" s="2">
        <v>5.6605639127610382E-35</v>
      </c>
      <c r="P150" s="2">
        <v>9.1866653650182163E-34</v>
      </c>
      <c r="Q150" s="2">
        <v>1.3581390995887559E-30</v>
      </c>
    </row>
    <row r="151" spans="1:17">
      <c r="A151" s="2" t="s">
        <v>1161</v>
      </c>
      <c r="B151" s="2" t="s">
        <v>1162</v>
      </c>
      <c r="C151" s="2" t="s">
        <v>1161</v>
      </c>
      <c r="D151" s="2">
        <v>2</v>
      </c>
      <c r="E151" s="2" t="s">
        <v>1163</v>
      </c>
      <c r="F151" s="2">
        <v>0.19908402042569337</v>
      </c>
      <c r="G151" s="2">
        <v>3.9797596293338011</v>
      </c>
      <c r="H151" s="2">
        <v>15.77709439570947</v>
      </c>
      <c r="I151" s="2">
        <v>0.13707921046932792</v>
      </c>
      <c r="J151" s="2">
        <v>0.20864548900115723</v>
      </c>
      <c r="K151" s="2">
        <v>1</v>
      </c>
      <c r="L151" s="2">
        <v>4.3686626592154107</v>
      </c>
      <c r="M151" s="2">
        <v>5.9139001079799938</v>
      </c>
      <c r="N151" s="2">
        <v>60.292226759314055</v>
      </c>
      <c r="O151" s="2">
        <v>3.5284900518295E-6</v>
      </c>
      <c r="P151" s="2">
        <v>1.1803098597891337E-5</v>
      </c>
      <c r="Q151" s="2">
        <v>8.4659061813545197E-2</v>
      </c>
    </row>
    <row r="152" spans="1:17">
      <c r="A152" s="2" t="s">
        <v>1164</v>
      </c>
      <c r="B152" s="2" t="s">
        <v>1165</v>
      </c>
      <c r="C152" s="2" t="s">
        <v>1166</v>
      </c>
      <c r="D152" s="2">
        <v>2</v>
      </c>
      <c r="E152" s="2" t="s">
        <v>1167</v>
      </c>
      <c r="F152" s="2">
        <v>31.06750378251672</v>
      </c>
      <c r="G152" s="2">
        <v>1.5074564926951017</v>
      </c>
      <c r="H152" s="2">
        <v>2.8430835429516974</v>
      </c>
      <c r="I152" s="2">
        <v>1.3160703551484343E-15</v>
      </c>
      <c r="J152" s="2">
        <v>1.2097597837922021E-14</v>
      </c>
      <c r="K152" s="2">
        <v>3.1182970994887001E-11</v>
      </c>
      <c r="L152" s="2">
        <v>44.447687305487456</v>
      </c>
      <c r="M152" s="2">
        <v>2.587603102458448</v>
      </c>
      <c r="N152" s="2">
        <v>6.0109920103056256</v>
      </c>
      <c r="O152" s="2">
        <v>4.9751847259648545E-76</v>
      </c>
      <c r="P152" s="2">
        <v>2.1878374832430449E-74</v>
      </c>
      <c r="Q152" s="2">
        <v>1.1936960713007475E-71</v>
      </c>
    </row>
    <row r="153" spans="1:17">
      <c r="A153" s="2" t="s">
        <v>1168</v>
      </c>
      <c r="B153" s="2" t="s">
        <v>1169</v>
      </c>
      <c r="C153" s="2" t="s">
        <v>1168</v>
      </c>
      <c r="D153" s="2">
        <v>2</v>
      </c>
      <c r="E153" s="2" t="s">
        <v>1170</v>
      </c>
      <c r="F153" s="2">
        <v>0.33307626110831795</v>
      </c>
      <c r="G153" s="2">
        <v>1.9989417166325372</v>
      </c>
      <c r="H153" s="2">
        <v>3.9970668913872012</v>
      </c>
      <c r="I153" s="2">
        <v>7.3421322212920664E-2</v>
      </c>
      <c r="J153" s="2">
        <v>0.12352863294447718</v>
      </c>
      <c r="K153" s="2">
        <v>1</v>
      </c>
      <c r="L153" s="2">
        <v>0.7792724425442531</v>
      </c>
      <c r="M153" s="2">
        <v>3.4654804231643745</v>
      </c>
      <c r="N153" s="2">
        <v>11.046216648682076</v>
      </c>
      <c r="O153" s="2">
        <v>1.1071108902436383E-3</v>
      </c>
      <c r="P153" s="2">
        <v>2.6226359398323087E-3</v>
      </c>
      <c r="Q153" s="2">
        <v>1</v>
      </c>
    </row>
    <row r="154" spans="1:17">
      <c r="A154" s="2" t="s">
        <v>1171</v>
      </c>
      <c r="B154" s="2" t="s">
        <v>1172</v>
      </c>
      <c r="C154" s="2" t="s">
        <v>1173</v>
      </c>
      <c r="D154" s="2">
        <v>2</v>
      </c>
      <c r="E154" s="2" t="s">
        <v>1174</v>
      </c>
      <c r="F154" s="2">
        <v>68.822895848360602</v>
      </c>
      <c r="G154" s="2">
        <v>1.7880770098928309</v>
      </c>
      <c r="H154" s="2">
        <v>3.4535425766832679</v>
      </c>
      <c r="I154" s="2">
        <v>6.201291079959601E-38</v>
      </c>
      <c r="J154" s="2">
        <v>1.5238831568582897E-36</v>
      </c>
      <c r="K154" s="2">
        <v>1.4693339084856279E-33</v>
      </c>
      <c r="L154" s="2">
        <v>71.083409588139347</v>
      </c>
      <c r="M154" s="2">
        <v>2.0387081560148568</v>
      </c>
      <c r="N154" s="2">
        <v>4.108774506013849</v>
      </c>
      <c r="O154" s="2">
        <v>1.0256506065021228E-59</v>
      </c>
      <c r="P154" s="2">
        <v>3.2084203035409087E-58</v>
      </c>
      <c r="Q154" s="2">
        <v>2.4608435001805431E-55</v>
      </c>
    </row>
    <row r="155" spans="1:17">
      <c r="A155" s="2" t="s">
        <v>1175</v>
      </c>
      <c r="B155" s="2" t="s">
        <v>1176</v>
      </c>
      <c r="C155" s="2" t="s">
        <v>1177</v>
      </c>
      <c r="D155" s="2">
        <v>2</v>
      </c>
      <c r="E155" s="2" t="s">
        <v>1178</v>
      </c>
      <c r="F155" s="2">
        <v>144.93538027155341</v>
      </c>
      <c r="G155" s="2">
        <v>1.8151139098535463</v>
      </c>
      <c r="H155" s="2">
        <v>3.518874129981266</v>
      </c>
      <c r="I155" s="2">
        <v>4.4823534612931679E-53</v>
      </c>
      <c r="J155" s="2">
        <v>1.7666682647619075E-51</v>
      </c>
      <c r="K155" s="2">
        <v>1.0620488291188032E-48</v>
      </c>
      <c r="L155" s="2">
        <v>125.63148560037716</v>
      </c>
      <c r="M155" s="2">
        <v>2.1332784602564763</v>
      </c>
      <c r="N155" s="2">
        <v>4.3871330504795925</v>
      </c>
      <c r="O155" s="2">
        <v>2.5019237146569081E-77</v>
      </c>
      <c r="P155" s="2">
        <v>1.1195986219776814E-75</v>
      </c>
      <c r="Q155" s="2">
        <v>6.0028655685763197E-73</v>
      </c>
    </row>
    <row r="156" spans="1:17">
      <c r="A156" s="2" t="s">
        <v>1179</v>
      </c>
      <c r="B156" s="2" t="s">
        <v>1180</v>
      </c>
      <c r="C156" s="2" t="s">
        <v>1181</v>
      </c>
      <c r="D156" s="2">
        <v>2</v>
      </c>
      <c r="E156" s="2" t="s">
        <v>1182</v>
      </c>
      <c r="F156" s="2">
        <v>0.11924966417654054</v>
      </c>
      <c r="G156" s="2">
        <v>-3.4972671735809087</v>
      </c>
      <c r="H156" s="2">
        <v>-11.292297781206898</v>
      </c>
      <c r="I156" s="2">
        <v>0.1552278631231585</v>
      </c>
      <c r="J156" s="2" t="e">
        <f>NA()</f>
        <v>#N/A</v>
      </c>
      <c r="K156" s="2">
        <v>1</v>
      </c>
      <c r="L156" s="2">
        <v>4.889868634829047</v>
      </c>
      <c r="M156" s="2">
        <v>5.0830135787320279</v>
      </c>
      <c r="N156" s="2">
        <v>33.895305733027911</v>
      </c>
      <c r="O156" s="2">
        <v>2.0111870576148047E-5</v>
      </c>
      <c r="P156" s="2">
        <v>6.1459059797511339E-5</v>
      </c>
      <c r="Q156" s="2">
        <v>0.4825441107335201</v>
      </c>
    </row>
    <row r="157" spans="1:17">
      <c r="A157" s="2" t="s">
        <v>1183</v>
      </c>
      <c r="B157" s="2" t="e">
        <v>#N/A</v>
      </c>
      <c r="C157" s="2" t="s">
        <v>1183</v>
      </c>
      <c r="D157" s="2">
        <v>2</v>
      </c>
      <c r="E157" s="2" t="s">
        <v>1184</v>
      </c>
      <c r="F157" s="2">
        <v>1.789674345179467</v>
      </c>
      <c r="G157" s="2">
        <v>0.29322159515119656</v>
      </c>
      <c r="H157" s="2">
        <v>1.2253735324410342</v>
      </c>
      <c r="I157" s="2">
        <v>0.53372747956288458</v>
      </c>
      <c r="J157" s="2">
        <v>0.62733263263416539</v>
      </c>
      <c r="K157" s="2">
        <v>1</v>
      </c>
      <c r="L157" s="2">
        <v>1.5756568827901061</v>
      </c>
      <c r="M157" s="2">
        <v>2.1467732392365124</v>
      </c>
      <c r="N157" s="2">
        <v>4.4283622395270061</v>
      </c>
      <c r="O157" s="2">
        <v>4.3696215438006197E-3</v>
      </c>
      <c r="P157" s="2">
        <v>9.2750520599729665E-3</v>
      </c>
      <c r="Q157" s="2">
        <v>1</v>
      </c>
    </row>
    <row r="158" spans="1:17">
      <c r="A158" s="2" t="s">
        <v>1185</v>
      </c>
      <c r="B158" s="2" t="s">
        <v>1186</v>
      </c>
      <c r="C158" s="2" t="s">
        <v>1185</v>
      </c>
      <c r="D158" s="2">
        <v>2</v>
      </c>
      <c r="E158" s="2" t="s">
        <v>1187</v>
      </c>
      <c r="F158" s="2">
        <v>2.5265615761191693</v>
      </c>
      <c r="G158" s="2">
        <v>1.9836308410582426</v>
      </c>
      <c r="H158" s="2">
        <v>3.9548715576533904</v>
      </c>
      <c r="I158" s="2">
        <v>1.4013652805219431E-9</v>
      </c>
      <c r="J158" s="2">
        <v>8.0790583462670599E-9</v>
      </c>
      <c r="K158" s="2">
        <v>3.3203948956686919E-5</v>
      </c>
      <c r="L158" s="2">
        <v>4.2788418772340737</v>
      </c>
      <c r="M158" s="2">
        <v>2.3763960851502781</v>
      </c>
      <c r="N158" s="2">
        <v>5.1923804157523179</v>
      </c>
      <c r="O158" s="2">
        <v>1.7757114403749067E-18</v>
      </c>
      <c r="P158" s="2">
        <v>1.4343056696239137E-17</v>
      </c>
      <c r="Q158" s="2">
        <v>4.2604644588915134E-14</v>
      </c>
    </row>
    <row r="159" spans="1:17">
      <c r="A159" s="2" t="s">
        <v>1188</v>
      </c>
      <c r="B159" s="2" t="s">
        <v>1189</v>
      </c>
      <c r="C159" s="2" t="s">
        <v>1188</v>
      </c>
      <c r="D159" s="2">
        <v>2</v>
      </c>
      <c r="E159" s="2" t="s">
        <v>1190</v>
      </c>
      <c r="F159" s="2">
        <v>89.245689992654206</v>
      </c>
      <c r="G159" s="2">
        <v>1.7615292398791966</v>
      </c>
      <c r="H159" s="2">
        <v>3.390573313419547</v>
      </c>
      <c r="I159" s="2">
        <v>8.5861227767434962E-12</v>
      </c>
      <c r="J159" s="2">
        <v>6.0008209264862419E-11</v>
      </c>
      <c r="K159" s="2">
        <v>2.0343959307216041E-7</v>
      </c>
      <c r="L159" s="2">
        <v>125.6803322953922</v>
      </c>
      <c r="M159" s="2">
        <v>2.1334674576447412</v>
      </c>
      <c r="N159" s="2">
        <v>4.3877078157476443</v>
      </c>
      <c r="O159" s="2">
        <v>1.1538480370933155E-24</v>
      </c>
      <c r="P159" s="2">
        <v>1.2469302015223462E-23</v>
      </c>
      <c r="Q159" s="2">
        <v>2.7684275953979916E-20</v>
      </c>
    </row>
    <row r="160" spans="1:17">
      <c r="A160" s="2" t="s">
        <v>1191</v>
      </c>
      <c r="B160" s="2" t="s">
        <v>1192</v>
      </c>
      <c r="C160" s="2" t="s">
        <v>1193</v>
      </c>
      <c r="D160" s="2">
        <v>2</v>
      </c>
      <c r="E160" s="2" t="s">
        <v>1194</v>
      </c>
      <c r="F160" s="2">
        <v>0.13353418001981299</v>
      </c>
      <c r="G160" s="2">
        <v>1.2977438424330308</v>
      </c>
      <c r="H160" s="2">
        <v>2.458441187487074</v>
      </c>
      <c r="I160" s="2">
        <v>0.39078378601134589</v>
      </c>
      <c r="J160" s="2">
        <v>0.49011922036285999</v>
      </c>
      <c r="K160" s="2">
        <v>1</v>
      </c>
      <c r="L160" s="2">
        <v>0.57770455651072761</v>
      </c>
      <c r="M160" s="2">
        <v>3.5422916529668989</v>
      </c>
      <c r="N160" s="2">
        <v>11.65027135453291</v>
      </c>
      <c r="O160" s="2">
        <v>1.2557264895808754E-2</v>
      </c>
      <c r="P160" s="2">
        <v>2.427759660299229E-2</v>
      </c>
      <c r="Q160" s="2">
        <v>1</v>
      </c>
    </row>
    <row r="161" spans="1:17">
      <c r="A161" s="2" t="s">
        <v>1195</v>
      </c>
      <c r="B161" s="2" t="s">
        <v>1196</v>
      </c>
      <c r="C161" s="2" t="s">
        <v>1197</v>
      </c>
      <c r="D161" s="2">
        <v>2</v>
      </c>
      <c r="E161" s="2" t="s">
        <v>1198</v>
      </c>
      <c r="F161" s="2">
        <v>5.6354883632119543</v>
      </c>
      <c r="G161" s="2">
        <v>1.9029898966330514</v>
      </c>
      <c r="H161" s="2">
        <v>3.7398746001223269</v>
      </c>
      <c r="I161" s="2">
        <v>3.5768219176844521E-5</v>
      </c>
      <c r="J161" s="2">
        <v>1.2501130627408724E-4</v>
      </c>
      <c r="K161" s="2">
        <v>0.8474921851761541</v>
      </c>
      <c r="L161" s="2">
        <v>3.6972276708435068</v>
      </c>
      <c r="M161" s="2">
        <v>2.5367391207455148</v>
      </c>
      <c r="N161" s="2">
        <v>5.8027594367027717</v>
      </c>
      <c r="O161" s="2">
        <v>3.9643222527416964E-5</v>
      </c>
      <c r="P161" s="2">
        <v>1.1650450707292684E-4</v>
      </c>
      <c r="Q161" s="2">
        <v>0.95115983810031524</v>
      </c>
    </row>
    <row r="162" spans="1:17">
      <c r="A162" s="2" t="s">
        <v>1199</v>
      </c>
      <c r="B162" s="2" t="s">
        <v>1200</v>
      </c>
      <c r="C162" s="2" t="s">
        <v>1199</v>
      </c>
      <c r="D162" s="2">
        <v>2</v>
      </c>
      <c r="E162" s="2" t="s">
        <v>1201</v>
      </c>
      <c r="F162" s="2">
        <v>0.47987440903620016</v>
      </c>
      <c r="G162" s="2">
        <v>0.55068069403443631</v>
      </c>
      <c r="H162" s="2">
        <v>1.4647766455330435</v>
      </c>
      <c r="I162" s="2">
        <v>0.59036427824456639</v>
      </c>
      <c r="J162" s="2">
        <v>0.67708204125733562</v>
      </c>
      <c r="K162" s="2">
        <v>1</v>
      </c>
      <c r="L162" s="2">
        <v>1.18517549363981</v>
      </c>
      <c r="M162" s="2">
        <v>5.5693255859954354</v>
      </c>
      <c r="N162" s="2">
        <v>47.482552489503888</v>
      </c>
      <c r="O162" s="2">
        <v>1.8877629388255848E-2</v>
      </c>
      <c r="P162" s="2">
        <v>3.5115492656084477E-2</v>
      </c>
      <c r="Q162" s="2">
        <v>1</v>
      </c>
    </row>
    <row r="163" spans="1:17">
      <c r="A163" s="2" t="s">
        <v>1202</v>
      </c>
      <c r="B163" s="2" t="s">
        <v>1203</v>
      </c>
      <c r="C163" s="2" t="s">
        <v>1202</v>
      </c>
      <c r="D163" s="2">
        <v>3</v>
      </c>
      <c r="E163" s="2" t="s">
        <v>1204</v>
      </c>
      <c r="F163" s="2">
        <v>0.64554940708269248</v>
      </c>
      <c r="G163" s="2">
        <v>1.7591941856598177</v>
      </c>
      <c r="H163" s="2">
        <v>3.3850899862870847</v>
      </c>
      <c r="I163" s="2">
        <v>4.7465656887117083E-2</v>
      </c>
      <c r="J163" s="2">
        <v>8.5318989576762094E-2</v>
      </c>
      <c r="K163" s="2">
        <v>1</v>
      </c>
      <c r="L163" s="2">
        <v>0.70292264928820491</v>
      </c>
      <c r="M163" s="2">
        <v>3.0395721330683156</v>
      </c>
      <c r="N163" s="2">
        <v>8.2224716740609427</v>
      </c>
      <c r="O163" s="2">
        <v>4.6764461914068998E-3</v>
      </c>
      <c r="P163" s="2">
        <v>9.875904604627039E-3</v>
      </c>
      <c r="Q163" s="2">
        <v>1</v>
      </c>
    </row>
    <row r="164" spans="1:17">
      <c r="A164" s="2" t="s">
        <v>1205</v>
      </c>
      <c r="B164" s="2" t="s">
        <v>1206</v>
      </c>
      <c r="C164" s="2" t="s">
        <v>1205</v>
      </c>
      <c r="D164" s="2">
        <v>3</v>
      </c>
      <c r="E164" s="2" t="s">
        <v>1207</v>
      </c>
      <c r="F164" s="2">
        <v>0.79371831571596374</v>
      </c>
      <c r="G164" s="2">
        <v>1.8317028023701449</v>
      </c>
      <c r="H164" s="2">
        <v>3.5595695800946743</v>
      </c>
      <c r="I164" s="2">
        <v>3.4663190841605171E-2</v>
      </c>
      <c r="J164" s="2">
        <v>6.496969378961219E-2</v>
      </c>
      <c r="K164" s="2">
        <v>1</v>
      </c>
      <c r="L164" s="2">
        <v>1.1835126037079764</v>
      </c>
      <c r="M164" s="2">
        <v>2.1087440487373281</v>
      </c>
      <c r="N164" s="2">
        <v>4.3131564536309979</v>
      </c>
      <c r="O164" s="2">
        <v>5.75289493666571E-3</v>
      </c>
      <c r="P164" s="2">
        <v>1.1941852624975925E-2</v>
      </c>
      <c r="Q164" s="2">
        <v>1</v>
      </c>
    </row>
    <row r="165" spans="1:17">
      <c r="A165" s="2" t="s">
        <v>1208</v>
      </c>
      <c r="B165" s="2" t="s">
        <v>1209</v>
      </c>
      <c r="C165" s="2" t="s">
        <v>1210</v>
      </c>
      <c r="D165" s="2">
        <v>3</v>
      </c>
      <c r="E165" s="2" t="s">
        <v>1211</v>
      </c>
      <c r="F165" s="2">
        <v>0.12395065433721804</v>
      </c>
      <c r="G165" s="2">
        <v>3.986447493881053</v>
      </c>
      <c r="H165" s="2">
        <v>15.850401652182375</v>
      </c>
      <c r="I165" s="2">
        <v>0.12366456059139019</v>
      </c>
      <c r="J165" s="2">
        <v>0.19149452892693289</v>
      </c>
      <c r="K165" s="2">
        <v>1</v>
      </c>
      <c r="L165" s="2">
        <v>0.57855615335087662</v>
      </c>
      <c r="M165" s="2">
        <v>6.3104385507030134</v>
      </c>
      <c r="N165" s="2">
        <v>79.365414642920612</v>
      </c>
      <c r="O165" s="2">
        <v>7.1869625416174782E-3</v>
      </c>
      <c r="P165" s="2">
        <v>1.4625280096036921E-2</v>
      </c>
      <c r="Q165" s="2">
        <v>1</v>
      </c>
    </row>
    <row r="166" spans="1:17">
      <c r="A166" s="2" t="s">
        <v>1212</v>
      </c>
      <c r="B166" s="2" t="s">
        <v>1213</v>
      </c>
      <c r="C166" s="2" t="s">
        <v>1212</v>
      </c>
      <c r="D166" s="2">
        <v>3</v>
      </c>
      <c r="E166" s="2" t="s">
        <v>1214</v>
      </c>
      <c r="F166" s="2">
        <v>24.036382658531263</v>
      </c>
      <c r="G166" s="2">
        <v>1.959330960467154</v>
      </c>
      <c r="H166" s="2">
        <v>3.888815960766574</v>
      </c>
      <c r="I166" s="2">
        <v>5.062135895921863E-30</v>
      </c>
      <c r="J166" s="2">
        <v>9.4952489882084657E-29</v>
      </c>
      <c r="K166" s="2">
        <v>1.1994224791797262E-25</v>
      </c>
      <c r="L166" s="2">
        <v>24.241354118791985</v>
      </c>
      <c r="M166" s="2">
        <v>2.1822656018285049</v>
      </c>
      <c r="N166" s="2">
        <v>4.5386574349258071</v>
      </c>
      <c r="O166" s="2">
        <v>4.4165201875831946E-38</v>
      </c>
      <c r="P166" s="2">
        <v>7.8107167153491818E-37</v>
      </c>
      <c r="Q166" s="2">
        <v>1.0596556886068358E-33</v>
      </c>
    </row>
    <row r="167" spans="1:17">
      <c r="A167" s="2" t="s">
        <v>1215</v>
      </c>
      <c r="B167" s="2" t="s">
        <v>1216</v>
      </c>
      <c r="C167" s="2" t="s">
        <v>1217</v>
      </c>
      <c r="D167" s="2">
        <v>3</v>
      </c>
      <c r="E167" s="2" t="s">
        <v>1218</v>
      </c>
      <c r="F167" s="2">
        <v>3.0674343762915175</v>
      </c>
      <c r="G167" s="2">
        <v>1.6930555351203895</v>
      </c>
      <c r="H167" s="2">
        <v>3.2334079396711033</v>
      </c>
      <c r="I167" s="2">
        <v>7.2147145711284115E-5</v>
      </c>
      <c r="J167" s="2">
        <v>2.3980604603555939E-4</v>
      </c>
      <c r="K167" s="2">
        <v>1</v>
      </c>
      <c r="L167" s="2">
        <v>6.0063853621152488</v>
      </c>
      <c r="M167" s="2">
        <v>2.5005816030345049</v>
      </c>
      <c r="N167" s="2">
        <v>5.6591351936707772</v>
      </c>
      <c r="O167" s="2">
        <v>1.0379237455930211E-10</v>
      </c>
      <c r="P167" s="2">
        <v>5.2614059610896948E-10</v>
      </c>
      <c r="Q167" s="2">
        <v>2.4902904428013355E-6</v>
      </c>
    </row>
    <row r="168" spans="1:17">
      <c r="A168" s="2" t="s">
        <v>1219</v>
      </c>
      <c r="B168" s="2" t="s">
        <v>1220</v>
      </c>
      <c r="C168" s="2" t="s">
        <v>1221</v>
      </c>
      <c r="D168" s="2">
        <v>3</v>
      </c>
      <c r="E168" s="2" t="s">
        <v>1222</v>
      </c>
      <c r="F168" s="2">
        <v>71.743855754194726</v>
      </c>
      <c r="G168" s="2">
        <v>1.8592490507750932</v>
      </c>
      <c r="H168" s="2">
        <v>3.6281875914989414</v>
      </c>
      <c r="I168" s="2">
        <v>1.9254515453125282E-49</v>
      </c>
      <c r="J168" s="2">
        <v>6.7390804085938479E-48</v>
      </c>
      <c r="K168" s="2">
        <v>4.5621648914635042E-45</v>
      </c>
      <c r="L168" s="2">
        <v>112.09653816498154</v>
      </c>
      <c r="M168" s="2">
        <v>2.2496342789514934</v>
      </c>
      <c r="N168" s="2">
        <v>4.7556227638941566</v>
      </c>
      <c r="O168" s="2">
        <v>1.863724087168479E-98</v>
      </c>
      <c r="P168" s="2">
        <v>1.190440745845855E-96</v>
      </c>
      <c r="Q168" s="2">
        <v>4.4716332023433317E-94</v>
      </c>
    </row>
    <row r="169" spans="1:17">
      <c r="A169" s="2" t="s">
        <v>1223</v>
      </c>
      <c r="B169" s="2" t="s">
        <v>1224</v>
      </c>
      <c r="C169" s="2" t="s">
        <v>1223</v>
      </c>
      <c r="D169" s="2">
        <v>3</v>
      </c>
      <c r="E169" s="2" t="s">
        <v>1225</v>
      </c>
      <c r="F169" s="2">
        <v>0.17926623792176646</v>
      </c>
      <c r="G169" s="2">
        <v>0.78434620188629012</v>
      </c>
      <c r="H169" s="2">
        <v>1.7223116282524544</v>
      </c>
      <c r="I169" s="2">
        <v>0.33622463614028608</v>
      </c>
      <c r="J169" s="2">
        <v>0.43374365885430777</v>
      </c>
      <c r="K169" s="2">
        <v>1</v>
      </c>
      <c r="L169" s="2">
        <v>0.27564800729206357</v>
      </c>
      <c r="M169" s="2">
        <v>3.1069379555736369</v>
      </c>
      <c r="N169" s="2">
        <v>8.6155204831992389</v>
      </c>
      <c r="O169" s="2">
        <v>1.0449444661187432E-2</v>
      </c>
      <c r="P169" s="2">
        <v>2.0555392922064434E-2</v>
      </c>
      <c r="Q169" s="2">
        <v>1</v>
      </c>
    </row>
    <row r="170" spans="1:17">
      <c r="A170" s="2" t="s">
        <v>1226</v>
      </c>
      <c r="B170" s="2" t="s">
        <v>1227</v>
      </c>
      <c r="C170" s="2" t="s">
        <v>1228</v>
      </c>
      <c r="D170" s="2">
        <v>3</v>
      </c>
      <c r="E170" s="2" t="s">
        <v>1229</v>
      </c>
      <c r="F170" s="2">
        <v>2.7560412065272479</v>
      </c>
      <c r="G170" s="2">
        <v>1.4984906233535593</v>
      </c>
      <c r="H170" s="2">
        <v>2.8254695146731503</v>
      </c>
      <c r="I170" s="2">
        <v>5.123547888330252E-7</v>
      </c>
      <c r="J170" s="2">
        <v>2.2913598494055972E-6</v>
      </c>
      <c r="K170" s="2">
        <v>1.2139734366609698E-2</v>
      </c>
      <c r="L170" s="2">
        <v>4.27486424591181</v>
      </c>
      <c r="M170" s="2">
        <v>2.5040010931125534</v>
      </c>
      <c r="N170" s="2">
        <v>5.6725644407495563</v>
      </c>
      <c r="O170" s="2">
        <v>1.8738174871255787E-12</v>
      </c>
      <c r="P170" s="2">
        <v>1.0798534394682613E-11</v>
      </c>
      <c r="Q170" s="2">
        <v>4.4958502968604012E-8</v>
      </c>
    </row>
    <row r="171" spans="1:17">
      <c r="A171" s="2" t="s">
        <v>1230</v>
      </c>
      <c r="B171" s="2" t="s">
        <v>1231</v>
      </c>
      <c r="C171" s="2" t="s">
        <v>1232</v>
      </c>
      <c r="D171" s="2">
        <v>3</v>
      </c>
      <c r="E171" s="2" t="s">
        <v>1233</v>
      </c>
      <c r="F171" s="2">
        <v>2.8158942874884332</v>
      </c>
      <c r="G171" s="2">
        <v>1.8265927089777105</v>
      </c>
      <c r="H171" s="2">
        <v>3.5469837209665296</v>
      </c>
      <c r="I171" s="2">
        <v>1.3927046136629228E-7</v>
      </c>
      <c r="J171" s="2">
        <v>6.5963960250117953E-7</v>
      </c>
      <c r="K171" s="2">
        <v>3.2998743116129294E-3</v>
      </c>
      <c r="L171" s="2">
        <v>4.4946061955275827</v>
      </c>
      <c r="M171" s="2">
        <v>2.745223382076369</v>
      </c>
      <c r="N171" s="2">
        <v>6.7049351667171164</v>
      </c>
      <c r="O171" s="2">
        <v>6.0916283811517583E-25</v>
      </c>
      <c r="P171" s="2">
        <v>6.6395265105718427E-24</v>
      </c>
      <c r="Q171" s="2">
        <v>1.4615643974897415E-20</v>
      </c>
    </row>
    <row r="172" spans="1:17">
      <c r="A172" s="2" t="s">
        <v>1234</v>
      </c>
      <c r="B172" s="2" t="e">
        <v>#N/A</v>
      </c>
      <c r="C172" s="2" t="s">
        <v>1234</v>
      </c>
      <c r="D172" s="2">
        <v>3</v>
      </c>
      <c r="E172" s="2" t="s">
        <v>1235</v>
      </c>
      <c r="F172" s="2">
        <v>1.8358442494465974</v>
      </c>
      <c r="G172" s="2">
        <v>1.2672455887542962</v>
      </c>
      <c r="H172" s="2">
        <v>2.4070157613791716</v>
      </c>
      <c r="I172" s="2">
        <v>7.8850530603006092E-2</v>
      </c>
      <c r="J172" s="2">
        <v>0.13099448035342556</v>
      </c>
      <c r="K172" s="2">
        <v>1</v>
      </c>
      <c r="L172" s="2">
        <v>3.7953779907899392</v>
      </c>
      <c r="M172" s="2">
        <v>2.1517327518543636</v>
      </c>
      <c r="N172" s="2">
        <v>4.4436116935305927</v>
      </c>
      <c r="O172" s="2">
        <v>1.2940354113902562E-4</v>
      </c>
      <c r="P172" s="2">
        <v>3.5565754509929074E-4</v>
      </c>
      <c r="Q172" s="2">
        <v>1</v>
      </c>
    </row>
    <row r="173" spans="1:17">
      <c r="A173" s="2" t="s">
        <v>1236</v>
      </c>
      <c r="B173" s="2" t="e">
        <v>#N/A</v>
      </c>
      <c r="C173" s="2" t="s">
        <v>1236</v>
      </c>
      <c r="D173" s="2">
        <v>3</v>
      </c>
      <c r="E173" s="2" t="s">
        <v>1237</v>
      </c>
      <c r="F173" s="2">
        <v>16.929837778503195</v>
      </c>
      <c r="G173" s="2">
        <v>1.8845198561539191</v>
      </c>
      <c r="H173" s="2">
        <v>3.6923002026757876</v>
      </c>
      <c r="I173" s="2">
        <v>5.9813664972873939E-15</v>
      </c>
      <c r="J173" s="2">
        <v>5.2627487143063948E-14</v>
      </c>
      <c r="K173" s="2">
        <v>1.4172249778672752E-10</v>
      </c>
      <c r="L173" s="2">
        <v>18.560657915091724</v>
      </c>
      <c r="M173" s="2">
        <v>2.3940871630555138</v>
      </c>
      <c r="N173" s="2">
        <v>5.2564440766722571</v>
      </c>
      <c r="O173" s="2">
        <v>2.2705998666546612E-27</v>
      </c>
      <c r="P173" s="2">
        <v>2.7632680761464684E-26</v>
      </c>
      <c r="Q173" s="2">
        <v>5.4478502600645287E-23</v>
      </c>
    </row>
    <row r="174" spans="1:17">
      <c r="A174" s="2" t="s">
        <v>1238</v>
      </c>
      <c r="B174" s="2" t="e">
        <v>#N/A</v>
      </c>
      <c r="C174" s="2" t="s">
        <v>1238</v>
      </c>
      <c r="D174" s="2">
        <v>3</v>
      </c>
      <c r="E174" s="2" t="s">
        <v>1239</v>
      </c>
      <c r="F174" s="2">
        <v>15.764259804343382</v>
      </c>
      <c r="G174" s="2">
        <v>1.3430915685386859</v>
      </c>
      <c r="H174" s="2">
        <v>2.5369438145692849</v>
      </c>
      <c r="I174" s="2">
        <v>5.7797002644522895E-4</v>
      </c>
      <c r="J174" s="2">
        <v>1.6348189785620943E-3</v>
      </c>
      <c r="K174" s="2">
        <v>1</v>
      </c>
      <c r="L174" s="2">
        <v>20.844809686835596</v>
      </c>
      <c r="M174" s="2">
        <v>2.2580858572716682</v>
      </c>
      <c r="N174" s="2">
        <v>4.7835638567743519</v>
      </c>
      <c r="O174" s="2">
        <v>1.3714807912959704E-8</v>
      </c>
      <c r="P174" s="2">
        <v>5.8347258148027824E-8</v>
      </c>
      <c r="Q174" s="2">
        <v>3.290593862556422E-4</v>
      </c>
    </row>
    <row r="175" spans="1:17">
      <c r="A175" s="2" t="s">
        <v>1240</v>
      </c>
      <c r="B175" s="2" t="s">
        <v>1241</v>
      </c>
      <c r="C175" s="2" t="s">
        <v>1240</v>
      </c>
      <c r="D175" s="2">
        <v>3</v>
      </c>
      <c r="E175" s="2" t="s">
        <v>1242</v>
      </c>
      <c r="F175" s="2">
        <v>3.4799027418793393</v>
      </c>
      <c r="G175" s="2">
        <v>1.7196364635183023</v>
      </c>
      <c r="H175" s="2">
        <v>3.2935340456689968</v>
      </c>
      <c r="I175" s="2">
        <v>1.3787638539888082E-8</v>
      </c>
      <c r="J175" s="2">
        <v>7.2482278891285604E-8</v>
      </c>
      <c r="K175" s="2">
        <v>3.2668430756410818E-4</v>
      </c>
      <c r="L175" s="2">
        <v>4.1576110542944162</v>
      </c>
      <c r="M175" s="2">
        <v>2.2520777095147793</v>
      </c>
      <c r="N175" s="2">
        <v>4.7636839822478576</v>
      </c>
      <c r="O175" s="2">
        <v>3.8768311691776662E-13</v>
      </c>
      <c r="P175" s="2">
        <v>2.3360078615437601E-12</v>
      </c>
      <c r="Q175" s="2">
        <v>9.3016810242079754E-9</v>
      </c>
    </row>
    <row r="176" spans="1:17">
      <c r="A176" s="2" t="s">
        <v>1243</v>
      </c>
      <c r="B176" s="2" t="s">
        <v>1244</v>
      </c>
      <c r="C176" s="2" t="s">
        <v>1243</v>
      </c>
      <c r="D176" s="2">
        <v>3</v>
      </c>
      <c r="E176" s="2" t="s">
        <v>1245</v>
      </c>
      <c r="F176" s="2">
        <v>3.6504072670711447</v>
      </c>
      <c r="G176" s="2">
        <v>1.2876066745059092</v>
      </c>
      <c r="H176" s="2">
        <v>2.4412273767852</v>
      </c>
      <c r="I176" s="2">
        <v>3.2121717063563156E-5</v>
      </c>
      <c r="J176" s="2">
        <v>1.1331969819403283E-4</v>
      </c>
      <c r="K176" s="2">
        <v>0.76109196410406543</v>
      </c>
      <c r="L176" s="2">
        <v>5.7416159194448051</v>
      </c>
      <c r="M176" s="2">
        <v>2.257938657065945</v>
      </c>
      <c r="N176" s="2">
        <v>4.7830758079194</v>
      </c>
      <c r="O176" s="2">
        <v>3.9816453071220536E-15</v>
      </c>
      <c r="P176" s="2">
        <v>2.6865825682490409E-14</v>
      </c>
      <c r="Q176" s="2">
        <v>9.5531615853779433E-11</v>
      </c>
    </row>
    <row r="177" spans="1:17">
      <c r="A177" s="2" t="s">
        <v>1246</v>
      </c>
      <c r="B177" s="2" t="s">
        <v>1247</v>
      </c>
      <c r="C177" s="2" t="s">
        <v>1248</v>
      </c>
      <c r="D177" s="2">
        <v>3</v>
      </c>
      <c r="E177" s="2" t="s">
        <v>1249</v>
      </c>
      <c r="F177" s="2">
        <v>0.24417288489304123</v>
      </c>
      <c r="G177" s="2">
        <v>4.1827874333725727</v>
      </c>
      <c r="H177" s="2">
        <v>18.16119756710053</v>
      </c>
      <c r="I177" s="2">
        <v>0.10394269277748514</v>
      </c>
      <c r="J177" s="2">
        <v>0.16524490276059572</v>
      </c>
      <c r="K177" s="2">
        <v>1</v>
      </c>
      <c r="L177" s="2">
        <v>4.8523577386298431</v>
      </c>
      <c r="M177" s="2">
        <v>4.3358828711756052</v>
      </c>
      <c r="N177" s="2">
        <v>20.194392914671873</v>
      </c>
      <c r="O177" s="2">
        <v>1.8326925433920778E-7</v>
      </c>
      <c r="P177" s="2">
        <v>7.0217061992549463E-7</v>
      </c>
      <c r="Q177" s="2">
        <v>4.3971792193606123E-3</v>
      </c>
    </row>
    <row r="178" spans="1:17">
      <c r="A178" s="2" t="s">
        <v>1250</v>
      </c>
      <c r="B178" s="2" t="s">
        <v>1251</v>
      </c>
      <c r="C178" s="2" t="s">
        <v>1250</v>
      </c>
      <c r="D178" s="2">
        <v>3</v>
      </c>
      <c r="E178" s="2" t="s">
        <v>1252</v>
      </c>
      <c r="F178" s="2">
        <v>0.35792656309797155</v>
      </c>
      <c r="G178" s="2">
        <v>-2.1854299582615539E-3</v>
      </c>
      <c r="H178" s="2">
        <v>-1.0015159725402483</v>
      </c>
      <c r="I178" s="2">
        <v>0.998126839588236</v>
      </c>
      <c r="J178" s="2">
        <v>0.99868775014622146</v>
      </c>
      <c r="K178" s="2">
        <v>1</v>
      </c>
      <c r="L178" s="2">
        <v>0.62222830264141205</v>
      </c>
      <c r="M178" s="2">
        <v>2.633324528221618</v>
      </c>
      <c r="N178" s="2">
        <v>6.2045411794256475</v>
      </c>
      <c r="O178" s="2">
        <v>2.0719431524598018E-2</v>
      </c>
      <c r="P178" s="2">
        <v>3.813516103291878E-2</v>
      </c>
      <c r="Q178" s="2">
        <v>1</v>
      </c>
    </row>
    <row r="179" spans="1:17">
      <c r="A179" s="2" t="s">
        <v>1253</v>
      </c>
      <c r="B179" s="2" t="s">
        <v>1254</v>
      </c>
      <c r="C179" s="2" t="s">
        <v>1253</v>
      </c>
      <c r="D179" s="2">
        <v>3</v>
      </c>
      <c r="E179" s="2" t="s">
        <v>1255</v>
      </c>
      <c r="F179" s="2">
        <v>1.0626878332375587</v>
      </c>
      <c r="G179" s="2">
        <v>5.2037917173325123</v>
      </c>
      <c r="H179" s="2">
        <v>36.855083382651287</v>
      </c>
      <c r="I179" s="2">
        <v>3.5907163710477037E-2</v>
      </c>
      <c r="J179" s="2">
        <v>6.6978813276352175E-2</v>
      </c>
      <c r="K179" s="2">
        <v>1</v>
      </c>
      <c r="L179" s="2">
        <v>2.4076534185278748</v>
      </c>
      <c r="M179" s="2">
        <v>6.5173932070183644</v>
      </c>
      <c r="N179" s="2">
        <v>91.607461523738209</v>
      </c>
      <c r="O179" s="2">
        <v>5.4616079242465468E-3</v>
      </c>
      <c r="P179" s="2">
        <v>1.138473914345905E-2</v>
      </c>
      <c r="Q179" s="2">
        <v>1</v>
      </c>
    </row>
    <row r="180" spans="1:17">
      <c r="A180" s="2" t="s">
        <v>1256</v>
      </c>
      <c r="B180" s="2" t="e">
        <v>#N/A</v>
      </c>
      <c r="C180" s="2" t="s">
        <v>1256</v>
      </c>
      <c r="D180" s="2">
        <v>3</v>
      </c>
      <c r="E180" s="2" t="s">
        <v>1257</v>
      </c>
      <c r="F180" s="2">
        <v>7.6409466930455041</v>
      </c>
      <c r="G180" s="2">
        <v>1.8813329231516556</v>
      </c>
      <c r="H180" s="2">
        <v>3.6841528633248166</v>
      </c>
      <c r="I180" s="2">
        <v>7.1258754633455294E-5</v>
      </c>
      <c r="J180" s="2">
        <v>2.3713733732998995E-4</v>
      </c>
      <c r="K180" s="2">
        <v>1</v>
      </c>
      <c r="L180" s="2">
        <v>7.614466363501216</v>
      </c>
      <c r="M180" s="2">
        <v>2.1364670788475761</v>
      </c>
      <c r="N180" s="2">
        <v>4.3968401361807352</v>
      </c>
      <c r="O180" s="2">
        <v>2.1152407375421625E-6</v>
      </c>
      <c r="P180" s="2">
        <v>7.2419838217362816E-6</v>
      </c>
      <c r="Q180" s="2">
        <v>5.0750971015849106E-2</v>
      </c>
    </row>
    <row r="181" spans="1:17">
      <c r="A181" s="2" t="s">
        <v>1258</v>
      </c>
      <c r="B181" s="2" t="s">
        <v>1259</v>
      </c>
      <c r="C181" s="2" t="s">
        <v>1258</v>
      </c>
      <c r="D181" s="2">
        <v>3</v>
      </c>
      <c r="E181" s="2" t="s">
        <v>1260</v>
      </c>
      <c r="F181" s="2">
        <v>0.33603479847575407</v>
      </c>
      <c r="G181" s="2">
        <v>1.8393422999957205</v>
      </c>
      <c r="H181" s="2">
        <v>3.5784685491674995</v>
      </c>
      <c r="I181" s="2">
        <v>0.20551149717591088</v>
      </c>
      <c r="J181" s="2">
        <v>0.29135574510180567</v>
      </c>
      <c r="K181" s="2">
        <v>1</v>
      </c>
      <c r="L181" s="2">
        <v>0.90053213964138978</v>
      </c>
      <c r="M181" s="2">
        <v>2.6466176133270682</v>
      </c>
      <c r="N181" s="2">
        <v>6.2619744122286463</v>
      </c>
      <c r="O181" s="2">
        <v>2.1240125746238583E-2</v>
      </c>
      <c r="P181" s="2">
        <v>3.899935405807272E-2</v>
      </c>
      <c r="Q181" s="2">
        <v>1</v>
      </c>
    </row>
    <row r="182" spans="1:17">
      <c r="A182" s="2" t="s">
        <v>1261</v>
      </c>
      <c r="B182" s="2" t="s">
        <v>1262</v>
      </c>
      <c r="C182" s="2" t="s">
        <v>1261</v>
      </c>
      <c r="D182" s="2">
        <v>3</v>
      </c>
      <c r="E182" s="2" t="s">
        <v>1263</v>
      </c>
      <c r="F182" s="2">
        <v>9.5059509823686117</v>
      </c>
      <c r="G182" s="2">
        <v>1.878699725528606</v>
      </c>
      <c r="H182" s="2">
        <v>3.6774347042703686</v>
      </c>
      <c r="I182" s="2">
        <v>3.0823331856407591E-10</v>
      </c>
      <c r="J182" s="2">
        <v>1.8951779825261415E-9</v>
      </c>
      <c r="K182" s="2">
        <v>7.3032802500572147E-6</v>
      </c>
      <c r="L182" s="2">
        <v>12.35474621903122</v>
      </c>
      <c r="M182" s="2">
        <v>2.4068638456047404</v>
      </c>
      <c r="N182" s="2">
        <v>5.303202527651818</v>
      </c>
      <c r="O182" s="2">
        <v>2.439835225062394E-19</v>
      </c>
      <c r="P182" s="2">
        <v>2.0678914785582567E-18</v>
      </c>
      <c r="Q182" s="2">
        <v>5.8538966554922016E-15</v>
      </c>
    </row>
    <row r="183" spans="1:17">
      <c r="A183" s="2" t="s">
        <v>1264</v>
      </c>
      <c r="B183" s="2" t="s">
        <v>1265</v>
      </c>
      <c r="C183" s="2" t="s">
        <v>1264</v>
      </c>
      <c r="D183" s="2">
        <v>3</v>
      </c>
      <c r="E183" s="2" t="s">
        <v>1266</v>
      </c>
      <c r="F183" s="2">
        <v>0.96729185620225488</v>
      </c>
      <c r="G183" s="2">
        <v>4.4606647032245315</v>
      </c>
      <c r="H183" s="2">
        <v>22.018811638404845</v>
      </c>
      <c r="I183" s="2">
        <v>7.2549551836452605E-2</v>
      </c>
      <c r="J183" s="2">
        <v>0.1223287789075941</v>
      </c>
      <c r="K183" s="2">
        <v>1</v>
      </c>
      <c r="L183" s="2">
        <v>1.834406804898802</v>
      </c>
      <c r="M183" s="2">
        <v>3.6707013570274438</v>
      </c>
      <c r="N183" s="2">
        <v>12.734773164541071</v>
      </c>
      <c r="O183" s="2">
        <v>6.5139557507545307E-3</v>
      </c>
      <c r="P183" s="2">
        <v>1.3380760523940339E-2</v>
      </c>
      <c r="Q183" s="2">
        <v>1</v>
      </c>
    </row>
    <row r="184" spans="1:17">
      <c r="A184" s="2" t="s">
        <v>1267</v>
      </c>
      <c r="B184" s="2" t="e">
        <v>#N/A</v>
      </c>
      <c r="C184" s="2" t="s">
        <v>1267</v>
      </c>
      <c r="D184" s="2">
        <v>3</v>
      </c>
      <c r="E184" s="2" t="s">
        <v>1268</v>
      </c>
      <c r="F184" s="2">
        <v>2.6193641715685945</v>
      </c>
      <c r="G184" s="2">
        <v>1.4615891698552566</v>
      </c>
      <c r="H184" s="2">
        <v>2.7541157032461654</v>
      </c>
      <c r="I184" s="2">
        <v>1.4445898822066256E-5</v>
      </c>
      <c r="J184" s="2">
        <v>5.3676238255467214E-5</v>
      </c>
      <c r="K184" s="2">
        <v>0.34228112669003785</v>
      </c>
      <c r="L184" s="2">
        <v>2.8998833400803576</v>
      </c>
      <c r="M184" s="2">
        <v>2.0153273127862854</v>
      </c>
      <c r="N184" s="2">
        <v>4.0427228784429037</v>
      </c>
      <c r="O184" s="2">
        <v>3.1380032928031131E-7</v>
      </c>
      <c r="P184" s="2">
        <v>1.1728787397275055E-6</v>
      </c>
      <c r="Q184" s="2">
        <v>7.5290113004225093E-3</v>
      </c>
    </row>
    <row r="185" spans="1:17">
      <c r="A185" s="2" t="s">
        <v>1269</v>
      </c>
      <c r="B185" s="2" t="s">
        <v>1270</v>
      </c>
      <c r="C185" s="2" t="s">
        <v>1271</v>
      </c>
      <c r="D185" s="2">
        <v>3</v>
      </c>
      <c r="E185" s="2" t="s">
        <v>1272</v>
      </c>
      <c r="F185" s="2">
        <v>91.304486507477307</v>
      </c>
      <c r="G185" s="2">
        <v>1.7754997529007019</v>
      </c>
      <c r="H185" s="2">
        <v>3.4235658284749326</v>
      </c>
      <c r="I185" s="2">
        <v>8.8228992698228946E-43</v>
      </c>
      <c r="J185" s="2">
        <v>2.506787897533547E-41</v>
      </c>
      <c r="K185" s="2">
        <v>2.0904977529918366E-38</v>
      </c>
      <c r="L185" s="2">
        <v>91.647025027192285</v>
      </c>
      <c r="M185" s="2">
        <v>2.2802744142051843</v>
      </c>
      <c r="N185" s="2">
        <v>4.8577034307242446</v>
      </c>
      <c r="O185" s="2">
        <v>7.7911537655855268E-66</v>
      </c>
      <c r="P185" s="2">
        <v>2.8189922967981682E-64</v>
      </c>
      <c r="Q185" s="2">
        <v>1.8693315229769353E-61</v>
      </c>
    </row>
    <row r="186" spans="1:17">
      <c r="A186" s="2" t="s">
        <v>1273</v>
      </c>
      <c r="B186" s="2" t="s">
        <v>1274</v>
      </c>
      <c r="C186" s="2" t="s">
        <v>1275</v>
      </c>
      <c r="D186" s="2">
        <v>3</v>
      </c>
      <c r="E186" s="2" t="s">
        <v>1276</v>
      </c>
      <c r="F186" s="2">
        <v>275.71206251778102</v>
      </c>
      <c r="G186" s="2">
        <v>1.7015053728028589</v>
      </c>
      <c r="H186" s="2">
        <v>3.2524015172916414</v>
      </c>
      <c r="I186" s="2">
        <v>8.7195655128046862E-45</v>
      </c>
      <c r="J186" s="2">
        <v>2.6505090236867941E-43</v>
      </c>
      <c r="K186" s="2">
        <v>2.0660138526039424E-40</v>
      </c>
      <c r="L186" s="2">
        <v>367.46208077021078</v>
      </c>
      <c r="M186" s="2">
        <v>2.0078441148828223</v>
      </c>
      <c r="N186" s="2">
        <v>4.0218077364427769</v>
      </c>
      <c r="O186" s="2">
        <v>1.3838759791527312E-79</v>
      </c>
      <c r="P186" s="2">
        <v>6.3929478818758596E-78</v>
      </c>
      <c r="Q186" s="2">
        <v>3.3203336367811481E-75</v>
      </c>
    </row>
    <row r="187" spans="1:17">
      <c r="A187" s="2" t="s">
        <v>1277</v>
      </c>
      <c r="B187" s="2" t="s">
        <v>1278</v>
      </c>
      <c r="C187" s="2" t="s">
        <v>1277</v>
      </c>
      <c r="D187" s="2">
        <v>3</v>
      </c>
      <c r="E187" s="2" t="s">
        <v>1279</v>
      </c>
      <c r="F187" s="2">
        <v>0.52070847747652749</v>
      </c>
      <c r="G187" s="2">
        <v>2.6694457684454487</v>
      </c>
      <c r="H187" s="2">
        <v>6.3618474075339</v>
      </c>
      <c r="I187" s="2">
        <v>6.4777588881274342E-2</v>
      </c>
      <c r="J187" s="2">
        <v>0.11114084135043162</v>
      </c>
      <c r="K187" s="2">
        <v>1</v>
      </c>
      <c r="L187" s="2">
        <v>1.3851857275144972</v>
      </c>
      <c r="M187" s="2">
        <v>6.0975365974115325</v>
      </c>
      <c r="N187" s="2">
        <v>68.476478097290624</v>
      </c>
      <c r="O187" s="2">
        <v>1.0117609426554939E-2</v>
      </c>
      <c r="P187" s="2">
        <v>1.9972321715903987E-2</v>
      </c>
      <c r="Q187" s="2">
        <v>1</v>
      </c>
    </row>
    <row r="188" spans="1:17">
      <c r="A188" s="2" t="s">
        <v>1280</v>
      </c>
      <c r="B188" s="2" t="s">
        <v>1281</v>
      </c>
      <c r="C188" s="2" t="s">
        <v>1280</v>
      </c>
      <c r="D188" s="2">
        <v>3</v>
      </c>
      <c r="E188" s="2" t="s">
        <v>1282</v>
      </c>
      <c r="F188" s="2">
        <v>3.719897704224207</v>
      </c>
      <c r="G188" s="2">
        <v>1.1756650514756324</v>
      </c>
      <c r="H188" s="2">
        <v>2.2589699063159925</v>
      </c>
      <c r="I188" s="2">
        <v>5.5040595501300436E-2</v>
      </c>
      <c r="J188" s="2">
        <v>9.674832178183275E-2</v>
      </c>
      <c r="K188" s="2">
        <v>1</v>
      </c>
      <c r="L188" s="2">
        <v>5.8966567421613227</v>
      </c>
      <c r="M188" s="2">
        <v>4.0010080695751311</v>
      </c>
      <c r="N188" s="2">
        <v>16.01118375615809</v>
      </c>
      <c r="O188" s="2">
        <v>5.7934876699341856E-6</v>
      </c>
      <c r="P188" s="2">
        <v>1.8839545299827222E-5</v>
      </c>
      <c r="Q188" s="2">
        <v>0.1390031496647309</v>
      </c>
    </row>
    <row r="189" spans="1:17">
      <c r="A189" s="2" t="s">
        <v>1283</v>
      </c>
      <c r="B189" s="2" t="s">
        <v>1284</v>
      </c>
      <c r="C189" s="2" t="s">
        <v>1285</v>
      </c>
      <c r="D189" s="2">
        <v>3</v>
      </c>
      <c r="E189" s="2" t="s">
        <v>1286</v>
      </c>
      <c r="F189" s="2">
        <v>37.23212819787063</v>
      </c>
      <c r="G189" s="2">
        <v>1.9270971265796217</v>
      </c>
      <c r="H189" s="2">
        <v>3.8028924184840309</v>
      </c>
      <c r="I189" s="2">
        <v>7.1301347190045926E-48</v>
      </c>
      <c r="J189" s="2">
        <v>2.4008754084174797E-46</v>
      </c>
      <c r="K189" s="2">
        <v>1.6894141203209481E-43</v>
      </c>
      <c r="L189" s="2">
        <v>35.579036267822424</v>
      </c>
      <c r="M189" s="2">
        <v>2.0857211482176923</v>
      </c>
      <c r="N189" s="2">
        <v>4.2448722849751119</v>
      </c>
      <c r="O189" s="2">
        <v>1.2645217439933543E-63</v>
      </c>
      <c r="P189" s="2">
        <v>4.4146288121978677E-62</v>
      </c>
      <c r="Q189" s="2">
        <v>3.0339670203632549E-59</v>
      </c>
    </row>
    <row r="190" spans="1:17">
      <c r="A190" s="2" t="s">
        <v>1287</v>
      </c>
      <c r="B190" s="2" t="s">
        <v>1288</v>
      </c>
      <c r="C190" s="2" t="s">
        <v>1287</v>
      </c>
      <c r="D190" s="2">
        <v>3</v>
      </c>
      <c r="E190" s="2" t="s">
        <v>1289</v>
      </c>
      <c r="F190" s="2">
        <v>26.84015264920771</v>
      </c>
      <c r="G190" s="2">
        <v>1.6182079905733016</v>
      </c>
      <c r="H190" s="2">
        <v>3.0699347466963971</v>
      </c>
      <c r="I190" s="2">
        <v>8.0290648367230129E-27</v>
      </c>
      <c r="J190" s="2">
        <v>1.3110003585495486E-25</v>
      </c>
      <c r="K190" s="2">
        <v>1.9024066224131506E-22</v>
      </c>
      <c r="L190" s="2">
        <v>31.767749577740592</v>
      </c>
      <c r="M190" s="2">
        <v>2.2233137857257512</v>
      </c>
      <c r="N190" s="2">
        <v>4.6696479438157708</v>
      </c>
      <c r="O190" s="2">
        <v>3.341814501609165E-64</v>
      </c>
      <c r="P190" s="2">
        <v>1.1829299103451512E-62</v>
      </c>
      <c r="Q190" s="2">
        <v>8.0180155337108698E-60</v>
      </c>
    </row>
    <row r="191" spans="1:17">
      <c r="A191" s="2" t="s">
        <v>1290</v>
      </c>
      <c r="B191" s="2" t="s">
        <v>1291</v>
      </c>
      <c r="C191" s="2" t="s">
        <v>1290</v>
      </c>
      <c r="D191" s="2">
        <v>3</v>
      </c>
      <c r="E191" s="2" t="s">
        <v>1292</v>
      </c>
      <c r="F191" s="2">
        <v>19.052505391668905</v>
      </c>
      <c r="G191" s="2">
        <v>1.4204832621408845</v>
      </c>
      <c r="H191" s="2">
        <v>2.676751595689594</v>
      </c>
      <c r="I191" s="2">
        <v>2.5653382233078745E-10</v>
      </c>
      <c r="J191" s="2">
        <v>1.588305110915227E-9</v>
      </c>
      <c r="K191" s="2">
        <v>6.0783123863056778E-6</v>
      </c>
      <c r="L191" s="2">
        <v>17.505615575048115</v>
      </c>
      <c r="M191" s="2">
        <v>2.0756619312285198</v>
      </c>
      <c r="N191" s="2">
        <v>4.215377781974432</v>
      </c>
      <c r="O191" s="2">
        <v>3.2546717348069501E-15</v>
      </c>
      <c r="P191" s="2">
        <v>2.2058262762249714E-14</v>
      </c>
      <c r="Q191" s="2">
        <v>7.8089338933223155E-11</v>
      </c>
    </row>
    <row r="192" spans="1:17">
      <c r="A192" s="2" t="s">
        <v>1293</v>
      </c>
      <c r="B192" s="2" t="s">
        <v>1294</v>
      </c>
      <c r="C192" s="2" t="s">
        <v>1295</v>
      </c>
      <c r="D192" s="2">
        <v>3</v>
      </c>
      <c r="E192" s="2" t="s">
        <v>1296</v>
      </c>
      <c r="F192" s="2">
        <v>0.39355585110452962</v>
      </c>
      <c r="G192" s="2">
        <v>1.3043317801036565</v>
      </c>
      <c r="H192" s="2">
        <v>2.4696931098433086</v>
      </c>
      <c r="I192" s="2">
        <v>0.12293674945607969</v>
      </c>
      <c r="J192" s="2">
        <v>0.19055367913037219</v>
      </c>
      <c r="K192" s="2">
        <v>1</v>
      </c>
      <c r="L192" s="2">
        <v>2.3047793723145698</v>
      </c>
      <c r="M192" s="2">
        <v>3.1512450463798678</v>
      </c>
      <c r="N192" s="2">
        <v>8.884219554066723</v>
      </c>
      <c r="O192" s="2">
        <v>5.4013924191849481E-4</v>
      </c>
      <c r="P192" s="2">
        <v>1.3497283406130719E-3</v>
      </c>
      <c r="Q192" s="2">
        <v>1</v>
      </c>
    </row>
    <row r="193" spans="1:17">
      <c r="A193" s="2" t="s">
        <v>1297</v>
      </c>
      <c r="B193" s="2" t="s">
        <v>1298</v>
      </c>
      <c r="C193" s="2" t="s">
        <v>1297</v>
      </c>
      <c r="D193" s="2">
        <v>3</v>
      </c>
      <c r="E193" s="2" t="s">
        <v>1299</v>
      </c>
      <c r="F193" s="2">
        <v>7.8485395503181274E-2</v>
      </c>
      <c r="G193" s="2">
        <v>0.12935990987143406</v>
      </c>
      <c r="H193" s="2">
        <v>1.0938082963670142</v>
      </c>
      <c r="I193" s="2">
        <v>0.92743779806332316</v>
      </c>
      <c r="J193" s="2">
        <v>0.94846160455655448</v>
      </c>
      <c r="K193" s="2">
        <v>1</v>
      </c>
      <c r="L193" s="2">
        <v>2.1638287219530299</v>
      </c>
      <c r="M193" s="2">
        <v>2.7406596047278233</v>
      </c>
      <c r="N193" s="2">
        <v>6.683758492450468</v>
      </c>
      <c r="O193" s="2">
        <v>4.4492588214176364E-3</v>
      </c>
      <c r="P193" s="2">
        <v>9.4353335314251215E-3</v>
      </c>
      <c r="Q193" s="2">
        <v>1</v>
      </c>
    </row>
    <row r="194" spans="1:17">
      <c r="A194" s="2" t="s">
        <v>1300</v>
      </c>
      <c r="B194" s="2" t="s">
        <v>1301</v>
      </c>
      <c r="C194" s="2" t="s">
        <v>1302</v>
      </c>
      <c r="D194" s="2">
        <v>3</v>
      </c>
      <c r="E194" s="2" t="s">
        <v>1303</v>
      </c>
      <c r="F194" s="2">
        <v>312.11905204734461</v>
      </c>
      <c r="G194" s="2">
        <v>1.8025980611430166</v>
      </c>
      <c r="H194" s="2">
        <v>3.4884787877761028</v>
      </c>
      <c r="I194" s="2">
        <v>1.4492346184846606E-50</v>
      </c>
      <c r="J194" s="2">
        <v>5.2718878990450193E-49</v>
      </c>
      <c r="K194" s="2">
        <v>3.4338165050375547E-46</v>
      </c>
      <c r="L194" s="2">
        <v>392.96252189653552</v>
      </c>
      <c r="M194" s="2">
        <v>2.1833276901381358</v>
      </c>
      <c r="N194" s="2">
        <v>4.5419999499214523</v>
      </c>
      <c r="O194" s="2">
        <v>3.7868102930236182E-106</v>
      </c>
      <c r="P194" s="2">
        <v>2.7402845243851606E-104</v>
      </c>
      <c r="Q194" s="2">
        <v>9.0856939360515679E-102</v>
      </c>
    </row>
    <row r="195" spans="1:17">
      <c r="A195" s="2" t="s">
        <v>1304</v>
      </c>
      <c r="B195" s="2" t="s">
        <v>1305</v>
      </c>
      <c r="C195" s="2" t="s">
        <v>1304</v>
      </c>
      <c r="D195" s="2">
        <v>3</v>
      </c>
      <c r="E195" s="2" t="s">
        <v>1306</v>
      </c>
      <c r="F195" s="2">
        <v>0.17619799943361367</v>
      </c>
      <c r="G195" s="2">
        <v>3.217830584234509</v>
      </c>
      <c r="H195" s="2">
        <v>9.3038677144852358</v>
      </c>
      <c r="I195" s="2">
        <v>0.20918765273858742</v>
      </c>
      <c r="J195" s="2">
        <v>0.29537911679391582</v>
      </c>
      <c r="K195" s="2">
        <v>1</v>
      </c>
      <c r="L195" s="2">
        <v>0.91033863084075783</v>
      </c>
      <c r="M195" s="2">
        <v>5.6290827396905136</v>
      </c>
      <c r="N195" s="2">
        <v>49.490603840643068</v>
      </c>
      <c r="O195" s="2">
        <v>1.8232759299038632E-2</v>
      </c>
      <c r="P195" s="2">
        <v>3.4046097247355578E-2</v>
      </c>
      <c r="Q195" s="2">
        <v>1</v>
      </c>
    </row>
    <row r="196" spans="1:17">
      <c r="A196" s="2" t="s">
        <v>1307</v>
      </c>
      <c r="B196" s="2" t="s">
        <v>1308</v>
      </c>
      <c r="C196" s="2" t="s">
        <v>1309</v>
      </c>
      <c r="D196" s="2">
        <v>3</v>
      </c>
      <c r="E196" s="2" t="s">
        <v>1310</v>
      </c>
      <c r="F196" s="2">
        <v>0.43119746835490896</v>
      </c>
      <c r="G196" s="2">
        <v>4.5488490333761353</v>
      </c>
      <c r="H196" s="2">
        <v>23.406690078150998</v>
      </c>
      <c r="I196" s="2">
        <v>7.5746909359539011E-2</v>
      </c>
      <c r="J196" s="2">
        <v>0.12670163716931784</v>
      </c>
      <c r="K196" s="2">
        <v>1</v>
      </c>
      <c r="L196" s="2">
        <v>0.82766092948622294</v>
      </c>
      <c r="M196" s="2">
        <v>5.6405356581553852</v>
      </c>
      <c r="N196" s="2">
        <v>49.885051477992803</v>
      </c>
      <c r="O196" s="2">
        <v>1.7601239654212453E-2</v>
      </c>
      <c r="P196" s="2">
        <v>3.2963763077221632E-2</v>
      </c>
      <c r="Q196" s="2">
        <v>1</v>
      </c>
    </row>
    <row r="197" spans="1:17">
      <c r="A197" s="2" t="s">
        <v>1311</v>
      </c>
      <c r="B197" s="2" t="e">
        <v>#N/A</v>
      </c>
      <c r="C197" s="2" t="s">
        <v>1311</v>
      </c>
      <c r="D197" s="2">
        <v>3</v>
      </c>
      <c r="E197" s="2" t="s">
        <v>1312</v>
      </c>
      <c r="F197" s="2">
        <v>0.33348281944429115</v>
      </c>
      <c r="G197" s="2">
        <v>4.7145533018722316</v>
      </c>
      <c r="H197" s="2">
        <v>26.255600765972268</v>
      </c>
      <c r="I197" s="2">
        <v>5.8559417108921458E-2</v>
      </c>
      <c r="J197" s="2">
        <v>0.10201236188153298</v>
      </c>
      <c r="K197" s="2">
        <v>1</v>
      </c>
      <c r="L197" s="2">
        <v>0.43613154363087486</v>
      </c>
      <c r="M197" s="2">
        <v>2.6308993698771386</v>
      </c>
      <c r="N197" s="2">
        <v>6.1941201586722174</v>
      </c>
      <c r="O197" s="2">
        <v>2.2487138149307025E-2</v>
      </c>
      <c r="P197" s="2">
        <v>4.1097617332177414E-2</v>
      </c>
      <c r="Q197" s="2">
        <v>1</v>
      </c>
    </row>
    <row r="198" spans="1:17">
      <c r="A198" s="2" t="s">
        <v>1313</v>
      </c>
      <c r="B198" s="2" t="s">
        <v>1314</v>
      </c>
      <c r="C198" s="2" t="s">
        <v>1313</v>
      </c>
      <c r="D198" s="2">
        <v>3</v>
      </c>
      <c r="E198" s="2" t="s">
        <v>1315</v>
      </c>
      <c r="F198" s="2">
        <v>0.46444921372710873</v>
      </c>
      <c r="G198" s="2">
        <v>1.6829082094560648</v>
      </c>
      <c r="H198" s="2">
        <v>3.2107452667628089</v>
      </c>
      <c r="I198" s="2">
        <v>5.9133653087851464E-2</v>
      </c>
      <c r="J198" s="2">
        <v>0.1028754027455448</v>
      </c>
      <c r="K198" s="2">
        <v>1</v>
      </c>
      <c r="L198" s="2">
        <v>1.4715578022504099</v>
      </c>
      <c r="M198" s="2">
        <v>3.3111046601233109</v>
      </c>
      <c r="N198" s="2">
        <v>9.9252583821796243</v>
      </c>
      <c r="O198" s="2">
        <v>4.2564047973790472E-6</v>
      </c>
      <c r="P198" s="2">
        <v>1.4087597119940174E-5</v>
      </c>
      <c r="Q198" s="2">
        <v>0.10212392030351548</v>
      </c>
    </row>
    <row r="199" spans="1:17">
      <c r="A199" s="2" t="s">
        <v>1316</v>
      </c>
      <c r="B199" s="2" t="s">
        <v>1317</v>
      </c>
      <c r="C199" s="2" t="s">
        <v>1318</v>
      </c>
      <c r="D199" s="2">
        <v>3</v>
      </c>
      <c r="E199" s="2" t="s">
        <v>1319</v>
      </c>
      <c r="F199" s="2">
        <v>0.32018420559450395</v>
      </c>
      <c r="G199" s="2">
        <v>0.12273045745493968</v>
      </c>
      <c r="H199" s="2">
        <v>1.0887935741376027</v>
      </c>
      <c r="I199" s="2">
        <v>0.86637365959915491</v>
      </c>
      <c r="J199" s="2">
        <v>0.90295577974286079</v>
      </c>
      <c r="K199" s="2">
        <v>1</v>
      </c>
      <c r="L199" s="2">
        <v>0.40693883646194612</v>
      </c>
      <c r="M199" s="2">
        <v>2.7220905914293438</v>
      </c>
      <c r="N199" s="2">
        <v>6.5982827031171967</v>
      </c>
      <c r="O199" s="2">
        <v>1.6703137727009116E-2</v>
      </c>
      <c r="P199" s="2">
        <v>3.1418166521635059E-2</v>
      </c>
      <c r="Q199" s="2">
        <v>1</v>
      </c>
    </row>
    <row r="200" spans="1:17">
      <c r="A200" s="2" t="s">
        <v>1320</v>
      </c>
      <c r="B200" s="2" t="s">
        <v>1321</v>
      </c>
      <c r="C200" s="2" t="s">
        <v>1320</v>
      </c>
      <c r="D200" s="2">
        <v>3</v>
      </c>
      <c r="E200" s="2" t="s">
        <v>1322</v>
      </c>
      <c r="F200" s="2">
        <v>1.1000920062750279</v>
      </c>
      <c r="G200" s="2">
        <v>1.0309467714381157</v>
      </c>
      <c r="H200" s="2">
        <v>2.0433647736294294</v>
      </c>
      <c r="I200" s="2">
        <v>0.22634517911324081</v>
      </c>
      <c r="J200" s="2">
        <v>0.31461732261415565</v>
      </c>
      <c r="K200" s="2">
        <v>1</v>
      </c>
      <c r="L200" s="2">
        <v>4.6582528451555989</v>
      </c>
      <c r="M200" s="2">
        <v>2.6983170771772658</v>
      </c>
      <c r="N200" s="2">
        <v>6.4904435650315184</v>
      </c>
      <c r="O200" s="2">
        <v>1.0329601428382476E-3</v>
      </c>
      <c r="P200" s="2">
        <v>2.4599770450200176E-3</v>
      </c>
      <c r="Q200" s="2">
        <v>1</v>
      </c>
    </row>
    <row r="201" spans="1:17">
      <c r="A201" s="2" t="s">
        <v>1323</v>
      </c>
      <c r="B201" s="2" t="s">
        <v>1324</v>
      </c>
      <c r="C201" s="2" t="s">
        <v>1325</v>
      </c>
      <c r="D201" s="2">
        <v>3</v>
      </c>
      <c r="E201" s="2" t="s">
        <v>1326</v>
      </c>
      <c r="F201" s="2">
        <v>3.9490143534759437</v>
      </c>
      <c r="G201" s="2">
        <v>1.9139808517319084</v>
      </c>
      <c r="H201" s="2">
        <v>3.7684750779454239</v>
      </c>
      <c r="I201" s="2">
        <v>1.9678432747459051E-7</v>
      </c>
      <c r="J201" s="2">
        <v>9.1659198712450949E-7</v>
      </c>
      <c r="K201" s="2">
        <v>4.6626078551829479E-3</v>
      </c>
      <c r="L201" s="2">
        <v>8.1253616314811978</v>
      </c>
      <c r="M201" s="2">
        <v>2.6063747262005226</v>
      </c>
      <c r="N201" s="2">
        <v>6.0897150630371044</v>
      </c>
      <c r="O201" s="2">
        <v>1.9507060795609107E-19</v>
      </c>
      <c r="P201" s="2">
        <v>1.6588618788144048E-18</v>
      </c>
      <c r="Q201" s="2">
        <v>4.6803290966904929E-15</v>
      </c>
    </row>
    <row r="202" spans="1:17">
      <c r="A202" s="2" t="s">
        <v>1327</v>
      </c>
      <c r="B202" s="2" t="s">
        <v>1328</v>
      </c>
      <c r="C202" s="2" t="s">
        <v>1329</v>
      </c>
      <c r="D202" s="2">
        <v>3</v>
      </c>
      <c r="E202" s="2" t="s">
        <v>1330</v>
      </c>
      <c r="F202" s="2">
        <v>0.65983100987703092</v>
      </c>
      <c r="G202" s="2">
        <v>1.0086073354406</v>
      </c>
      <c r="H202" s="2">
        <v>2.0119679664288692</v>
      </c>
      <c r="I202" s="2">
        <v>0.10460975933547045</v>
      </c>
      <c r="J202" s="2">
        <v>0.16613874603879827</v>
      </c>
      <c r="K202" s="2">
        <v>1</v>
      </c>
      <c r="L202" s="2">
        <v>2.1729568091230935</v>
      </c>
      <c r="M202" s="2">
        <v>2.8551775082093496</v>
      </c>
      <c r="N202" s="2">
        <v>7.2359252690071072</v>
      </c>
      <c r="O202" s="2">
        <v>2.9023179349733885E-7</v>
      </c>
      <c r="P202" s="2">
        <v>1.0888811192622885E-6</v>
      </c>
      <c r="Q202" s="2">
        <v>6.9635314213816512E-3</v>
      </c>
    </row>
    <row r="203" spans="1:17">
      <c r="A203" s="2" t="s">
        <v>1331</v>
      </c>
      <c r="B203" s="2" t="s">
        <v>1332</v>
      </c>
      <c r="C203" s="2" t="s">
        <v>1333</v>
      </c>
      <c r="D203" s="2">
        <v>3</v>
      </c>
      <c r="E203" s="2" t="s">
        <v>1334</v>
      </c>
      <c r="F203" s="2">
        <v>6.0274703158741518</v>
      </c>
      <c r="G203" s="2">
        <v>0.40059923017583804</v>
      </c>
      <c r="H203" s="2">
        <v>1.3200560884306147</v>
      </c>
      <c r="I203" s="2">
        <v>8.4713084663455285E-2</v>
      </c>
      <c r="J203" s="2">
        <v>0.13915044405078636</v>
      </c>
      <c r="K203" s="2">
        <v>1</v>
      </c>
      <c r="L203" s="2">
        <v>7.8888343087742143</v>
      </c>
      <c r="M203" s="2">
        <v>2.0702198359793509</v>
      </c>
      <c r="N203" s="2">
        <v>4.1995066010514774</v>
      </c>
      <c r="O203" s="2">
        <v>5.2204899337143795E-13</v>
      </c>
      <c r="P203" s="2">
        <v>3.1177054926677126E-12</v>
      </c>
      <c r="Q203" s="2">
        <v>1.2525521497960911E-8</v>
      </c>
    </row>
    <row r="204" spans="1:17">
      <c r="A204" s="2" t="s">
        <v>1335</v>
      </c>
      <c r="B204" s="2" t="s">
        <v>1336</v>
      </c>
      <c r="C204" s="2" t="s">
        <v>1337</v>
      </c>
      <c r="D204" s="2">
        <v>3</v>
      </c>
      <c r="E204" s="2" t="s">
        <v>1338</v>
      </c>
      <c r="F204" s="2">
        <v>5.9470401463457323</v>
      </c>
      <c r="G204" s="2">
        <v>1.8999308177365237</v>
      </c>
      <c r="H204" s="2">
        <v>3.7319530016820726</v>
      </c>
      <c r="I204" s="2">
        <v>7.9955442043219881E-10</v>
      </c>
      <c r="J204" s="2">
        <v>4.729968698851104E-9</v>
      </c>
      <c r="K204" s="2">
        <v>1.8944642437720518E-5</v>
      </c>
      <c r="L204" s="2">
        <v>17.885741127982072</v>
      </c>
      <c r="M204" s="2">
        <v>3.5052279673430675</v>
      </c>
      <c r="N204" s="2">
        <v>11.354780932666642</v>
      </c>
      <c r="O204" s="2">
        <v>6.5229542507068027E-50</v>
      </c>
      <c r="P204" s="2">
        <v>1.6213086396838313E-48</v>
      </c>
      <c r="Q204" s="2">
        <v>1.5650524133720831E-45</v>
      </c>
    </row>
    <row r="205" spans="1:17">
      <c r="A205" s="2" t="s">
        <v>1339</v>
      </c>
      <c r="B205" s="2" t="s">
        <v>1340</v>
      </c>
      <c r="C205" s="2" t="s">
        <v>1341</v>
      </c>
      <c r="D205" s="2">
        <v>3</v>
      </c>
      <c r="E205" s="2" t="s">
        <v>1342</v>
      </c>
      <c r="F205" s="2">
        <v>7.6517294307950117</v>
      </c>
      <c r="G205" s="2">
        <v>1.1843345459486085</v>
      </c>
      <c r="H205" s="2">
        <v>2.2725854573660782</v>
      </c>
      <c r="I205" s="2">
        <v>1.2580158642287031E-6</v>
      </c>
      <c r="J205" s="2">
        <v>5.3631838669039242E-6</v>
      </c>
      <c r="K205" s="2">
        <v>2.9807427887034891E-2</v>
      </c>
      <c r="L205" s="2">
        <v>7.9850965711333073</v>
      </c>
      <c r="M205" s="2">
        <v>2.0012566498668942</v>
      </c>
      <c r="N205" s="2">
        <v>4.0034856911223375</v>
      </c>
      <c r="O205" s="2">
        <v>4.7659943616854417E-18</v>
      </c>
      <c r="P205" s="2">
        <v>3.7490193694069826E-17</v>
      </c>
      <c r="Q205" s="2">
        <v>1.1435050271991881E-13</v>
      </c>
    </row>
    <row r="206" spans="1:17">
      <c r="A206" s="2" t="s">
        <v>1343</v>
      </c>
      <c r="B206" s="2" t="s">
        <v>1344</v>
      </c>
      <c r="C206" s="2" t="s">
        <v>1345</v>
      </c>
      <c r="D206" s="2">
        <v>3</v>
      </c>
      <c r="E206" s="2" t="s">
        <v>1346</v>
      </c>
      <c r="F206" s="2">
        <v>59.037901654905113</v>
      </c>
      <c r="G206" s="2">
        <v>1.9968288208979466</v>
      </c>
      <c r="H206" s="2">
        <v>3.9912172807422808</v>
      </c>
      <c r="I206" s="2">
        <v>2.0556233889056394E-59</v>
      </c>
      <c r="J206" s="2">
        <v>9.2523900608146323E-58</v>
      </c>
      <c r="K206" s="2">
        <v>4.8705940576730223E-55</v>
      </c>
      <c r="L206" s="2">
        <v>75.288728132677363</v>
      </c>
      <c r="M206" s="2">
        <v>2.3394273056214279</v>
      </c>
      <c r="N206" s="2">
        <v>5.0610169482267393</v>
      </c>
      <c r="O206" s="2">
        <v>1.3044136895146802E-92</v>
      </c>
      <c r="P206" s="2">
        <v>7.4944793563146209E-91</v>
      </c>
      <c r="Q206" s="2">
        <v>3.1296797652525719E-88</v>
      </c>
    </row>
    <row r="207" spans="1:17">
      <c r="A207" s="2" t="s">
        <v>1347</v>
      </c>
      <c r="B207" s="2" t="s">
        <v>1348</v>
      </c>
      <c r="C207" s="2" t="s">
        <v>1349</v>
      </c>
      <c r="D207" s="2">
        <v>3</v>
      </c>
      <c r="E207" s="2" t="s">
        <v>1350</v>
      </c>
      <c r="F207" s="2">
        <v>2.1419831966928609</v>
      </c>
      <c r="G207" s="2">
        <v>1.9035503707287613</v>
      </c>
      <c r="H207" s="2">
        <v>3.7413277901496489</v>
      </c>
      <c r="I207" s="2">
        <v>2.0804317979592404E-4</v>
      </c>
      <c r="J207" s="2">
        <v>6.3860536169201194E-4</v>
      </c>
      <c r="K207" s="2">
        <v>1</v>
      </c>
      <c r="L207" s="2">
        <v>3.2100206059596026</v>
      </c>
      <c r="M207" s="2">
        <v>4.0347941103931468</v>
      </c>
      <c r="N207" s="2">
        <v>16.390569873868447</v>
      </c>
      <c r="O207" s="2">
        <v>1.0128419868691901E-10</v>
      </c>
      <c r="P207" s="2">
        <v>5.1411004913957315E-10</v>
      </c>
      <c r="Q207" s="2">
        <v>2.4301117790952479E-6</v>
      </c>
    </row>
    <row r="208" spans="1:17">
      <c r="A208" s="2" t="s">
        <v>1351</v>
      </c>
      <c r="B208" s="2" t="s">
        <v>1352</v>
      </c>
      <c r="C208" s="2" t="s">
        <v>1353</v>
      </c>
      <c r="D208" s="2">
        <v>3</v>
      </c>
      <c r="E208" s="2" t="s">
        <v>1354</v>
      </c>
      <c r="F208" s="2">
        <v>197.2448026164866</v>
      </c>
      <c r="G208" s="2">
        <v>1.9158261016331433</v>
      </c>
      <c r="H208" s="2">
        <v>3.773298153515412</v>
      </c>
      <c r="I208" s="2">
        <v>1.563192904747778E-51</v>
      </c>
      <c r="J208" s="2">
        <v>5.8200084826095959E-50</v>
      </c>
      <c r="K208" s="2">
        <v>3.7038292685093853E-47</v>
      </c>
      <c r="L208" s="2">
        <v>200.24641851889587</v>
      </c>
      <c r="M208" s="2">
        <v>2.362158080764317</v>
      </c>
      <c r="N208" s="2">
        <v>5.1413886776094939</v>
      </c>
      <c r="O208" s="2">
        <v>2.1556737965665181E-81</v>
      </c>
      <c r="P208" s="2">
        <v>1.0205754183454776E-79</v>
      </c>
      <c r="Q208" s="2">
        <v>5.1721081401020467E-77</v>
      </c>
    </row>
    <row r="209" spans="1:17">
      <c r="A209" s="2" t="s">
        <v>1355</v>
      </c>
      <c r="B209" s="2" t="s">
        <v>1356</v>
      </c>
      <c r="C209" s="2" t="s">
        <v>1357</v>
      </c>
      <c r="D209" s="2">
        <v>3</v>
      </c>
      <c r="E209" s="2" t="s">
        <v>1358</v>
      </c>
      <c r="F209" s="2">
        <v>3.3421381730909405</v>
      </c>
      <c r="G209" s="2">
        <v>1.8122466716047034</v>
      </c>
      <c r="H209" s="2">
        <v>3.5118876006919839</v>
      </c>
      <c r="I209" s="2">
        <v>1.9378135602615925E-6</v>
      </c>
      <c r="J209" s="2">
        <v>8.0690716648911118E-6</v>
      </c>
      <c r="K209" s="2">
        <v>4.5914554496838171E-2</v>
      </c>
      <c r="L209" s="2">
        <v>4.5516222956052879</v>
      </c>
      <c r="M209" s="2">
        <v>2.2510992056663626</v>
      </c>
      <c r="N209" s="2">
        <v>4.7604541224483476</v>
      </c>
      <c r="O209" s="2">
        <v>2.2367205002466905E-10</v>
      </c>
      <c r="P209" s="2">
        <v>1.1023079241194198E-9</v>
      </c>
      <c r="Q209" s="2">
        <v>5.3665634962418848E-6</v>
      </c>
    </row>
    <row r="210" spans="1:17">
      <c r="A210" s="2" t="s">
        <v>1359</v>
      </c>
      <c r="B210" s="2" t="s">
        <v>1360</v>
      </c>
      <c r="C210" s="2" t="s">
        <v>1361</v>
      </c>
      <c r="D210" s="2">
        <v>3</v>
      </c>
      <c r="E210" s="2" t="s">
        <v>1362</v>
      </c>
      <c r="F210" s="2">
        <v>0.42137898790879208</v>
      </c>
      <c r="G210" s="2">
        <v>1.2720457604252728</v>
      </c>
      <c r="H210" s="2">
        <v>2.4150377836406656</v>
      </c>
      <c r="I210" s="2">
        <v>1.4501629873862493E-2</v>
      </c>
      <c r="J210" s="2">
        <v>3.0150020322403139E-2</v>
      </c>
      <c r="K210" s="2">
        <v>1</v>
      </c>
      <c r="L210" s="2">
        <v>0.68679121100441876</v>
      </c>
      <c r="M210" s="2">
        <v>2.3474053874750584</v>
      </c>
      <c r="N210" s="2">
        <v>5.0890818233955315</v>
      </c>
      <c r="O210" s="2">
        <v>7.3803663794011986E-4</v>
      </c>
      <c r="P210" s="2">
        <v>1.8028718940045637E-3</v>
      </c>
      <c r="Q210" s="2">
        <v>1</v>
      </c>
    </row>
    <row r="211" spans="1:17">
      <c r="A211" s="2" t="s">
        <v>1363</v>
      </c>
      <c r="B211" s="2" t="s">
        <v>1364</v>
      </c>
      <c r="C211" s="2" t="s">
        <v>1363</v>
      </c>
      <c r="D211" s="2">
        <v>3</v>
      </c>
      <c r="E211" s="2" t="s">
        <v>1365</v>
      </c>
      <c r="F211" s="2">
        <v>0.75930779326430231</v>
      </c>
      <c r="G211" s="2">
        <v>0.68565911177415495</v>
      </c>
      <c r="H211" s="2">
        <v>1.6084366463808204</v>
      </c>
      <c r="I211" s="2">
        <v>0.26233744697384398</v>
      </c>
      <c r="J211" s="2">
        <v>0.35456620467472272</v>
      </c>
      <c r="K211" s="2">
        <v>1</v>
      </c>
      <c r="L211" s="2">
        <v>1.292121149470405</v>
      </c>
      <c r="M211" s="2">
        <v>2.1522364273162511</v>
      </c>
      <c r="N211" s="2">
        <v>4.4451633235320722</v>
      </c>
      <c r="O211" s="2">
        <v>1.6847400951583444E-4</v>
      </c>
      <c r="P211" s="2">
        <v>4.5528112462083593E-4</v>
      </c>
      <c r="Q211" s="2">
        <v>1</v>
      </c>
    </row>
    <row r="212" spans="1:17">
      <c r="A212" s="2" t="s">
        <v>1366</v>
      </c>
      <c r="B212" s="2" t="s">
        <v>1367</v>
      </c>
      <c r="C212" s="2" t="s">
        <v>1368</v>
      </c>
      <c r="D212" s="2">
        <v>3</v>
      </c>
      <c r="E212" s="2" t="s">
        <v>1369</v>
      </c>
      <c r="F212" s="2">
        <v>0.69363549976197569</v>
      </c>
      <c r="G212" s="2">
        <v>1.9058094099645022</v>
      </c>
      <c r="H212" s="2">
        <v>3.7471907248680187</v>
      </c>
      <c r="I212" s="2">
        <v>1.5737289952367443E-2</v>
      </c>
      <c r="J212" s="2">
        <v>3.2391286897600742E-2</v>
      </c>
      <c r="K212" s="2">
        <v>1</v>
      </c>
      <c r="L212" s="2">
        <v>5.3666885878070518</v>
      </c>
      <c r="M212" s="2">
        <v>6.2869184718822115</v>
      </c>
      <c r="N212" s="2">
        <v>78.082020040880963</v>
      </c>
      <c r="O212" s="2">
        <v>4.1134042716179238E-8</v>
      </c>
      <c r="P212" s="2">
        <v>1.6793646755773443E-7</v>
      </c>
      <c r="Q212" s="2">
        <v>9.869290868892884E-4</v>
      </c>
    </row>
    <row r="213" spans="1:17">
      <c r="A213" s="2" t="s">
        <v>1370</v>
      </c>
      <c r="B213" s="2" t="s">
        <v>1371</v>
      </c>
      <c r="C213" s="2" t="s">
        <v>1370</v>
      </c>
      <c r="D213" s="2">
        <v>3</v>
      </c>
      <c r="E213" s="2" t="s">
        <v>1372</v>
      </c>
      <c r="F213" s="2">
        <v>3.7390571448899006E-2</v>
      </c>
      <c r="G213" s="2">
        <v>1.5593554943629404</v>
      </c>
      <c r="H213" s="2">
        <v>2.9472215067679177</v>
      </c>
      <c r="I213" s="2">
        <v>0.56373877340072198</v>
      </c>
      <c r="J213" s="2" t="e">
        <f>NA()</f>
        <v>#N/A</v>
      </c>
      <c r="K213" s="2">
        <v>1</v>
      </c>
      <c r="L213" s="2">
        <v>0.7103733405115159</v>
      </c>
      <c r="M213" s="2">
        <v>5.5269167089030251</v>
      </c>
      <c r="N213" s="2">
        <v>46.107089985851729</v>
      </c>
      <c r="O213" s="2">
        <v>2.4997484922521757E-2</v>
      </c>
      <c r="P213" s="2">
        <v>4.5165730698744071E-2</v>
      </c>
      <c r="Q213" s="2">
        <v>1</v>
      </c>
    </row>
    <row r="214" spans="1:17">
      <c r="A214" s="2" t="s">
        <v>1373</v>
      </c>
      <c r="B214" s="2" t="s">
        <v>1374</v>
      </c>
      <c r="C214" s="2" t="s">
        <v>1373</v>
      </c>
      <c r="D214" s="2">
        <v>3</v>
      </c>
      <c r="E214" s="2" t="s">
        <v>1375</v>
      </c>
      <c r="F214" s="2">
        <v>1.5198975487682709</v>
      </c>
      <c r="G214" s="2">
        <v>1.0092136778936462</v>
      </c>
      <c r="H214" s="2">
        <v>2.0128137432249762</v>
      </c>
      <c r="I214" s="2">
        <v>0.12789063131481249</v>
      </c>
      <c r="J214" s="2">
        <v>0.19698015609604283</v>
      </c>
      <c r="K214" s="2">
        <v>1</v>
      </c>
      <c r="L214" s="2">
        <v>1.6410041782778961</v>
      </c>
      <c r="M214" s="2">
        <v>3.0144125411000657</v>
      </c>
      <c r="N214" s="2">
        <v>8.0803206318718921</v>
      </c>
      <c r="O214" s="2">
        <v>1.0964826154714097E-3</v>
      </c>
      <c r="P214" s="2">
        <v>2.5990741129869105E-3</v>
      </c>
      <c r="Q214" s="2">
        <v>1</v>
      </c>
    </row>
    <row r="215" spans="1:17">
      <c r="A215" s="2" t="s">
        <v>1376</v>
      </c>
      <c r="B215" s="2" t="s">
        <v>1377</v>
      </c>
      <c r="C215" s="2" t="s">
        <v>1376</v>
      </c>
      <c r="D215" s="2">
        <v>3</v>
      </c>
      <c r="E215" s="2" t="s">
        <v>1378</v>
      </c>
      <c r="F215" s="2">
        <v>1.9076896588758967</v>
      </c>
      <c r="G215" s="2">
        <v>-0.13626077717266225</v>
      </c>
      <c r="H215" s="2">
        <v>-1.0990528610794708</v>
      </c>
      <c r="I215" s="2">
        <v>0.6143317144246877</v>
      </c>
      <c r="J215" s="2">
        <v>0.69793266143169264</v>
      </c>
      <c r="K215" s="2">
        <v>1</v>
      </c>
      <c r="L215" s="2">
        <v>2.403859629895734</v>
      </c>
      <c r="M215" s="2">
        <v>3.4020010005078305</v>
      </c>
      <c r="N215" s="2">
        <v>10.570714576045489</v>
      </c>
      <c r="O215" s="2">
        <v>7.5037014761949208E-13</v>
      </c>
      <c r="P215" s="2">
        <v>4.4395120738977818E-12</v>
      </c>
      <c r="Q215" s="2">
        <v>1.8003630951834472E-8</v>
      </c>
    </row>
    <row r="216" spans="1:17">
      <c r="A216" s="2" t="s">
        <v>1379</v>
      </c>
      <c r="B216" s="2" t="s">
        <v>1380</v>
      </c>
      <c r="C216" s="2" t="s">
        <v>1379</v>
      </c>
      <c r="D216" s="2">
        <v>3</v>
      </c>
      <c r="E216" s="2" t="s">
        <v>1381</v>
      </c>
      <c r="F216" s="2">
        <v>94.688732867199107</v>
      </c>
      <c r="G216" s="2">
        <v>1.7652442780672037</v>
      </c>
      <c r="H216" s="2">
        <v>3.399315522154891</v>
      </c>
      <c r="I216" s="2">
        <v>4.0818573986446121E-39</v>
      </c>
      <c r="J216" s="2">
        <v>1.0339773478986752E-37</v>
      </c>
      <c r="K216" s="2">
        <v>9.6715529203485434E-35</v>
      </c>
      <c r="L216" s="2">
        <v>130.14944587541927</v>
      </c>
      <c r="M216" s="2">
        <v>2.5296753836124464</v>
      </c>
      <c r="N216" s="2">
        <v>5.7744173519622466</v>
      </c>
      <c r="O216" s="2">
        <v>2.1098790337446203E-101</v>
      </c>
      <c r="P216" s="2">
        <v>1.4190177607246539E-99</v>
      </c>
      <c r="Q216" s="2">
        <v>5.0622327656634669E-97</v>
      </c>
    </row>
    <row r="217" spans="1:17">
      <c r="A217" s="2" t="s">
        <v>1382</v>
      </c>
      <c r="B217" s="2" t="s">
        <v>1383</v>
      </c>
      <c r="C217" s="2" t="s">
        <v>1382</v>
      </c>
      <c r="D217" s="2">
        <v>3</v>
      </c>
      <c r="E217" s="2" t="s">
        <v>1384</v>
      </c>
      <c r="F217" s="2">
        <v>1.351542680119258</v>
      </c>
      <c r="G217" s="2">
        <v>1.8336377887733004</v>
      </c>
      <c r="H217" s="2">
        <v>3.5643469860035779</v>
      </c>
      <c r="I217" s="2">
        <v>8.293019542159873E-3</v>
      </c>
      <c r="J217" s="2">
        <v>1.8299731865605368E-2</v>
      </c>
      <c r="K217" s="2">
        <v>1</v>
      </c>
      <c r="L217" s="2">
        <v>0.89566749177959704</v>
      </c>
      <c r="M217" s="2">
        <v>2.1506947355737158</v>
      </c>
      <c r="N217" s="2">
        <v>4.4404156734482276</v>
      </c>
      <c r="O217" s="2">
        <v>3.4450798991686746E-3</v>
      </c>
      <c r="P217" s="2">
        <v>7.4742544643538987E-3</v>
      </c>
      <c r="Q217" s="2">
        <v>1</v>
      </c>
    </row>
    <row r="218" spans="1:17">
      <c r="A218" s="2" t="s">
        <v>1385</v>
      </c>
      <c r="B218" s="2" t="s">
        <v>1386</v>
      </c>
      <c r="C218" s="2" t="s">
        <v>1387</v>
      </c>
      <c r="D218" s="2">
        <v>3</v>
      </c>
      <c r="E218" s="2" t="s">
        <v>1388</v>
      </c>
      <c r="F218" s="2">
        <v>67.675834376107943</v>
      </c>
      <c r="G218" s="2">
        <v>1.9281853983684565</v>
      </c>
      <c r="H218" s="2">
        <v>3.8057621461417668</v>
      </c>
      <c r="I218" s="2">
        <v>1.3901364214605207E-28</v>
      </c>
      <c r="J218" s="2">
        <v>2.4269966319597921E-27</v>
      </c>
      <c r="K218" s="2">
        <v>3.2937892370085578E-24</v>
      </c>
      <c r="L218" s="2">
        <v>74.571450344227173</v>
      </c>
      <c r="M218" s="2">
        <v>2.1815715071266357</v>
      </c>
      <c r="N218" s="2">
        <v>4.53647436760982</v>
      </c>
      <c r="O218" s="2">
        <v>3.9489678682103484E-46</v>
      </c>
      <c r="P218" s="2">
        <v>8.9495587950808758E-45</v>
      </c>
      <c r="Q218" s="2">
        <v>9.4747586061970884E-42</v>
      </c>
    </row>
    <row r="219" spans="1:17">
      <c r="A219" s="2" t="s">
        <v>1389</v>
      </c>
      <c r="B219" s="2" t="s">
        <v>1390</v>
      </c>
      <c r="C219" s="2" t="s">
        <v>1391</v>
      </c>
      <c r="D219" s="2">
        <v>3</v>
      </c>
      <c r="E219" s="2" t="s">
        <v>1392</v>
      </c>
      <c r="F219" s="2">
        <v>14.001125386529118</v>
      </c>
      <c r="G219" s="2">
        <v>0.94597354545698853</v>
      </c>
      <c r="H219" s="2">
        <v>1.9264884619057359</v>
      </c>
      <c r="I219" s="2">
        <v>4.2837235720669095E-2</v>
      </c>
      <c r="J219" s="2">
        <v>7.8106677127497706E-2</v>
      </c>
      <c r="K219" s="2">
        <v>1</v>
      </c>
      <c r="L219" s="2">
        <v>19.640638318213124</v>
      </c>
      <c r="M219" s="2">
        <v>2.3898538762150316</v>
      </c>
      <c r="N219" s="2">
        <v>5.241042748017029</v>
      </c>
      <c r="O219" s="2">
        <v>5.8824938986959225E-21</v>
      </c>
      <c r="P219" s="2">
        <v>5.4371458359530987E-20</v>
      </c>
      <c r="Q219" s="2">
        <v>1.4113867611141127E-16</v>
      </c>
    </row>
    <row r="220" spans="1:17">
      <c r="A220" s="2" t="s">
        <v>1393</v>
      </c>
      <c r="B220" s="2" t="e">
        <v>#N/A</v>
      </c>
      <c r="C220" s="2" t="s">
        <v>1393</v>
      </c>
      <c r="D220" s="2">
        <v>3</v>
      </c>
      <c r="E220" s="2" t="s">
        <v>1394</v>
      </c>
      <c r="F220" s="2">
        <v>0.8911835296473406</v>
      </c>
      <c r="G220" s="2">
        <v>0.13517147295357773</v>
      </c>
      <c r="H220" s="2">
        <v>1.0982233364568295</v>
      </c>
      <c r="I220" s="2">
        <v>0.83440109153348585</v>
      </c>
      <c r="J220" s="2">
        <v>0.87821278855609031</v>
      </c>
      <c r="K220" s="2">
        <v>1</v>
      </c>
      <c r="L220" s="2">
        <v>1.816288455142409</v>
      </c>
      <c r="M220" s="2">
        <v>2.787199048646765</v>
      </c>
      <c r="N220" s="2">
        <v>6.9028830814796258</v>
      </c>
      <c r="O220" s="2">
        <v>6.9686591012740114E-4</v>
      </c>
      <c r="P220" s="2">
        <v>1.7101559097320543E-3</v>
      </c>
      <c r="Q220" s="2">
        <v>1</v>
      </c>
    </row>
    <row r="221" spans="1:17">
      <c r="A221" s="2" t="s">
        <v>1395</v>
      </c>
      <c r="B221" s="2" t="s">
        <v>1396</v>
      </c>
      <c r="C221" s="2" t="s">
        <v>1395</v>
      </c>
      <c r="D221" s="2">
        <v>3</v>
      </c>
      <c r="E221" s="2" t="s">
        <v>1397</v>
      </c>
      <c r="F221" s="2">
        <v>0.68760600789662618</v>
      </c>
      <c r="G221" s="2">
        <v>1.2369030575951201</v>
      </c>
      <c r="H221" s="2">
        <v>2.3569204361977234</v>
      </c>
      <c r="I221" s="2">
        <v>8.2402415511694332E-2</v>
      </c>
      <c r="J221" s="2">
        <v>0.13602957894691989</v>
      </c>
      <c r="K221" s="2">
        <v>1</v>
      </c>
      <c r="L221" s="2">
        <v>0.55742858337302748</v>
      </c>
      <c r="M221" s="2">
        <v>2.1636777019867992</v>
      </c>
      <c r="N221" s="2">
        <v>4.4805557889813867</v>
      </c>
      <c r="O221" s="2">
        <v>1.1023364626500729E-2</v>
      </c>
      <c r="P221" s="2">
        <v>2.1566673418394265E-2</v>
      </c>
      <c r="Q221" s="2">
        <v>1</v>
      </c>
    </row>
    <row r="222" spans="1:17">
      <c r="A222" s="2" t="s">
        <v>1398</v>
      </c>
      <c r="B222" s="2" t="s">
        <v>1399</v>
      </c>
      <c r="C222" s="2" t="s">
        <v>1398</v>
      </c>
      <c r="D222" s="2">
        <v>3</v>
      </c>
      <c r="E222" s="2" t="s">
        <v>1400</v>
      </c>
      <c r="F222" s="2">
        <v>0.50250847758226158</v>
      </c>
      <c r="G222" s="2">
        <v>0.96196446408154035</v>
      </c>
      <c r="H222" s="2">
        <v>1.9479605550680896</v>
      </c>
      <c r="I222" s="2">
        <v>0.17374590378635424</v>
      </c>
      <c r="J222" s="2">
        <v>0.25394847554055971</v>
      </c>
      <c r="K222" s="2">
        <v>1</v>
      </c>
      <c r="L222" s="2">
        <v>0.95647449015654384</v>
      </c>
      <c r="M222" s="2">
        <v>3.0868312487177909</v>
      </c>
      <c r="N222" s="2">
        <v>8.4962796284666009</v>
      </c>
      <c r="O222" s="2">
        <v>2.0821342556785562E-4</v>
      </c>
      <c r="P222" s="2">
        <v>5.5492032662705763E-4</v>
      </c>
      <c r="Q222" s="2">
        <v>1</v>
      </c>
    </row>
    <row r="223" spans="1:17">
      <c r="A223" s="2" t="s">
        <v>1401</v>
      </c>
      <c r="B223" s="2" t="s">
        <v>1402</v>
      </c>
      <c r="C223" s="2" t="s">
        <v>1403</v>
      </c>
      <c r="D223" s="2">
        <v>3</v>
      </c>
      <c r="E223" s="2" t="s">
        <v>1404</v>
      </c>
      <c r="F223" s="2">
        <v>5.6607993533987688</v>
      </c>
      <c r="G223" s="2">
        <v>1.045307347372203</v>
      </c>
      <c r="H223" s="2">
        <v>2.0638059787344023</v>
      </c>
      <c r="I223" s="2">
        <v>1.8879657631026421E-6</v>
      </c>
      <c r="J223" s="2">
        <v>7.8659332112744326E-6</v>
      </c>
      <c r="K223" s="2">
        <v>4.4733460790954006E-2</v>
      </c>
      <c r="L223" s="2">
        <v>6.2087452623610284</v>
      </c>
      <c r="M223" s="2">
        <v>2.0477339579638452</v>
      </c>
      <c r="N223" s="2">
        <v>4.1345604357488144</v>
      </c>
      <c r="O223" s="2">
        <v>7.268927295420745E-21</v>
      </c>
      <c r="P223" s="2">
        <v>6.6861850548827901E-20</v>
      </c>
      <c r="Q223" s="2">
        <v>1.7440337259902994E-16</v>
      </c>
    </row>
    <row r="224" spans="1:17">
      <c r="A224" s="2" t="s">
        <v>1405</v>
      </c>
      <c r="B224" s="2" t="e">
        <v>#N/A</v>
      </c>
      <c r="C224" s="2" t="s">
        <v>1405</v>
      </c>
      <c r="D224" s="2">
        <v>3</v>
      </c>
      <c r="E224" s="2" t="s">
        <v>1406</v>
      </c>
      <c r="F224" s="2">
        <v>0.5565076268755037</v>
      </c>
      <c r="G224" s="2">
        <v>3.0103355878868094</v>
      </c>
      <c r="H224" s="2">
        <v>8.0575184563336446</v>
      </c>
      <c r="I224" s="2">
        <v>2.9637089954618077E-2</v>
      </c>
      <c r="J224" s="2">
        <v>5.657178719079356E-2</v>
      </c>
      <c r="K224" s="2">
        <v>1</v>
      </c>
      <c r="L224" s="2">
        <v>2.2946123630908839</v>
      </c>
      <c r="M224" s="2">
        <v>4.4829808145100181</v>
      </c>
      <c r="N224" s="2">
        <v>22.362054168807695</v>
      </c>
      <c r="O224" s="2">
        <v>7.8126609345939477E-6</v>
      </c>
      <c r="P224" s="2">
        <v>2.504585974924433E-5</v>
      </c>
      <c r="Q224" s="2">
        <v>0.18744917380371259</v>
      </c>
    </row>
    <row r="225" spans="1:17">
      <c r="A225" s="2" t="s">
        <v>1407</v>
      </c>
      <c r="B225" s="2" t="e">
        <v>#N/A</v>
      </c>
      <c r="C225" s="2" t="s">
        <v>1407</v>
      </c>
      <c r="D225" s="2">
        <v>3</v>
      </c>
      <c r="E225" s="2" t="s">
        <v>1408</v>
      </c>
      <c r="F225" s="2">
        <v>93.172725828059541</v>
      </c>
      <c r="G225" s="2">
        <v>1.8246240503120048</v>
      </c>
      <c r="H225" s="2">
        <v>3.5421469135003845</v>
      </c>
      <c r="I225" s="2">
        <v>4.8009474695964528E-31</v>
      </c>
      <c r="J225" s="2">
        <v>9.3368119500740824E-30</v>
      </c>
      <c r="K225" s="2">
        <v>1.1375364934461835E-26</v>
      </c>
      <c r="L225" s="2">
        <v>84.742809101264072</v>
      </c>
      <c r="M225" s="2">
        <v>2.1918719868579259</v>
      </c>
      <c r="N225" s="2">
        <v>4.5689795549484593</v>
      </c>
      <c r="O225" s="2">
        <v>1.7461357893689109E-36</v>
      </c>
      <c r="P225" s="2">
        <v>2.9511372576126303E-35</v>
      </c>
      <c r="Q225" s="2">
        <v>4.1895035994328282E-32</v>
      </c>
    </row>
    <row r="226" spans="1:17">
      <c r="A226" s="2" t="s">
        <v>1409</v>
      </c>
      <c r="B226" s="2" t="s">
        <v>1410</v>
      </c>
      <c r="C226" s="2" t="s">
        <v>1411</v>
      </c>
      <c r="D226" s="2">
        <v>3</v>
      </c>
      <c r="E226" s="2" t="s">
        <v>1412</v>
      </c>
      <c r="F226" s="2">
        <v>0.18262889227106138</v>
      </c>
      <c r="G226" s="2">
        <v>3.9691733273028391</v>
      </c>
      <c r="H226" s="2">
        <v>15.66174791657796</v>
      </c>
      <c r="I226" s="2">
        <v>0.11726038439080999</v>
      </c>
      <c r="J226" s="2">
        <v>0.18307239355745258</v>
      </c>
      <c r="K226" s="2">
        <v>1</v>
      </c>
      <c r="L226" s="2">
        <v>0.61625825093226183</v>
      </c>
      <c r="M226" s="2">
        <v>3.2288399005967974</v>
      </c>
      <c r="N226" s="2">
        <v>9.3751378296536299</v>
      </c>
      <c r="O226" s="2">
        <v>5.9471724427797162E-3</v>
      </c>
      <c r="P226" s="2">
        <v>1.2317180712711148E-2</v>
      </c>
      <c r="Q226" s="2">
        <v>1</v>
      </c>
    </row>
    <row r="227" spans="1:17">
      <c r="A227" s="2" t="s">
        <v>1413</v>
      </c>
      <c r="B227" s="2" t="s">
        <v>1414</v>
      </c>
      <c r="C227" s="2" t="s">
        <v>1413</v>
      </c>
      <c r="D227" s="2">
        <v>3</v>
      </c>
      <c r="E227" s="2" t="s">
        <v>1415</v>
      </c>
      <c r="F227" s="2">
        <v>300.26493362778206</v>
      </c>
      <c r="G227" s="2">
        <v>1.9713234146427423</v>
      </c>
      <c r="H227" s="2">
        <v>3.9212766109031669</v>
      </c>
      <c r="I227" s="2">
        <v>3.3792082955338783E-57</v>
      </c>
      <c r="J227" s="2">
        <v>1.4531905441452861E-55</v>
      </c>
      <c r="K227" s="2">
        <v>8.0066961354379716E-53</v>
      </c>
      <c r="L227" s="2">
        <v>364.7750779389844</v>
      </c>
      <c r="M227" s="2">
        <v>2.2628338249853588</v>
      </c>
      <c r="N227" s="2">
        <v>4.7993326925517144</v>
      </c>
      <c r="O227" s="2">
        <v>1.5655213629761466E-106</v>
      </c>
      <c r="P227" s="2">
        <v>1.1437308947979407E-104</v>
      </c>
      <c r="Q227" s="2">
        <v>3.7561554061886683E-102</v>
      </c>
    </row>
    <row r="228" spans="1:17">
      <c r="A228" s="2" t="s">
        <v>1416</v>
      </c>
      <c r="B228" s="2" t="s">
        <v>1417</v>
      </c>
      <c r="C228" s="2" t="s">
        <v>1416</v>
      </c>
      <c r="D228" s="2">
        <v>3</v>
      </c>
      <c r="E228" s="2" t="s">
        <v>1418</v>
      </c>
      <c r="F228" s="2">
        <v>3.5382747145563851</v>
      </c>
      <c r="G228" s="2">
        <v>1.8988864420886995</v>
      </c>
      <c r="H228" s="2">
        <v>3.7292523959893922</v>
      </c>
      <c r="I228" s="2">
        <v>1.3200662054156293E-6</v>
      </c>
      <c r="J228" s="2">
        <v>5.6115458042476649E-6</v>
      </c>
      <c r="K228" s="2">
        <v>3.1277648671117923E-2</v>
      </c>
      <c r="L228" s="2">
        <v>5.8921077067345431</v>
      </c>
      <c r="M228" s="2">
        <v>4.0061109369572536</v>
      </c>
      <c r="N228" s="2">
        <v>16.067916197006102</v>
      </c>
      <c r="O228" s="2">
        <v>7.9529921318861375E-15</v>
      </c>
      <c r="P228" s="2">
        <v>5.2728637599257845E-14</v>
      </c>
      <c r="Q228" s="2">
        <v>1.908161402203441E-10</v>
      </c>
    </row>
    <row r="229" spans="1:17">
      <c r="A229" s="2" t="s">
        <v>1419</v>
      </c>
      <c r="B229" s="2" t="s">
        <v>1420</v>
      </c>
      <c r="C229" s="2" t="s">
        <v>1419</v>
      </c>
      <c r="D229" s="2">
        <v>3</v>
      </c>
      <c r="E229" s="2" t="s">
        <v>1421</v>
      </c>
      <c r="F229" s="2">
        <v>0.41593036484736096</v>
      </c>
      <c r="G229" s="2">
        <v>1.7051957822000892</v>
      </c>
      <c r="H229" s="2">
        <v>3.2607318000652588</v>
      </c>
      <c r="I229" s="2">
        <v>8.0279446987862976E-2</v>
      </c>
      <c r="J229" s="2">
        <v>0.13307940599586729</v>
      </c>
      <c r="K229" s="2">
        <v>1</v>
      </c>
      <c r="L229" s="2">
        <v>2.2367881723878433</v>
      </c>
      <c r="M229" s="2">
        <v>4.0068021082684115</v>
      </c>
      <c r="N229" s="2">
        <v>16.075615913917769</v>
      </c>
      <c r="O229" s="2">
        <v>6.9067952198334722E-6</v>
      </c>
      <c r="P229" s="2">
        <v>2.2291839984746931E-5</v>
      </c>
      <c r="Q229" s="2">
        <v>0.16571473770946449</v>
      </c>
    </row>
    <row r="230" spans="1:17">
      <c r="A230" s="2" t="s">
        <v>1422</v>
      </c>
      <c r="B230" s="2" t="s">
        <v>1423</v>
      </c>
      <c r="C230" s="2" t="s">
        <v>1422</v>
      </c>
      <c r="D230" s="2">
        <v>3</v>
      </c>
      <c r="E230" s="2" t="s">
        <v>1424</v>
      </c>
      <c r="F230" s="2">
        <v>3.0881520834250993</v>
      </c>
      <c r="G230" s="2">
        <v>0.97477856585575196</v>
      </c>
      <c r="H230" s="2">
        <v>1.9653395209479443</v>
      </c>
      <c r="I230" s="2">
        <v>1.326819401653068E-2</v>
      </c>
      <c r="J230" s="2">
        <v>2.7843883603822187E-2</v>
      </c>
      <c r="K230" s="2">
        <v>1</v>
      </c>
      <c r="L230" s="2">
        <v>6.111657374792018</v>
      </c>
      <c r="M230" s="2">
        <v>2.5193855315191214</v>
      </c>
      <c r="N230" s="2">
        <v>5.7333785280290792</v>
      </c>
      <c r="O230" s="2">
        <v>2.5153055594826045E-11</v>
      </c>
      <c r="P230" s="2">
        <v>1.3369942405552932E-10</v>
      </c>
      <c r="Q230" s="2">
        <v>6.0349726288666132E-7</v>
      </c>
    </row>
    <row r="231" spans="1:17">
      <c r="A231" s="2" t="s">
        <v>1425</v>
      </c>
      <c r="B231" s="2" t="s">
        <v>1426</v>
      </c>
      <c r="C231" s="2" t="s">
        <v>1425</v>
      </c>
      <c r="D231" s="2">
        <v>3</v>
      </c>
      <c r="E231" s="2" t="s">
        <v>1427</v>
      </c>
      <c r="F231" s="2">
        <v>2.4851901381601706</v>
      </c>
      <c r="G231" s="2">
        <v>0.74348863063435977</v>
      </c>
      <c r="H231" s="2">
        <v>1.6742194356641522</v>
      </c>
      <c r="I231" s="2">
        <v>0.13039528223577712</v>
      </c>
      <c r="J231" s="2">
        <v>0.19997728335143369</v>
      </c>
      <c r="K231" s="2">
        <v>1</v>
      </c>
      <c r="L231" s="2">
        <v>4.3503099690255391</v>
      </c>
      <c r="M231" s="2">
        <v>2.9561382891741843</v>
      </c>
      <c r="N231" s="2">
        <v>7.7604391220441951</v>
      </c>
      <c r="O231" s="2">
        <v>1.0057735737133389E-6</v>
      </c>
      <c r="P231" s="2">
        <v>3.5640824903305314E-6</v>
      </c>
      <c r="Q231" s="2">
        <v>2.4131525354104139E-2</v>
      </c>
    </row>
    <row r="232" spans="1:17">
      <c r="A232" s="2" t="s">
        <v>1428</v>
      </c>
      <c r="B232" s="2" t="s">
        <v>1429</v>
      </c>
      <c r="C232" s="2" t="s">
        <v>1428</v>
      </c>
      <c r="D232" s="2">
        <v>3</v>
      </c>
      <c r="E232" s="2" t="s">
        <v>1430</v>
      </c>
      <c r="F232" s="2">
        <v>0.18973981561914821</v>
      </c>
      <c r="G232" s="2">
        <v>-0.38338045292084211</v>
      </c>
      <c r="H232" s="2">
        <v>-1.3043946716553869</v>
      </c>
      <c r="I232" s="2">
        <v>0.73187611656405682</v>
      </c>
      <c r="J232" s="2">
        <v>0.79848227673712679</v>
      </c>
      <c r="K232" s="2">
        <v>1</v>
      </c>
      <c r="L232" s="2">
        <v>1.2302528692698003</v>
      </c>
      <c r="M232" s="2">
        <v>5.9569821832803624</v>
      </c>
      <c r="N232" s="2">
        <v>62.119838904793326</v>
      </c>
      <c r="O232" s="2">
        <v>1.4772489152756372E-2</v>
      </c>
      <c r="P232" s="2">
        <v>2.811740548161145E-2</v>
      </c>
      <c r="Q232" s="2">
        <v>1</v>
      </c>
    </row>
    <row r="233" spans="1:17">
      <c r="A233" s="2" t="s">
        <v>1431</v>
      </c>
      <c r="B233" s="2" t="s">
        <v>1432</v>
      </c>
      <c r="C233" s="2" t="s">
        <v>1431</v>
      </c>
      <c r="D233" s="2">
        <v>3</v>
      </c>
      <c r="E233" s="2" t="s">
        <v>1433</v>
      </c>
      <c r="F233" s="2">
        <v>0.37852703496241613</v>
      </c>
      <c r="G233" s="2">
        <v>5.5021577138084368</v>
      </c>
      <c r="H233" s="2">
        <v>45.322568364546193</v>
      </c>
      <c r="I233" s="2">
        <v>2.5840437696175732E-2</v>
      </c>
      <c r="J233" s="2">
        <v>5.0157392624049987E-2</v>
      </c>
      <c r="K233" s="2">
        <v>1</v>
      </c>
      <c r="L233" s="2">
        <v>0.26481784247260198</v>
      </c>
      <c r="M233" s="2">
        <v>3.315991790876252</v>
      </c>
      <c r="N233" s="2">
        <v>9.9589372152389544</v>
      </c>
      <c r="O233" s="2">
        <v>1.5023066530900893E-2</v>
      </c>
      <c r="P233" s="2">
        <v>2.8549194910837756E-2</v>
      </c>
      <c r="Q233" s="2">
        <v>1</v>
      </c>
    </row>
    <row r="234" spans="1:17">
      <c r="A234" s="2" t="s">
        <v>1434</v>
      </c>
      <c r="B234" s="2" t="s">
        <v>1435</v>
      </c>
      <c r="C234" s="2" t="s">
        <v>1434</v>
      </c>
      <c r="D234" s="2">
        <v>3</v>
      </c>
      <c r="E234" s="2" t="s">
        <v>1436</v>
      </c>
      <c r="F234" s="2">
        <v>1.6176328756880654</v>
      </c>
      <c r="G234" s="2">
        <v>1.5994292146512252</v>
      </c>
      <c r="H234" s="2">
        <v>3.0302340193285335</v>
      </c>
      <c r="I234" s="2">
        <v>3.6980402180235634E-2</v>
      </c>
      <c r="J234" s="2">
        <v>6.8715049772184622E-2</v>
      </c>
      <c r="K234" s="2">
        <v>1</v>
      </c>
      <c r="L234" s="2">
        <v>3.0161819510985972</v>
      </c>
      <c r="M234" s="2">
        <v>4.1785712703646594</v>
      </c>
      <c r="N234" s="2">
        <v>18.108200370625521</v>
      </c>
      <c r="O234" s="2">
        <v>8.2664017270894167E-5</v>
      </c>
      <c r="P234" s="2">
        <v>2.3307991158243364E-4</v>
      </c>
      <c r="Q234" s="2">
        <v>1</v>
      </c>
    </row>
    <row r="235" spans="1:17">
      <c r="A235" s="2" t="s">
        <v>1437</v>
      </c>
      <c r="B235" s="2" t="s">
        <v>1438</v>
      </c>
      <c r="C235" s="2" t="s">
        <v>1437</v>
      </c>
      <c r="D235" s="2">
        <v>3</v>
      </c>
      <c r="E235" s="2" t="s">
        <v>1439</v>
      </c>
      <c r="F235" s="2">
        <v>0.5226556284088536</v>
      </c>
      <c r="G235" s="2">
        <v>4.3310392763507908</v>
      </c>
      <c r="H235" s="2">
        <v>20.126707477275382</v>
      </c>
      <c r="I235" s="2">
        <v>9.180128722891101E-2</v>
      </c>
      <c r="J235" s="2">
        <v>0.14869128201529455</v>
      </c>
      <c r="K235" s="2">
        <v>1</v>
      </c>
      <c r="L235" s="2">
        <v>3.1274723974356156</v>
      </c>
      <c r="M235" s="2">
        <v>4.3971055722267138</v>
      </c>
      <c r="N235" s="2">
        <v>21.069812524130626</v>
      </c>
      <c r="O235" s="2">
        <v>8.6113993921185691E-5</v>
      </c>
      <c r="P235" s="2">
        <v>2.4223996789220732E-4</v>
      </c>
      <c r="Q235" s="2">
        <v>1</v>
      </c>
    </row>
    <row r="236" spans="1:17">
      <c r="A236" s="2" t="s">
        <v>1440</v>
      </c>
      <c r="B236" s="2" t="s">
        <v>1441</v>
      </c>
      <c r="C236" s="2" t="s">
        <v>1440</v>
      </c>
      <c r="D236" s="2">
        <v>3</v>
      </c>
      <c r="E236" s="2" t="s">
        <v>1442</v>
      </c>
      <c r="F236" s="2">
        <v>32.522879272592064</v>
      </c>
      <c r="G236" s="2">
        <v>1.996937910700235</v>
      </c>
      <c r="H236" s="2">
        <v>3.9915190892004864</v>
      </c>
      <c r="I236" s="2">
        <v>3.1463484719119942E-46</v>
      </c>
      <c r="J236" s="2">
        <v>1.0031246062029762E-44</v>
      </c>
      <c r="K236" s="2">
        <v>7.4549580693482794E-42</v>
      </c>
      <c r="L236" s="2">
        <v>44.764252158794072</v>
      </c>
      <c r="M236" s="2">
        <v>2.0237457831007251</v>
      </c>
      <c r="N236" s="2">
        <v>4.0663820939552187</v>
      </c>
      <c r="O236" s="2">
        <v>4.7703336770438939E-51</v>
      </c>
      <c r="P236" s="2">
        <v>1.2174466539393161E-49</v>
      </c>
      <c r="Q236" s="2">
        <v>1.1445461591331414E-46</v>
      </c>
    </row>
    <row r="237" spans="1:17">
      <c r="A237" s="2" t="s">
        <v>1443</v>
      </c>
      <c r="B237" s="2" t="s">
        <v>1444</v>
      </c>
      <c r="C237" s="2" t="s">
        <v>1443</v>
      </c>
      <c r="D237" s="2">
        <v>3</v>
      </c>
      <c r="E237" s="2" t="s">
        <v>1445</v>
      </c>
      <c r="F237" s="2">
        <v>29.787047046272971</v>
      </c>
      <c r="G237" s="2">
        <v>1.8574945801620801</v>
      </c>
      <c r="H237" s="2">
        <v>3.6237780113007623</v>
      </c>
      <c r="I237" s="2">
        <v>3.0380767810894631E-15</v>
      </c>
      <c r="J237" s="2">
        <v>2.7293491405819915E-14</v>
      </c>
      <c r="K237" s="2">
        <v>7.1984191251133742E-11</v>
      </c>
      <c r="L237" s="2">
        <v>20.065583623127452</v>
      </c>
      <c r="M237" s="2">
        <v>2.1421023200327265</v>
      </c>
      <c r="N237" s="2">
        <v>4.4140480058968414</v>
      </c>
      <c r="O237" s="2">
        <v>3.4894909142468499E-21</v>
      </c>
      <c r="P237" s="2">
        <v>3.2555768558173285E-20</v>
      </c>
      <c r="Q237" s="2">
        <v>8.3723355505524669E-17</v>
      </c>
    </row>
    <row r="238" spans="1:17">
      <c r="A238" s="2" t="s">
        <v>1446</v>
      </c>
      <c r="B238" s="2" t="s">
        <v>1447</v>
      </c>
      <c r="C238" s="2" t="s">
        <v>1448</v>
      </c>
      <c r="D238" s="2">
        <v>3</v>
      </c>
      <c r="E238" s="2" t="s">
        <v>1449</v>
      </c>
      <c r="F238" s="2">
        <v>4.1317096593765337</v>
      </c>
      <c r="G238" s="2">
        <v>1.2943387625437885</v>
      </c>
      <c r="H238" s="2">
        <v>2.4526455638471676</v>
      </c>
      <c r="I238" s="2">
        <v>1.13115037974337E-5</v>
      </c>
      <c r="J238" s="2">
        <v>4.2709251193645366E-5</v>
      </c>
      <c r="K238" s="2">
        <v>0.26801477097639409</v>
      </c>
      <c r="L238" s="2">
        <v>8.8925138519049227</v>
      </c>
      <c r="M238" s="2">
        <v>2.0748608973827243</v>
      </c>
      <c r="N238" s="2">
        <v>4.2130379090733108</v>
      </c>
      <c r="O238" s="2">
        <v>2.7851735175284898E-13</v>
      </c>
      <c r="P238" s="2">
        <v>1.6956486375219376E-12</v>
      </c>
      <c r="Q238" s="2">
        <v>6.6824668206061053E-9</v>
      </c>
    </row>
    <row r="239" spans="1:17">
      <c r="A239" s="2" t="s">
        <v>1450</v>
      </c>
      <c r="B239" s="2" t="s">
        <v>1451</v>
      </c>
      <c r="C239" s="2" t="s">
        <v>1452</v>
      </c>
      <c r="D239" s="2">
        <v>3</v>
      </c>
      <c r="E239" s="2" t="s">
        <v>1453</v>
      </c>
      <c r="F239" s="2">
        <v>27.879393868903339</v>
      </c>
      <c r="G239" s="2">
        <v>1.7804765180541935</v>
      </c>
      <c r="H239" s="2">
        <v>3.4353962599564833</v>
      </c>
      <c r="I239" s="2">
        <v>3.2100366085331228E-23</v>
      </c>
      <c r="J239" s="2">
        <v>4.4160392029355239E-22</v>
      </c>
      <c r="K239" s="2">
        <v>7.605860740258381E-19</v>
      </c>
      <c r="L239" s="2">
        <v>25.879291910170267</v>
      </c>
      <c r="M239" s="2">
        <v>2.3468166492190932</v>
      </c>
      <c r="N239" s="2">
        <v>5.0870054830601132</v>
      </c>
      <c r="O239" s="2">
        <v>1.7741724482090075E-54</v>
      </c>
      <c r="P239" s="2">
        <v>4.8995376051514505E-53</v>
      </c>
      <c r="Q239" s="2">
        <v>4.2567719549878714E-50</v>
      </c>
    </row>
    <row r="240" spans="1:17">
      <c r="A240" s="2" t="s">
        <v>1454</v>
      </c>
      <c r="B240" s="2" t="s">
        <v>1455</v>
      </c>
      <c r="C240" s="2" t="s">
        <v>1454</v>
      </c>
      <c r="D240" s="2">
        <v>4</v>
      </c>
      <c r="E240" s="2" t="s">
        <v>1456</v>
      </c>
      <c r="F240" s="2">
        <v>75.543879454868531</v>
      </c>
      <c r="G240" s="2">
        <v>1.7626697983778854</v>
      </c>
      <c r="H240" s="2">
        <v>3.3932548754517771</v>
      </c>
      <c r="I240" s="2">
        <v>4.5675726749842026E-50</v>
      </c>
      <c r="J240" s="2">
        <v>1.6347489944822491E-48</v>
      </c>
      <c r="K240" s="2">
        <v>1.0822406696107569E-45</v>
      </c>
      <c r="L240" s="2">
        <v>79.416751648587635</v>
      </c>
      <c r="M240" s="2">
        <v>2.1437905598379521</v>
      </c>
      <c r="N240" s="2">
        <v>4.4192163423638071</v>
      </c>
      <c r="O240" s="2">
        <v>1.6832511787410682E-65</v>
      </c>
      <c r="P240" s="2">
        <v>6.0520290415522022E-64</v>
      </c>
      <c r="Q240" s="2">
        <v>4.0386245531534448E-61</v>
      </c>
    </row>
    <row r="241" spans="1:17">
      <c r="A241" s="2" t="s">
        <v>1457</v>
      </c>
      <c r="B241" s="2" t="s">
        <v>1458</v>
      </c>
      <c r="C241" s="2" t="s">
        <v>1459</v>
      </c>
      <c r="D241" s="2">
        <v>4</v>
      </c>
      <c r="E241" s="2" t="s">
        <v>1460</v>
      </c>
      <c r="F241" s="2">
        <v>845.92150830647313</v>
      </c>
      <c r="G241" s="2">
        <v>1.6920347116328991</v>
      </c>
      <c r="H241" s="2">
        <v>3.2311208511448188</v>
      </c>
      <c r="I241" s="2">
        <v>9.1622348522939799E-24</v>
      </c>
      <c r="J241" s="2">
        <v>1.2924983558321895E-22</v>
      </c>
      <c r="K241" s="2">
        <v>2.1708999259025355E-19</v>
      </c>
      <c r="L241" s="2">
        <v>786.8566245342696</v>
      </c>
      <c r="M241" s="2">
        <v>2.0182524729074087</v>
      </c>
      <c r="N241" s="2">
        <v>4.0509280833704864</v>
      </c>
      <c r="O241" s="2">
        <v>1.058630532609645E-53</v>
      </c>
      <c r="P241" s="2">
        <v>2.8750242742499709E-52</v>
      </c>
      <c r="Q241" s="2">
        <v>2.5399722368903214E-49</v>
      </c>
    </row>
    <row r="242" spans="1:17">
      <c r="A242" s="2" t="s">
        <v>1461</v>
      </c>
      <c r="B242" s="2" t="s">
        <v>1462</v>
      </c>
      <c r="C242" s="2" t="s">
        <v>1463</v>
      </c>
      <c r="D242" s="2">
        <v>4</v>
      </c>
      <c r="E242" s="2" t="s">
        <v>1464</v>
      </c>
      <c r="F242" s="2">
        <v>15.714291364243579</v>
      </c>
      <c r="G242" s="2">
        <v>1.8845115006463473</v>
      </c>
      <c r="H242" s="2">
        <v>3.6922788184247239</v>
      </c>
      <c r="I242" s="2">
        <v>3.2225174815080501E-16</v>
      </c>
      <c r="J242" s="2">
        <v>3.0835559687220196E-15</v>
      </c>
      <c r="K242" s="2">
        <v>7.6354329206851739E-12</v>
      </c>
      <c r="L242" s="2">
        <v>23.332834588085166</v>
      </c>
      <c r="M242" s="2">
        <v>2.2049990133385715</v>
      </c>
      <c r="N242" s="2">
        <v>4.6107422339004467</v>
      </c>
      <c r="O242" s="2">
        <v>5.9098118077146167E-28</v>
      </c>
      <c r="P242" s="2">
        <v>7.3605482901421649E-27</v>
      </c>
      <c r="Q242" s="2">
        <v>1.417941147024968E-23</v>
      </c>
    </row>
    <row r="243" spans="1:17">
      <c r="A243" s="2" t="s">
        <v>1465</v>
      </c>
      <c r="B243" s="2" t="s">
        <v>1466</v>
      </c>
      <c r="C243" s="2" t="s">
        <v>1465</v>
      </c>
      <c r="D243" s="2">
        <v>4</v>
      </c>
      <c r="E243" s="2" t="s">
        <v>1467</v>
      </c>
      <c r="F243" s="2">
        <v>0.63765567889612595</v>
      </c>
      <c r="G243" s="2">
        <v>0.80019968995832713</v>
      </c>
      <c r="H243" s="2">
        <v>1.7413421369684392</v>
      </c>
      <c r="I243" s="2">
        <v>0.28243459310043995</v>
      </c>
      <c r="J243" s="2">
        <v>0.37679454222922881</v>
      </c>
      <c r="K243" s="2">
        <v>1</v>
      </c>
      <c r="L243" s="2">
        <v>1.3072208607067284</v>
      </c>
      <c r="M243" s="2">
        <v>2.4356484578018991</v>
      </c>
      <c r="N243" s="2">
        <v>5.4100744881095615</v>
      </c>
      <c r="O243" s="2">
        <v>2.1588813090282324E-4</v>
      </c>
      <c r="P243" s="2">
        <v>5.7417002667537321E-4</v>
      </c>
      <c r="Q243" s="2">
        <v>1</v>
      </c>
    </row>
    <row r="244" spans="1:17">
      <c r="A244" s="2" t="s">
        <v>1468</v>
      </c>
      <c r="B244" s="2" t="s">
        <v>1469</v>
      </c>
      <c r="C244" s="2" t="s">
        <v>1468</v>
      </c>
      <c r="D244" s="2">
        <v>4</v>
      </c>
      <c r="E244" s="2" t="s">
        <v>1470</v>
      </c>
      <c r="F244" s="2">
        <v>0.36145515393359634</v>
      </c>
      <c r="G244" s="2">
        <v>-0.25774027110792541</v>
      </c>
      <c r="H244" s="2">
        <v>-1.1956045322981197</v>
      </c>
      <c r="I244" s="2">
        <v>0.74661193517588842</v>
      </c>
      <c r="J244" s="2">
        <v>0.81081186519615156</v>
      </c>
      <c r="K244" s="2">
        <v>1</v>
      </c>
      <c r="L244" s="2">
        <v>0.62060365295162256</v>
      </c>
      <c r="M244" s="2">
        <v>2.014409751646673</v>
      </c>
      <c r="N244" s="2">
        <v>4.0401525042864392</v>
      </c>
      <c r="O244" s="2">
        <v>2.1732693441441988E-2</v>
      </c>
      <c r="P244" s="2">
        <v>3.9839786830644056E-2</v>
      </c>
      <c r="Q244" s="2">
        <v>1</v>
      </c>
    </row>
    <row r="245" spans="1:17">
      <c r="A245" s="2" t="s">
        <v>1471</v>
      </c>
      <c r="B245" s="2" t="s">
        <v>1472</v>
      </c>
      <c r="C245" s="2" t="s">
        <v>1473</v>
      </c>
      <c r="D245" s="2">
        <v>4</v>
      </c>
      <c r="E245" s="2" t="s">
        <v>1474</v>
      </c>
      <c r="F245" s="2">
        <v>0.22680311265355382</v>
      </c>
      <c r="G245" s="2">
        <v>0.53414177718887002</v>
      </c>
      <c r="H245" s="2">
        <v>1.4480804718157954</v>
      </c>
      <c r="I245" s="2">
        <v>0.63989778267380326</v>
      </c>
      <c r="J245" s="2">
        <v>0.72004725139613057</v>
      </c>
      <c r="K245" s="2">
        <v>1</v>
      </c>
      <c r="L245" s="2">
        <v>0.94232579307180275</v>
      </c>
      <c r="M245" s="2">
        <v>3.2986048263465637</v>
      </c>
      <c r="N245" s="2">
        <v>9.8396351799010233</v>
      </c>
      <c r="O245" s="2">
        <v>2.1976645608630233E-3</v>
      </c>
      <c r="P245" s="2">
        <v>4.9457726122679613E-3</v>
      </c>
      <c r="Q245" s="2">
        <v>1</v>
      </c>
    </row>
    <row r="246" spans="1:17">
      <c r="A246" s="2" t="s">
        <v>1475</v>
      </c>
      <c r="B246" s="2" t="s">
        <v>1476</v>
      </c>
      <c r="C246" s="2" t="s">
        <v>1477</v>
      </c>
      <c r="D246" s="2">
        <v>4</v>
      </c>
      <c r="E246" s="2" t="s">
        <v>1478</v>
      </c>
      <c r="F246" s="2">
        <v>7.2796835561533699</v>
      </c>
      <c r="G246" s="2">
        <v>1.980315865162541</v>
      </c>
      <c r="H246" s="2">
        <v>3.9457946198138734</v>
      </c>
      <c r="I246" s="2">
        <v>1.0663157114568068E-8</v>
      </c>
      <c r="J246" s="2">
        <v>5.6660789361174673E-8</v>
      </c>
      <c r="K246" s="2">
        <v>2.5265284467257583E-4</v>
      </c>
      <c r="L246" s="2">
        <v>7.5592680071928884</v>
      </c>
      <c r="M246" s="2">
        <v>2.8960573557071467</v>
      </c>
      <c r="N246" s="2">
        <v>7.443893194762607</v>
      </c>
      <c r="O246" s="2">
        <v>3.3743105872080494E-11</v>
      </c>
      <c r="P246" s="2">
        <v>1.7766603775658868E-10</v>
      </c>
      <c r="Q246" s="2">
        <v>8.0959833918882731E-7</v>
      </c>
    </row>
    <row r="247" spans="1:17">
      <c r="A247" s="2" t="s">
        <v>1479</v>
      </c>
      <c r="B247" s="2" t="e">
        <v>#N/A</v>
      </c>
      <c r="C247" s="2" t="s">
        <v>1479</v>
      </c>
      <c r="D247" s="2">
        <v>4</v>
      </c>
      <c r="E247" s="2" t="s">
        <v>1480</v>
      </c>
      <c r="F247" s="2">
        <v>0.68094980596863863</v>
      </c>
      <c r="G247" s="2">
        <v>6.0133688090340046E-3</v>
      </c>
      <c r="H247" s="2">
        <v>1.0041768484531335</v>
      </c>
      <c r="I247" s="2">
        <v>0.99464221131057984</v>
      </c>
      <c r="J247" s="2">
        <v>0.99680846329814077</v>
      </c>
      <c r="K247" s="2">
        <v>1</v>
      </c>
      <c r="L247" s="2">
        <v>1.7187755491648335</v>
      </c>
      <c r="M247" s="2">
        <v>2.1018276056067018</v>
      </c>
      <c r="N247" s="2">
        <v>4.2925281806119209</v>
      </c>
      <c r="O247" s="2">
        <v>2.7111399681584658E-2</v>
      </c>
      <c r="P247" s="2">
        <v>4.855928381912715E-2</v>
      </c>
      <c r="Q247" s="2">
        <v>1</v>
      </c>
    </row>
    <row r="248" spans="1:17">
      <c r="A248" s="2" t="s">
        <v>1481</v>
      </c>
      <c r="B248" s="2" t="s">
        <v>1482</v>
      </c>
      <c r="C248" s="2" t="s">
        <v>1481</v>
      </c>
      <c r="D248" s="2">
        <v>4</v>
      </c>
      <c r="E248" s="2" t="s">
        <v>1483</v>
      </c>
      <c r="F248" s="2">
        <v>9.8372695548594695</v>
      </c>
      <c r="G248" s="2">
        <v>1.5792232468927081</v>
      </c>
      <c r="H248" s="2">
        <v>2.9880892642113661</v>
      </c>
      <c r="I248" s="2">
        <v>3.6301111430265865E-8</v>
      </c>
      <c r="J248" s="2">
        <v>1.8340657163879771E-7</v>
      </c>
      <c r="K248" s="2">
        <v>8.6011853422871942E-4</v>
      </c>
      <c r="L248" s="2">
        <v>16.695604023943272</v>
      </c>
      <c r="M248" s="2">
        <v>2.2011294825601055</v>
      </c>
      <c r="N248" s="2">
        <v>4.5983920814762103</v>
      </c>
      <c r="O248" s="2">
        <v>3.8279456049417939E-22</v>
      </c>
      <c r="P248" s="2">
        <v>3.7264211216774793E-21</v>
      </c>
      <c r="Q248" s="2">
        <v>9.1843898899368466E-18</v>
      </c>
    </row>
    <row r="249" spans="1:17">
      <c r="A249" s="2" t="s">
        <v>1484</v>
      </c>
      <c r="B249" s="2" t="s">
        <v>1485</v>
      </c>
      <c r="C249" s="2" t="s">
        <v>1486</v>
      </c>
      <c r="D249" s="2">
        <v>4</v>
      </c>
      <c r="E249" s="2" t="s">
        <v>1487</v>
      </c>
      <c r="F249" s="2">
        <v>139.36746588089585</v>
      </c>
      <c r="G249" s="2">
        <v>1.6530326951705807</v>
      </c>
      <c r="H249" s="2">
        <v>3.1449404401718337</v>
      </c>
      <c r="I249" s="2">
        <v>2.9436866916267919E-44</v>
      </c>
      <c r="J249" s="2">
        <v>8.8270821198916903E-43</v>
      </c>
      <c r="K249" s="2">
        <v>6.9747712471405207E-40</v>
      </c>
      <c r="L249" s="2">
        <v>197.3098485584583</v>
      </c>
      <c r="M249" s="2">
        <v>2.2488539837539463</v>
      </c>
      <c r="N249" s="2">
        <v>4.7530513359956652</v>
      </c>
      <c r="O249" s="2">
        <v>3.9604268799794795E-86</v>
      </c>
      <c r="P249" s="2">
        <v>2.0036079970020079E-84</v>
      </c>
      <c r="Q249" s="2">
        <v>9.5022522131347652E-82</v>
      </c>
    </row>
    <row r="250" spans="1:17">
      <c r="A250" s="2" t="s">
        <v>1488</v>
      </c>
      <c r="B250" s="2" t="s">
        <v>1489</v>
      </c>
      <c r="C250" s="2" t="s">
        <v>1490</v>
      </c>
      <c r="D250" s="2">
        <v>4</v>
      </c>
      <c r="E250" s="2" t="s">
        <v>1491</v>
      </c>
      <c r="F250" s="2">
        <v>18.092049033829991</v>
      </c>
      <c r="G250" s="2">
        <v>1.9897009608474712</v>
      </c>
      <c r="H250" s="2">
        <v>3.9715466815942881</v>
      </c>
      <c r="I250" s="2">
        <v>5.244546544716306E-30</v>
      </c>
      <c r="J250" s="2">
        <v>9.8208006605278333E-29</v>
      </c>
      <c r="K250" s="2">
        <v>1.2426428583050816E-25</v>
      </c>
      <c r="L250" s="2">
        <v>20.332714573304358</v>
      </c>
      <c r="M250" s="2">
        <v>2.2672522582996457</v>
      </c>
      <c r="N250" s="2">
        <v>4.8140537779646495</v>
      </c>
      <c r="O250" s="2">
        <v>2.3193818440408671E-47</v>
      </c>
      <c r="P250" s="2">
        <v>5.423037282994121E-46</v>
      </c>
      <c r="Q250" s="2">
        <v>5.5648928584072523E-43</v>
      </c>
    </row>
    <row r="251" spans="1:17">
      <c r="A251" s="2" t="s">
        <v>1492</v>
      </c>
      <c r="B251" s="2" t="e">
        <v>#N/A</v>
      </c>
      <c r="C251" s="2" t="s">
        <v>1493</v>
      </c>
      <c r="D251" s="2">
        <v>4</v>
      </c>
      <c r="E251" s="2" t="s">
        <v>1494</v>
      </c>
      <c r="F251" s="2">
        <v>9.5934261750521745</v>
      </c>
      <c r="G251" s="2">
        <v>1.9798876188913517</v>
      </c>
      <c r="H251" s="2">
        <v>3.9446235330521153</v>
      </c>
      <c r="I251" s="2">
        <v>5.2085889595127656E-12</v>
      </c>
      <c r="J251" s="2">
        <v>3.6996987519714555E-11</v>
      </c>
      <c r="K251" s="2">
        <v>1.2341230680669546E-7</v>
      </c>
      <c r="L251" s="2">
        <v>7.9959684706161154</v>
      </c>
      <c r="M251" s="2">
        <v>3.519618875734031</v>
      </c>
      <c r="N251" s="2">
        <v>11.468611860951173</v>
      </c>
      <c r="O251" s="2">
        <v>6.954948137545376E-20</v>
      </c>
      <c r="P251" s="2">
        <v>6.0701831702767221E-19</v>
      </c>
      <c r="Q251" s="2">
        <v>1.6687007066412621E-15</v>
      </c>
    </row>
    <row r="252" spans="1:17">
      <c r="A252" s="2" t="s">
        <v>1495</v>
      </c>
      <c r="B252" s="2" t="s">
        <v>1496</v>
      </c>
      <c r="C252" s="2" t="s">
        <v>1495</v>
      </c>
      <c r="D252" s="2">
        <v>4</v>
      </c>
      <c r="E252" s="2" t="s">
        <v>1497</v>
      </c>
      <c r="F252" s="2">
        <v>1.3958607761951134</v>
      </c>
      <c r="G252" s="2">
        <v>0.50381734187409544</v>
      </c>
      <c r="H252" s="2">
        <v>1.4179604978031408</v>
      </c>
      <c r="I252" s="2">
        <v>0.10491299338398541</v>
      </c>
      <c r="J252" s="2">
        <v>0.16656072999861463</v>
      </c>
      <c r="K252" s="2">
        <v>1</v>
      </c>
      <c r="L252" s="2">
        <v>1.4441359319354046</v>
      </c>
      <c r="M252" s="2">
        <v>2.1681867812036542</v>
      </c>
      <c r="N252" s="2">
        <v>4.4945814738313929</v>
      </c>
      <c r="O252" s="2">
        <v>9.5930539029051889E-8</v>
      </c>
      <c r="P252" s="2">
        <v>3.7767610552351277E-7</v>
      </c>
      <c r="Q252" s="2">
        <v>2.3016614229240421E-3</v>
      </c>
    </row>
    <row r="253" spans="1:17">
      <c r="A253" s="2" t="s">
        <v>1498</v>
      </c>
      <c r="B253" s="2" t="e">
        <v>#N/A</v>
      </c>
      <c r="C253" s="2" t="s">
        <v>1498</v>
      </c>
      <c r="D253" s="2">
        <v>4</v>
      </c>
      <c r="E253" s="2" t="s">
        <v>1499</v>
      </c>
      <c r="F253" s="2">
        <v>1.3666508086737117</v>
      </c>
      <c r="G253" s="2">
        <v>1.6022399903404863</v>
      </c>
      <c r="H253" s="2">
        <v>3.0361435222515007</v>
      </c>
      <c r="I253" s="2">
        <v>5.0779871256120941E-2</v>
      </c>
      <c r="J253" s="2">
        <v>9.0310598955944843E-2</v>
      </c>
      <c r="K253" s="2">
        <v>1</v>
      </c>
      <c r="L253" s="2">
        <v>1.8026044874113394</v>
      </c>
      <c r="M253" s="2">
        <v>4.1926994197696441</v>
      </c>
      <c r="N253" s="2">
        <v>18.28640306457142</v>
      </c>
      <c r="O253" s="2">
        <v>1.5463716240150585E-3</v>
      </c>
      <c r="P253" s="2">
        <v>3.5790364297927477E-3</v>
      </c>
      <c r="Q253" s="2">
        <v>1</v>
      </c>
    </row>
    <row r="254" spans="1:17">
      <c r="A254" s="2" t="s">
        <v>1500</v>
      </c>
      <c r="B254" s="2" t="s">
        <v>1501</v>
      </c>
      <c r="C254" s="2" t="s">
        <v>1500</v>
      </c>
      <c r="D254" s="2">
        <v>4</v>
      </c>
      <c r="E254" s="2" t="s">
        <v>1502</v>
      </c>
      <c r="F254" s="2">
        <v>14.373721483085225</v>
      </c>
      <c r="G254" s="2">
        <v>1.7609911376399729</v>
      </c>
      <c r="H254" s="2">
        <v>3.3893089194674313</v>
      </c>
      <c r="I254" s="2">
        <v>4.9607327906472068E-14</v>
      </c>
      <c r="J254" s="2">
        <v>4.0845514146367913E-13</v>
      </c>
      <c r="K254" s="2">
        <v>1.1753960274159492E-9</v>
      </c>
      <c r="L254" s="2">
        <v>15.357415933918434</v>
      </c>
      <c r="M254" s="2">
        <v>2.6033947698031601</v>
      </c>
      <c r="N254" s="2">
        <v>6.0771494438989793</v>
      </c>
      <c r="O254" s="2">
        <v>7.048118655550633E-23</v>
      </c>
      <c r="P254" s="2">
        <v>7.1030995723436017E-22</v>
      </c>
      <c r="Q254" s="2">
        <v>1.6910551090262634E-18</v>
      </c>
    </row>
    <row r="255" spans="1:17">
      <c r="A255" s="2" t="s">
        <v>1503</v>
      </c>
      <c r="B255" s="2" t="s">
        <v>1504</v>
      </c>
      <c r="C255" s="2" t="s">
        <v>1505</v>
      </c>
      <c r="D255" s="2">
        <v>4</v>
      </c>
      <c r="E255" s="2" t="s">
        <v>1506</v>
      </c>
      <c r="F255" s="2">
        <v>1.793164217511481</v>
      </c>
      <c r="G255" s="2">
        <v>1.1564369552101326</v>
      </c>
      <c r="H255" s="2">
        <v>2.2290623250386865</v>
      </c>
      <c r="I255" s="2">
        <v>1.5288597442920474E-5</v>
      </c>
      <c r="J255" s="2">
        <v>5.6598928471539089E-5</v>
      </c>
      <c r="K255" s="2">
        <v>0.36224802781255772</v>
      </c>
      <c r="L255" s="2">
        <v>2.5104954909973709</v>
      </c>
      <c r="M255" s="2">
        <v>2.0250363542797332</v>
      </c>
      <c r="N255" s="2">
        <v>4.0700213270426246</v>
      </c>
      <c r="O255" s="2">
        <v>7.225148021185739E-15</v>
      </c>
      <c r="P255" s="2">
        <v>4.7986482660602467E-14</v>
      </c>
      <c r="Q255" s="2">
        <v>1.7335297647230944E-10</v>
      </c>
    </row>
    <row r="256" spans="1:17">
      <c r="A256" s="2" t="s">
        <v>1507</v>
      </c>
      <c r="B256" s="2" t="s">
        <v>1508</v>
      </c>
      <c r="C256" s="2" t="s">
        <v>1509</v>
      </c>
      <c r="D256" s="2">
        <v>4</v>
      </c>
      <c r="E256" s="2" t="s">
        <v>1510</v>
      </c>
      <c r="F256" s="2">
        <v>44.01135889041592</v>
      </c>
      <c r="G256" s="2">
        <v>1.6063660354302582</v>
      </c>
      <c r="H256" s="2">
        <v>3.0448391894040783</v>
      </c>
      <c r="I256" s="2">
        <v>7.3569554773306584E-27</v>
      </c>
      <c r="J256" s="2">
        <v>1.2037156060578127E-25</v>
      </c>
      <c r="K256" s="2">
        <v>1.7431570307987261E-22</v>
      </c>
      <c r="L256" s="2">
        <v>62.988858512319695</v>
      </c>
      <c r="M256" s="2">
        <v>2.1561031845471801</v>
      </c>
      <c r="N256" s="2">
        <v>4.4570933724573152</v>
      </c>
      <c r="O256" s="2">
        <v>1.537586502088548E-72</v>
      </c>
      <c r="P256" s="2">
        <v>6.2898015283110604E-71</v>
      </c>
      <c r="Q256" s="2">
        <v>3.6891312944610531E-68</v>
      </c>
    </row>
    <row r="257" spans="1:17">
      <c r="A257" s="2" t="s">
        <v>1511</v>
      </c>
      <c r="B257" s="2" t="s">
        <v>1512</v>
      </c>
      <c r="C257" s="2" t="s">
        <v>1513</v>
      </c>
      <c r="D257" s="2">
        <v>4</v>
      </c>
      <c r="E257" s="2" t="s">
        <v>1514</v>
      </c>
      <c r="F257" s="2">
        <v>763.99177544051724</v>
      </c>
      <c r="G257" s="2">
        <v>1.9665868788630692</v>
      </c>
      <c r="H257" s="2">
        <v>3.9084237135935096</v>
      </c>
      <c r="I257" s="2">
        <v>6.6064326213963337E-43</v>
      </c>
      <c r="J257" s="2">
        <v>1.8867019288131871E-41</v>
      </c>
      <c r="K257" s="2">
        <v>1.5653281453136474E-38</v>
      </c>
      <c r="L257" s="2">
        <v>969.69740359826972</v>
      </c>
      <c r="M257" s="2">
        <v>2.2536140043450961</v>
      </c>
      <c r="N257" s="2">
        <v>4.7687594284555503</v>
      </c>
      <c r="O257" s="2">
        <v>2.3969212034157665E-92</v>
      </c>
      <c r="P257" s="2">
        <v>1.3668428219079384E-90</v>
      </c>
      <c r="Q257" s="2">
        <v>5.750933043355449E-88</v>
      </c>
    </row>
    <row r="258" spans="1:17">
      <c r="A258" s="2" t="s">
        <v>1515</v>
      </c>
      <c r="B258" s="2" t="s">
        <v>1516</v>
      </c>
      <c r="C258" s="2" t="s">
        <v>1517</v>
      </c>
      <c r="D258" s="2">
        <v>4</v>
      </c>
      <c r="E258" s="2" t="s">
        <v>1518</v>
      </c>
      <c r="F258" s="2">
        <v>0.71428965856382109</v>
      </c>
      <c r="G258" s="2">
        <v>1.2250200253018322</v>
      </c>
      <c r="H258" s="2">
        <v>2.3375869437296415</v>
      </c>
      <c r="I258" s="2">
        <v>0.17915092243547792</v>
      </c>
      <c r="J258" s="2">
        <v>0.26018449956432066</v>
      </c>
      <c r="K258" s="2">
        <v>1</v>
      </c>
      <c r="L258" s="2">
        <v>2.200595620442821</v>
      </c>
      <c r="M258" s="2">
        <v>2.5526904618899477</v>
      </c>
      <c r="N258" s="2">
        <v>5.8672743858091883</v>
      </c>
      <c r="O258" s="2">
        <v>1.3066290066099699E-3</v>
      </c>
      <c r="P258" s="2">
        <v>3.0666822841168202E-3</v>
      </c>
      <c r="Q258" s="2">
        <v>1</v>
      </c>
    </row>
    <row r="259" spans="1:17">
      <c r="A259" s="2" t="s">
        <v>1519</v>
      </c>
      <c r="B259" s="2" t="e">
        <v>#N/A</v>
      </c>
      <c r="C259" s="2" t="s">
        <v>1519</v>
      </c>
      <c r="D259" s="2">
        <v>4</v>
      </c>
      <c r="E259" s="2" t="s">
        <v>1520</v>
      </c>
      <c r="F259" s="2">
        <v>9.573852416690551</v>
      </c>
      <c r="G259" s="2">
        <v>1.9149533723833165</v>
      </c>
      <c r="H259" s="2">
        <v>3.7710162632080455</v>
      </c>
      <c r="I259" s="2">
        <v>3.232021331047003E-4</v>
      </c>
      <c r="J259" s="2">
        <v>9.5983074593058082E-4</v>
      </c>
      <c r="K259" s="2">
        <v>1</v>
      </c>
      <c r="L259" s="2">
        <v>18.80424669057949</v>
      </c>
      <c r="M259" s="2">
        <v>3.2515187804656471</v>
      </c>
      <c r="N259" s="2">
        <v>9.52367758560783</v>
      </c>
      <c r="O259" s="2">
        <v>1.0468391988360538E-11</v>
      </c>
      <c r="P259" s="2">
        <v>5.713143665819581E-11</v>
      </c>
      <c r="Q259" s="2">
        <v>2.5116812897673437E-7</v>
      </c>
    </row>
    <row r="260" spans="1:17">
      <c r="A260" s="2" t="s">
        <v>1521</v>
      </c>
      <c r="B260" s="2" t="s">
        <v>1522</v>
      </c>
      <c r="C260" s="2" t="s">
        <v>1523</v>
      </c>
      <c r="D260" s="2">
        <v>4</v>
      </c>
      <c r="E260" s="2" t="s">
        <v>1524</v>
      </c>
      <c r="F260" s="2">
        <v>4.3604243719177281E-2</v>
      </c>
      <c r="G260" s="2">
        <v>2.3409413451936989</v>
      </c>
      <c r="H260" s="2">
        <v>5.0663310318556976</v>
      </c>
      <c r="I260" s="2">
        <v>0.36472218019122571</v>
      </c>
      <c r="J260" s="2" t="e">
        <f>NA()</f>
        <v>#N/A</v>
      </c>
      <c r="K260" s="2">
        <v>1</v>
      </c>
      <c r="L260" s="2">
        <v>0.52139852002275922</v>
      </c>
      <c r="M260" s="2">
        <v>5.8438760286981539</v>
      </c>
      <c r="N260" s="2">
        <v>57.435707559712867</v>
      </c>
      <c r="O260" s="2">
        <v>1.7085314114510412E-2</v>
      </c>
      <c r="P260" s="2">
        <v>3.2081612568279655E-2</v>
      </c>
      <c r="Q260" s="2">
        <v>1</v>
      </c>
    </row>
    <row r="261" spans="1:17">
      <c r="A261" s="2" t="s">
        <v>1525</v>
      </c>
      <c r="B261" s="2" t="s">
        <v>1526</v>
      </c>
      <c r="C261" s="2" t="s">
        <v>1527</v>
      </c>
      <c r="D261" s="2">
        <v>4</v>
      </c>
      <c r="E261" s="2" t="s">
        <v>1528</v>
      </c>
      <c r="F261" s="2">
        <v>1.0072208069872062</v>
      </c>
      <c r="G261" s="2">
        <v>1.1017081881188941</v>
      </c>
      <c r="H261" s="2">
        <v>2.1460864430199229</v>
      </c>
      <c r="I261" s="2">
        <v>7.2553810689628032E-2</v>
      </c>
      <c r="J261" s="2">
        <v>0.1223287789075941</v>
      </c>
      <c r="K261" s="2">
        <v>1</v>
      </c>
      <c r="L261" s="2">
        <v>2.1634244449812789</v>
      </c>
      <c r="M261" s="2">
        <v>3.9551107651569475</v>
      </c>
      <c r="N261" s="2">
        <v>15.509827816417445</v>
      </c>
      <c r="O261" s="2">
        <v>4.2808770205179765E-7</v>
      </c>
      <c r="P261" s="2">
        <v>1.5763416236422635E-6</v>
      </c>
      <c r="Q261" s="2">
        <v>1.027110823532878E-2</v>
      </c>
    </row>
    <row r="262" spans="1:17">
      <c r="A262" s="2" t="s">
        <v>1529</v>
      </c>
      <c r="B262" s="2" t="s">
        <v>1530</v>
      </c>
      <c r="C262" s="2" t="s">
        <v>1531</v>
      </c>
      <c r="D262" s="2">
        <v>4</v>
      </c>
      <c r="E262" s="2" t="s">
        <v>1532</v>
      </c>
      <c r="F262" s="2">
        <v>0.45337707602972371</v>
      </c>
      <c r="G262" s="2">
        <v>1.2189322253566039</v>
      </c>
      <c r="H262" s="2">
        <v>2.3277437139500776</v>
      </c>
      <c r="I262" s="2">
        <v>0.14561856412354124</v>
      </c>
      <c r="J262" s="2">
        <v>0.21938189543766584</v>
      </c>
      <c r="K262" s="2">
        <v>1</v>
      </c>
      <c r="L262" s="2">
        <v>0.73652323524719598</v>
      </c>
      <c r="M262" s="2">
        <v>2.4806553139917371</v>
      </c>
      <c r="N262" s="2">
        <v>5.5815093733655825</v>
      </c>
      <c r="O262" s="2">
        <v>3.2795317406577127E-3</v>
      </c>
      <c r="P262" s="2">
        <v>7.1387960317582022E-3</v>
      </c>
      <c r="Q262" s="2">
        <v>1</v>
      </c>
    </row>
    <row r="263" spans="1:17">
      <c r="A263" s="2" t="s">
        <v>1533</v>
      </c>
      <c r="B263" s="2" t="s">
        <v>1534</v>
      </c>
      <c r="C263" s="2" t="s">
        <v>1535</v>
      </c>
      <c r="D263" s="2">
        <v>4</v>
      </c>
      <c r="E263" s="2" t="s">
        <v>1536</v>
      </c>
      <c r="F263" s="2">
        <v>4.3633251645555342</v>
      </c>
      <c r="G263" s="2">
        <v>1.6709755309233851</v>
      </c>
      <c r="H263" s="2">
        <v>3.1842983868183219</v>
      </c>
      <c r="I263" s="2">
        <v>1.3940875047397078E-6</v>
      </c>
      <c r="J263" s="2">
        <v>5.9092266915327825E-6</v>
      </c>
      <c r="K263" s="2">
        <v>3.3031509337302638E-2</v>
      </c>
      <c r="L263" s="2">
        <v>5.5306711472377472</v>
      </c>
      <c r="M263" s="2">
        <v>2.1865514918060658</v>
      </c>
      <c r="N263" s="2">
        <v>4.5521607106073736</v>
      </c>
      <c r="O263" s="2">
        <v>6.3805179247768078E-8</v>
      </c>
      <c r="P263" s="2">
        <v>2.560605535027576E-7</v>
      </c>
      <c r="Q263" s="2">
        <v>1.5308776656916994E-3</v>
      </c>
    </row>
    <row r="264" spans="1:17">
      <c r="A264" s="2" t="s">
        <v>1537</v>
      </c>
      <c r="B264" s="2" t="s">
        <v>1538</v>
      </c>
      <c r="C264" s="2" t="s">
        <v>1537</v>
      </c>
      <c r="D264" s="2">
        <v>4</v>
      </c>
      <c r="E264" s="2" t="s">
        <v>1539</v>
      </c>
      <c r="F264" s="2">
        <v>4.7007260171834675</v>
      </c>
      <c r="G264" s="2">
        <v>0.94521014650833268</v>
      </c>
      <c r="H264" s="2">
        <v>1.9254693343770504</v>
      </c>
      <c r="I264" s="2">
        <v>2.7841159421626953E-2</v>
      </c>
      <c r="J264" s="2">
        <v>5.3581554862610764E-2</v>
      </c>
      <c r="K264" s="2">
        <v>1</v>
      </c>
      <c r="L264" s="2">
        <v>6.1317667161299658</v>
      </c>
      <c r="M264" s="2">
        <v>2.3008776580339689</v>
      </c>
      <c r="N264" s="2">
        <v>4.927574412882227</v>
      </c>
      <c r="O264" s="2">
        <v>3.4198159028521994E-11</v>
      </c>
      <c r="P264" s="2">
        <v>1.7989631987697548E-10</v>
      </c>
      <c r="Q264" s="2">
        <v>8.2051642957132818E-7</v>
      </c>
    </row>
    <row r="265" spans="1:17">
      <c r="A265" s="2" t="s">
        <v>1540</v>
      </c>
      <c r="B265" s="2" t="s">
        <v>1541</v>
      </c>
      <c r="C265" s="2" t="s">
        <v>1540</v>
      </c>
      <c r="D265" s="2">
        <v>4</v>
      </c>
      <c r="E265" s="2" t="s">
        <v>1542</v>
      </c>
      <c r="F265" s="2">
        <v>0.68502966494552886</v>
      </c>
      <c r="G265" s="2">
        <v>0.88516803638959585</v>
      </c>
      <c r="H265" s="2">
        <v>1.846979733955638</v>
      </c>
      <c r="I265" s="2">
        <v>0.21049484231862581</v>
      </c>
      <c r="J265" s="2">
        <v>0.29678997020271364</v>
      </c>
      <c r="K265" s="2">
        <v>1</v>
      </c>
      <c r="L265" s="2">
        <v>0.92394555594669348</v>
      </c>
      <c r="M265" s="2">
        <v>2.1076121591256465</v>
      </c>
      <c r="N265" s="2">
        <v>4.3097738244450881</v>
      </c>
      <c r="O265" s="2">
        <v>8.011834420778045E-3</v>
      </c>
      <c r="P265" s="2">
        <v>1.6161487094207089E-2</v>
      </c>
      <c r="Q265" s="2">
        <v>1</v>
      </c>
    </row>
    <row r="266" spans="1:17">
      <c r="A266" s="2" t="s">
        <v>1543</v>
      </c>
      <c r="B266" s="2" t="s">
        <v>1544</v>
      </c>
      <c r="C266" s="2" t="s">
        <v>1543</v>
      </c>
      <c r="D266" s="2">
        <v>4</v>
      </c>
      <c r="E266" s="2" t="s">
        <v>1545</v>
      </c>
      <c r="F266" s="2">
        <v>4.6705266057674057</v>
      </c>
      <c r="G266" s="2">
        <v>1.8180808002327498</v>
      </c>
      <c r="H266" s="2">
        <v>3.5261181114686688</v>
      </c>
      <c r="I266" s="2">
        <v>1.0149162732118729E-3</v>
      </c>
      <c r="J266" s="2">
        <v>2.7304791588956667E-3</v>
      </c>
      <c r="K266" s="2">
        <v>1</v>
      </c>
      <c r="L266" s="2">
        <v>3.9762404014116104</v>
      </c>
      <c r="M266" s="2">
        <v>3.5668865932826797</v>
      </c>
      <c r="N266" s="2">
        <v>11.850586801996828</v>
      </c>
      <c r="O266" s="2">
        <v>8.4274258877710628E-8</v>
      </c>
      <c r="P266" s="2">
        <v>3.3375467228205905E-7</v>
      </c>
      <c r="Q266" s="2">
        <v>2.0219922932529109E-3</v>
      </c>
    </row>
    <row r="267" spans="1:17">
      <c r="A267" s="2" t="s">
        <v>1546</v>
      </c>
      <c r="B267" s="2" t="s">
        <v>1547</v>
      </c>
      <c r="C267" s="2" t="s">
        <v>1548</v>
      </c>
      <c r="D267" s="2">
        <v>4</v>
      </c>
      <c r="E267" s="2" t="s">
        <v>1549</v>
      </c>
      <c r="F267" s="2">
        <v>11.42963447166081</v>
      </c>
      <c r="G267" s="2">
        <v>1.8353541710485397</v>
      </c>
      <c r="H267" s="2">
        <v>3.568590032828614</v>
      </c>
      <c r="I267" s="2">
        <v>8.1172609335914697E-23</v>
      </c>
      <c r="J267" s="2">
        <v>1.0956327257688242E-21</v>
      </c>
      <c r="K267" s="2">
        <v>1.9233038056051629E-18</v>
      </c>
      <c r="L267" s="2">
        <v>13.082491316593979</v>
      </c>
      <c r="M267" s="2">
        <v>2.1406719940734642</v>
      </c>
      <c r="N267" s="2">
        <v>4.4096739707719301</v>
      </c>
      <c r="O267" s="2">
        <v>2.1198675253015655E-28</v>
      </c>
      <c r="P267" s="2">
        <v>2.6930561500594943E-27</v>
      </c>
      <c r="Q267" s="2">
        <v>5.0861981534560462E-24</v>
      </c>
    </row>
    <row r="268" spans="1:17">
      <c r="A268" s="2" t="s">
        <v>1550</v>
      </c>
      <c r="B268" s="2" t="s">
        <v>1551</v>
      </c>
      <c r="C268" s="2" t="s">
        <v>1550</v>
      </c>
      <c r="D268" s="2">
        <v>4</v>
      </c>
      <c r="E268" s="2" t="s">
        <v>1552</v>
      </c>
      <c r="F268" s="2">
        <v>24.615134080890396</v>
      </c>
      <c r="G268" s="2">
        <v>1.9570157102409462</v>
      </c>
      <c r="H268" s="2">
        <v>3.8825801582404083</v>
      </c>
      <c r="I268" s="2">
        <v>1.3537050503413997E-29</v>
      </c>
      <c r="J268" s="2">
        <v>2.4825384352955091E-28</v>
      </c>
      <c r="K268" s="2">
        <v>3.2074687462789127E-25</v>
      </c>
      <c r="L268" s="2">
        <v>24.403778213178985</v>
      </c>
      <c r="M268" s="2">
        <v>2.0967597604572208</v>
      </c>
      <c r="N268" s="2">
        <v>4.2774760011033441</v>
      </c>
      <c r="O268" s="2">
        <v>1.9805528722345339E-43</v>
      </c>
      <c r="P268" s="2">
        <v>4.1397899935454372E-42</v>
      </c>
      <c r="Q268" s="2">
        <v>4.7519405063523171E-39</v>
      </c>
    </row>
    <row r="269" spans="1:17">
      <c r="A269" s="2" t="s">
        <v>1553</v>
      </c>
      <c r="B269" s="2" t="s">
        <v>1554</v>
      </c>
      <c r="C269" s="2" t="s">
        <v>1553</v>
      </c>
      <c r="D269" s="2">
        <v>4</v>
      </c>
      <c r="E269" s="2" t="s">
        <v>1555</v>
      </c>
      <c r="F269" s="2">
        <v>0.44550395980158641</v>
      </c>
      <c r="G269" s="2">
        <v>3.0104986076202351</v>
      </c>
      <c r="H269" s="2">
        <v>8.0584289805185207</v>
      </c>
      <c r="I269" s="2">
        <v>2.9477658171436646E-2</v>
      </c>
      <c r="J269" s="2">
        <v>5.6301362956118026E-2</v>
      </c>
      <c r="K269" s="2">
        <v>1</v>
      </c>
      <c r="L269" s="2">
        <v>0.63250734474727277</v>
      </c>
      <c r="M269" s="2">
        <v>5.5705596860956916</v>
      </c>
      <c r="N269" s="2">
        <v>47.523187059607082</v>
      </c>
      <c r="O269" s="2">
        <v>1.9124745016057317E-2</v>
      </c>
      <c r="P269" s="2">
        <v>3.5514499292040168E-2</v>
      </c>
      <c r="Q269" s="2">
        <v>1</v>
      </c>
    </row>
    <row r="270" spans="1:17">
      <c r="A270" s="2" t="s">
        <v>1556</v>
      </c>
      <c r="B270" s="2" t="s">
        <v>1557</v>
      </c>
      <c r="C270" s="2" t="s">
        <v>1558</v>
      </c>
      <c r="D270" s="2">
        <v>4</v>
      </c>
      <c r="E270" s="2" t="s">
        <v>1559</v>
      </c>
      <c r="F270" s="2">
        <v>7.3257853487324622</v>
      </c>
      <c r="G270" s="2">
        <v>1.823468780496015</v>
      </c>
      <c r="H270" s="2">
        <v>3.5393115967490796</v>
      </c>
      <c r="I270" s="2">
        <v>2.7980544986934176E-14</v>
      </c>
      <c r="J270" s="2">
        <v>2.3438591667046788E-13</v>
      </c>
      <c r="K270" s="2">
        <v>6.6297103292041841E-10</v>
      </c>
      <c r="L270" s="2">
        <v>9.7974386268959393</v>
      </c>
      <c r="M270" s="2">
        <v>2.1941763156249841</v>
      </c>
      <c r="N270" s="2">
        <v>4.576283138460302</v>
      </c>
      <c r="O270" s="2">
        <v>1.0766043977883845E-23</v>
      </c>
      <c r="P270" s="2">
        <v>1.1220926510586593E-22</v>
      </c>
      <c r="Q270" s="2">
        <v>2.5830969316136707E-19</v>
      </c>
    </row>
    <row r="271" spans="1:17">
      <c r="A271" s="2" t="s">
        <v>1560</v>
      </c>
      <c r="B271" s="2" t="s">
        <v>1561</v>
      </c>
      <c r="C271" s="2" t="s">
        <v>1560</v>
      </c>
      <c r="D271" s="2">
        <v>4</v>
      </c>
      <c r="E271" s="2" t="s">
        <v>1562</v>
      </c>
      <c r="F271" s="2">
        <v>1.3433382106970326</v>
      </c>
      <c r="G271" s="2">
        <v>-0.65766902190688781</v>
      </c>
      <c r="H271" s="2">
        <v>-1.5775317283291335</v>
      </c>
      <c r="I271" s="2">
        <v>0.23700550783051211</v>
      </c>
      <c r="J271" s="2">
        <v>0.32647972788666874</v>
      </c>
      <c r="K271" s="2">
        <v>1</v>
      </c>
      <c r="L271" s="2">
        <v>1.3887402505274979</v>
      </c>
      <c r="M271" s="2">
        <v>2.2001749485169602</v>
      </c>
      <c r="N271" s="2">
        <v>4.5953506417247887</v>
      </c>
      <c r="O271" s="2">
        <v>3.533004184019545E-3</v>
      </c>
      <c r="P271" s="2">
        <v>7.6512176035585695E-3</v>
      </c>
      <c r="Q271" s="2">
        <v>1</v>
      </c>
    </row>
    <row r="272" spans="1:17">
      <c r="A272" s="2" t="s">
        <v>1563</v>
      </c>
      <c r="B272" s="2" t="s">
        <v>1564</v>
      </c>
      <c r="C272" s="2" t="s">
        <v>1563</v>
      </c>
      <c r="D272" s="2">
        <v>4</v>
      </c>
      <c r="E272" s="2" t="s">
        <v>1565</v>
      </c>
      <c r="F272" s="2">
        <v>146.10158821997149</v>
      </c>
      <c r="G272" s="2">
        <v>1.6944373743642174</v>
      </c>
      <c r="H272" s="2">
        <v>3.2365064395815368</v>
      </c>
      <c r="I272" s="2">
        <v>7.2837243651458238E-43</v>
      </c>
      <c r="J272" s="2">
        <v>2.0774530033751392E-41</v>
      </c>
      <c r="K272" s="2">
        <v>1.7258056510776514E-38</v>
      </c>
      <c r="L272" s="2">
        <v>196.85266772939227</v>
      </c>
      <c r="M272" s="2">
        <v>2.1222437736901671</v>
      </c>
      <c r="N272" s="2">
        <v>4.353705354682833</v>
      </c>
      <c r="O272" s="2">
        <v>5.7204351114569423E-95</v>
      </c>
      <c r="P272" s="2">
        <v>3.4333120654510735E-93</v>
      </c>
      <c r="Q272" s="2">
        <v>1.3725039962918641E-90</v>
      </c>
    </row>
    <row r="273" spans="1:17">
      <c r="A273" s="2" t="s">
        <v>1566</v>
      </c>
      <c r="B273" s="2" t="s">
        <v>1567</v>
      </c>
      <c r="C273" s="2" t="s">
        <v>1566</v>
      </c>
      <c r="D273" s="2">
        <v>4</v>
      </c>
      <c r="E273" s="2" t="s">
        <v>1568</v>
      </c>
      <c r="F273" s="2">
        <v>21.839011355040906</v>
      </c>
      <c r="G273" s="2">
        <v>1.4436941198692066</v>
      </c>
      <c r="H273" s="2">
        <v>2.7201649144387097</v>
      </c>
      <c r="I273" s="2">
        <v>1.3563720912121708E-15</v>
      </c>
      <c r="J273" s="2">
        <v>1.243714739834631E-14</v>
      </c>
      <c r="K273" s="2">
        <v>3.2137880329181174E-11</v>
      </c>
      <c r="L273" s="2">
        <v>29.943190120325685</v>
      </c>
      <c r="M273" s="2">
        <v>2.2887583789894084</v>
      </c>
      <c r="N273" s="2">
        <v>4.886353976863238</v>
      </c>
      <c r="O273" s="2">
        <v>2.4753940029827296E-46</v>
      </c>
      <c r="P273" s="2">
        <v>5.6604834666206072E-45</v>
      </c>
      <c r="Q273" s="2">
        <v>5.9392128313564631E-42</v>
      </c>
    </row>
    <row r="274" spans="1:17">
      <c r="A274" s="2" t="s">
        <v>1569</v>
      </c>
      <c r="B274" s="2" t="s">
        <v>1570</v>
      </c>
      <c r="C274" s="2" t="s">
        <v>1569</v>
      </c>
      <c r="D274" s="2">
        <v>4</v>
      </c>
      <c r="E274" s="2" t="s">
        <v>1571</v>
      </c>
      <c r="F274" s="2">
        <v>155.76940448089792</v>
      </c>
      <c r="G274" s="2">
        <v>1.964748897518332</v>
      </c>
      <c r="H274" s="2">
        <v>3.9034475851098134</v>
      </c>
      <c r="I274" s="2">
        <v>1.6467499875496309E-62</v>
      </c>
      <c r="J274" s="2">
        <v>7.9265471201141673E-61</v>
      </c>
      <c r="K274" s="2">
        <v>3.9018094205000955E-58</v>
      </c>
      <c r="L274" s="2">
        <v>206.5125096321872</v>
      </c>
      <c r="M274" s="2">
        <v>2.1656852314562429</v>
      </c>
      <c r="N274" s="2">
        <v>4.4867948822479073</v>
      </c>
      <c r="O274" s="2">
        <v>4.2151740759133328E-106</v>
      </c>
      <c r="P274" s="2">
        <v>3.0406430786722454E-104</v>
      </c>
      <c r="Q274" s="2">
        <v>1.0113467160338859E-101</v>
      </c>
    </row>
    <row r="275" spans="1:17">
      <c r="A275" s="2" t="s">
        <v>1572</v>
      </c>
      <c r="B275" s="2" t="s">
        <v>1573</v>
      </c>
      <c r="C275" s="2" t="s">
        <v>1572</v>
      </c>
      <c r="D275" s="2">
        <v>4</v>
      </c>
      <c r="E275" s="2" t="s">
        <v>1574</v>
      </c>
      <c r="F275" s="2">
        <v>0.15882946461339867</v>
      </c>
      <c r="G275" s="2">
        <v>3.513957632392418</v>
      </c>
      <c r="H275" s="2">
        <v>11.423696353003679</v>
      </c>
      <c r="I275" s="2">
        <v>0.17028213831096395</v>
      </c>
      <c r="J275" s="2">
        <v>0.24987175301681591</v>
      </c>
      <c r="K275" s="2">
        <v>1</v>
      </c>
      <c r="L275" s="2">
        <v>0.62133838191870361</v>
      </c>
      <c r="M275" s="2">
        <v>5.5669000085200562</v>
      </c>
      <c r="N275" s="2">
        <v>47.402787991852634</v>
      </c>
      <c r="O275" s="2">
        <v>2.1329497453313001E-2</v>
      </c>
      <c r="P275" s="2">
        <v>3.9141450787650141E-2</v>
      </c>
      <c r="Q275" s="2">
        <v>1</v>
      </c>
    </row>
    <row r="276" spans="1:17">
      <c r="A276" s="2" t="s">
        <v>1575</v>
      </c>
      <c r="B276" s="2" t="s">
        <v>1576</v>
      </c>
      <c r="C276" s="2" t="s">
        <v>1577</v>
      </c>
      <c r="D276" s="2">
        <v>4</v>
      </c>
      <c r="E276" s="2" t="s">
        <v>1578</v>
      </c>
      <c r="F276" s="2">
        <v>9.0365997802343561</v>
      </c>
      <c r="G276" s="2">
        <v>1.0704589800508435</v>
      </c>
      <c r="H276" s="2">
        <v>2.1001013887631377</v>
      </c>
      <c r="I276" s="2">
        <v>1.5880939537971815E-6</v>
      </c>
      <c r="J276" s="2">
        <v>6.6817984138717208E-6</v>
      </c>
      <c r="K276" s="2">
        <v>3.7628298141270416E-2</v>
      </c>
      <c r="L276" s="2">
        <v>12.159653721492035</v>
      </c>
      <c r="M276" s="2">
        <v>2.1897958682576077</v>
      </c>
      <c r="N276" s="2">
        <v>4.5624092672675518</v>
      </c>
      <c r="O276" s="2">
        <v>4.2900108863568806E-26</v>
      </c>
      <c r="P276" s="2">
        <v>4.9123524756295841E-25</v>
      </c>
      <c r="Q276" s="2">
        <v>1.0293023119636064E-21</v>
      </c>
    </row>
    <row r="277" spans="1:17">
      <c r="A277" s="2" t="s">
        <v>1579</v>
      </c>
      <c r="B277" s="2" t="s">
        <v>1580</v>
      </c>
      <c r="C277" s="2" t="s">
        <v>1579</v>
      </c>
      <c r="D277" s="2">
        <v>4</v>
      </c>
      <c r="E277" s="2" t="s">
        <v>1581</v>
      </c>
      <c r="F277" s="2">
        <v>3.1844371088059216</v>
      </c>
      <c r="G277" s="2">
        <v>1.1843443747741873</v>
      </c>
      <c r="H277" s="2">
        <v>2.272600940140697</v>
      </c>
      <c r="I277" s="2">
        <v>1.8451962319407413E-3</v>
      </c>
      <c r="J277" s="2">
        <v>4.7176983969080596E-3</v>
      </c>
      <c r="K277" s="2">
        <v>1</v>
      </c>
      <c r="L277" s="2">
        <v>3.273839177634406</v>
      </c>
      <c r="M277" s="2">
        <v>2.1477887470648587</v>
      </c>
      <c r="N277" s="2">
        <v>4.4314804450304548</v>
      </c>
      <c r="O277" s="2">
        <v>8.1054663126860854E-8</v>
      </c>
      <c r="P277" s="2">
        <v>3.2156089204058419E-7</v>
      </c>
      <c r="Q277" s="2">
        <v>1.9447445324027725E-3</v>
      </c>
    </row>
    <row r="278" spans="1:17">
      <c r="A278" s="2" t="s">
        <v>1582</v>
      </c>
      <c r="B278" s="2" t="s">
        <v>1583</v>
      </c>
      <c r="C278" s="2" t="s">
        <v>1584</v>
      </c>
      <c r="D278" s="2">
        <v>4</v>
      </c>
      <c r="E278" s="2" t="s">
        <v>1585</v>
      </c>
      <c r="F278" s="2">
        <v>6.7874909653634781</v>
      </c>
      <c r="G278" s="2">
        <v>1.0765332238480005</v>
      </c>
      <c r="H278" s="2">
        <v>2.1089621804703329</v>
      </c>
      <c r="I278" s="2">
        <v>1.4867033282950475E-6</v>
      </c>
      <c r="J278" s="2">
        <v>6.276626113939708E-6</v>
      </c>
      <c r="K278" s="2">
        <v>3.5225948660622855E-2</v>
      </c>
      <c r="L278" s="2">
        <v>9.1289032797101797</v>
      </c>
      <c r="M278" s="2">
        <v>2.9298963026453162</v>
      </c>
      <c r="N278" s="2">
        <v>7.6205562179149036</v>
      </c>
      <c r="O278" s="2">
        <v>5.4366073950843168E-33</v>
      </c>
      <c r="P278" s="2">
        <v>8.0936784702729869E-32</v>
      </c>
      <c r="Q278" s="2">
        <v>1.30440521230258E-28</v>
      </c>
    </row>
    <row r="279" spans="1:17">
      <c r="A279" s="2" t="s">
        <v>1586</v>
      </c>
      <c r="B279" s="2" t="s">
        <v>1587</v>
      </c>
      <c r="C279" s="2" t="s">
        <v>1586</v>
      </c>
      <c r="D279" s="2">
        <v>4</v>
      </c>
      <c r="E279" s="2" t="s">
        <v>1588</v>
      </c>
      <c r="F279" s="2">
        <v>1.1479707826413037</v>
      </c>
      <c r="G279" s="2">
        <v>0.96162023280144693</v>
      </c>
      <c r="H279" s="2">
        <v>1.9474958213958125</v>
      </c>
      <c r="I279" s="2">
        <v>0.16460843827010918</v>
      </c>
      <c r="J279" s="2">
        <v>0.24310557372470701</v>
      </c>
      <c r="K279" s="2">
        <v>1</v>
      </c>
      <c r="L279" s="2">
        <v>1.4232543500771697</v>
      </c>
      <c r="M279" s="2">
        <v>3.3469204584455441</v>
      </c>
      <c r="N279" s="2">
        <v>10.174743064157006</v>
      </c>
      <c r="O279" s="2">
        <v>4.2723262510802069E-3</v>
      </c>
      <c r="P279" s="2">
        <v>9.0938550110258864E-3</v>
      </c>
      <c r="Q279" s="2">
        <v>1</v>
      </c>
    </row>
    <row r="280" spans="1:17">
      <c r="A280" s="2" t="s">
        <v>1589</v>
      </c>
      <c r="B280" s="2" t="s">
        <v>1590</v>
      </c>
      <c r="C280" s="2" t="s">
        <v>1591</v>
      </c>
      <c r="D280" s="2">
        <v>4</v>
      </c>
      <c r="E280" s="2" t="s">
        <v>1592</v>
      </c>
      <c r="F280" s="2">
        <v>12.715896734108393</v>
      </c>
      <c r="G280" s="2">
        <v>1.7884187882666884</v>
      </c>
      <c r="H280" s="2">
        <v>3.4543608272193111</v>
      </c>
      <c r="I280" s="2">
        <v>8.2340552676701937E-12</v>
      </c>
      <c r="J280" s="2">
        <v>5.7638386873691356E-11</v>
      </c>
      <c r="K280" s="2">
        <v>1.9509770551217756E-7</v>
      </c>
      <c r="L280" s="2">
        <v>15.90387493179972</v>
      </c>
      <c r="M280" s="2">
        <v>3.9643016885613869</v>
      </c>
      <c r="N280" s="2">
        <v>15.608951102372282</v>
      </c>
      <c r="O280" s="2">
        <v>5.6824681490336774E-36</v>
      </c>
      <c r="P280" s="2">
        <v>9.5055595584457275E-35</v>
      </c>
      <c r="Q280" s="2">
        <v>1.3633945829976502E-31</v>
      </c>
    </row>
    <row r="281" spans="1:17">
      <c r="A281" s="2" t="s">
        <v>1593</v>
      </c>
      <c r="B281" s="2" t="s">
        <v>1594</v>
      </c>
      <c r="C281" s="2" t="s">
        <v>1595</v>
      </c>
      <c r="D281" s="2">
        <v>4</v>
      </c>
      <c r="E281" s="2" t="s">
        <v>1596</v>
      </c>
      <c r="F281" s="2">
        <v>2.9464417878887859</v>
      </c>
      <c r="G281" s="2">
        <v>1.6319028720807707</v>
      </c>
      <c r="H281" s="2">
        <v>3.0992150654333628</v>
      </c>
      <c r="I281" s="2">
        <v>7.245077220687986E-5</v>
      </c>
      <c r="J281" s="2">
        <v>2.4067105318423116E-4</v>
      </c>
      <c r="K281" s="2">
        <v>1</v>
      </c>
      <c r="L281" s="2">
        <v>4.3969866846904155</v>
      </c>
      <c r="M281" s="2">
        <v>3.0026067588896868</v>
      </c>
      <c r="N281" s="2">
        <v>8.014468007548917</v>
      </c>
      <c r="O281" s="2">
        <v>3.7666281814330893E-12</v>
      </c>
      <c r="P281" s="2">
        <v>2.1204206456137485E-11</v>
      </c>
      <c r="Q281" s="2">
        <v>9.037270995712411E-8</v>
      </c>
    </row>
    <row r="282" spans="1:17">
      <c r="A282" s="2" t="s">
        <v>1597</v>
      </c>
      <c r="B282" s="2" t="s">
        <v>1598</v>
      </c>
      <c r="C282" s="2" t="s">
        <v>1599</v>
      </c>
      <c r="D282" s="2">
        <v>4</v>
      </c>
      <c r="E282" s="2" t="s">
        <v>1600</v>
      </c>
      <c r="F282" s="2">
        <v>0.19122585071177434</v>
      </c>
      <c r="G282" s="2">
        <v>-1.9509284733657768</v>
      </c>
      <c r="H282" s="2">
        <v>-3.8662327015487561</v>
      </c>
      <c r="I282" s="2">
        <v>0.24721213506558082</v>
      </c>
      <c r="J282" s="2">
        <v>0.3379936708013086</v>
      </c>
      <c r="K282" s="2">
        <v>1</v>
      </c>
      <c r="L282" s="2">
        <v>1.8621646776639054</v>
      </c>
      <c r="M282" s="2">
        <v>4.65905917799987</v>
      </c>
      <c r="N282" s="2">
        <v>25.264840693274508</v>
      </c>
      <c r="O282" s="2">
        <v>3.1217612457659742E-3</v>
      </c>
      <c r="P282" s="2">
        <v>6.8304769311004244E-3</v>
      </c>
      <c r="Q282" s="2">
        <v>1</v>
      </c>
    </row>
    <row r="283" spans="1:17">
      <c r="A283" s="2" t="s">
        <v>1601</v>
      </c>
      <c r="B283" s="2" t="s">
        <v>1602</v>
      </c>
      <c r="C283" s="2" t="s">
        <v>1603</v>
      </c>
      <c r="D283" s="2">
        <v>4</v>
      </c>
      <c r="E283" s="2" t="s">
        <v>1604</v>
      </c>
      <c r="F283" s="2">
        <v>3.7731196105623703</v>
      </c>
      <c r="G283" s="2">
        <v>1.4906411686304142</v>
      </c>
      <c r="H283" s="2">
        <v>2.8101383675736247</v>
      </c>
      <c r="I283" s="2">
        <v>8.0319998959941425E-7</v>
      </c>
      <c r="J283" s="2">
        <v>3.5098479261935807E-6</v>
      </c>
      <c r="K283" s="2">
        <v>1.903102055356852E-2</v>
      </c>
      <c r="L283" s="2">
        <v>6.6500134795653052</v>
      </c>
      <c r="M283" s="2">
        <v>2.213796022762875</v>
      </c>
      <c r="N283" s="2">
        <v>4.6389426889571901</v>
      </c>
      <c r="O283" s="2">
        <v>1.5640929394303543E-17</v>
      </c>
      <c r="P283" s="2">
        <v>1.1994001759206542E-16</v>
      </c>
      <c r="Q283" s="2">
        <v>3.7527281895752488E-13</v>
      </c>
    </row>
    <row r="284" spans="1:17">
      <c r="A284" s="2" t="s">
        <v>1605</v>
      </c>
      <c r="B284" s="2" t="s">
        <v>1606</v>
      </c>
      <c r="C284" s="2" t="s">
        <v>1607</v>
      </c>
      <c r="D284" s="2">
        <v>4</v>
      </c>
      <c r="E284" s="2" t="s">
        <v>1608</v>
      </c>
      <c r="F284" s="2">
        <v>0.55925333786187226</v>
      </c>
      <c r="G284" s="2">
        <v>4.2859769641897998</v>
      </c>
      <c r="H284" s="2">
        <v>19.507770018134185</v>
      </c>
      <c r="I284" s="2">
        <v>9.4513175698832108E-2</v>
      </c>
      <c r="J284" s="2">
        <v>0.15248272275389593</v>
      </c>
      <c r="K284" s="2">
        <v>1</v>
      </c>
      <c r="L284" s="2">
        <v>1.2776697540787285</v>
      </c>
      <c r="M284" s="2">
        <v>3.7741683109151274</v>
      </c>
      <c r="N284" s="2">
        <v>13.68163091018914</v>
      </c>
      <c r="O284" s="2">
        <v>8.7028179336967101E-3</v>
      </c>
      <c r="P284" s="2">
        <v>1.7429264117169614E-2</v>
      </c>
      <c r="Q284" s="2">
        <v>1</v>
      </c>
    </row>
    <row r="285" spans="1:17">
      <c r="A285" s="2" t="s">
        <v>1609</v>
      </c>
      <c r="B285" s="2" t="s">
        <v>1610</v>
      </c>
      <c r="C285" s="2" t="s">
        <v>1611</v>
      </c>
      <c r="D285" s="2">
        <v>4</v>
      </c>
      <c r="E285" s="2" t="s">
        <v>1612</v>
      </c>
      <c r="F285" s="2">
        <v>495.51074816163867</v>
      </c>
      <c r="G285" s="2">
        <v>1.499573987327244</v>
      </c>
      <c r="H285" s="2">
        <v>2.8275920432642678</v>
      </c>
      <c r="I285" s="2">
        <v>2.2112236458001112E-31</v>
      </c>
      <c r="J285" s="2">
        <v>4.3383777807519421E-30</v>
      </c>
      <c r="K285" s="2">
        <v>5.2392733063587835E-27</v>
      </c>
      <c r="L285" s="2">
        <v>520.52559336655167</v>
      </c>
      <c r="M285" s="2">
        <v>2.0046103307196361</v>
      </c>
      <c r="N285" s="2">
        <v>4.0128029969336945</v>
      </c>
      <c r="O285" s="2">
        <v>1.8694274402390071E-90</v>
      </c>
      <c r="P285" s="2">
        <v>1.0153966098799377E-88</v>
      </c>
      <c r="Q285" s="2">
        <v>4.4853172573654498E-86</v>
      </c>
    </row>
    <row r="286" spans="1:17">
      <c r="A286" s="2" t="s">
        <v>1613</v>
      </c>
      <c r="B286" s="2" t="s">
        <v>1614</v>
      </c>
      <c r="C286" s="2" t="s">
        <v>1615</v>
      </c>
      <c r="D286" s="2">
        <v>4</v>
      </c>
      <c r="E286" s="2" t="s">
        <v>1616</v>
      </c>
      <c r="F286" s="2">
        <v>0.32868241019707717</v>
      </c>
      <c r="G286" s="2">
        <v>0.74364395390909499</v>
      </c>
      <c r="H286" s="2">
        <v>1.6743996949961564</v>
      </c>
      <c r="I286" s="2">
        <v>0.30492427201880679</v>
      </c>
      <c r="J286" s="2">
        <v>0.40053688486931405</v>
      </c>
      <c r="K286" s="2">
        <v>1</v>
      </c>
      <c r="L286" s="2">
        <v>0.67931148430894239</v>
      </c>
      <c r="M286" s="2">
        <v>3.0002202343819189</v>
      </c>
      <c r="N286" s="2">
        <v>8.0012213319458603</v>
      </c>
      <c r="O286" s="2">
        <v>2.5819093854588326E-4</v>
      </c>
      <c r="P286" s="2">
        <v>6.7831481982177303E-4</v>
      </c>
      <c r="Q286" s="2">
        <v>1</v>
      </c>
    </row>
    <row r="287" spans="1:17">
      <c r="A287" s="2" t="s">
        <v>1617</v>
      </c>
      <c r="B287" s="2" t="s">
        <v>1618</v>
      </c>
      <c r="C287" s="2" t="s">
        <v>1619</v>
      </c>
      <c r="D287" s="2">
        <v>4</v>
      </c>
      <c r="E287" s="2" t="s">
        <v>1620</v>
      </c>
      <c r="F287" s="2">
        <v>0.68023714368776611</v>
      </c>
      <c r="G287" s="2">
        <v>2.317719392224594</v>
      </c>
      <c r="H287" s="2">
        <v>4.9854350032780124</v>
      </c>
      <c r="I287" s="2">
        <v>4.1321248317977628E-2</v>
      </c>
      <c r="J287" s="2">
        <v>7.5722066246256797E-2</v>
      </c>
      <c r="K287" s="2">
        <v>1</v>
      </c>
      <c r="L287" s="2">
        <v>0.76027233843484676</v>
      </c>
      <c r="M287" s="2">
        <v>5.3288702691422598</v>
      </c>
      <c r="N287" s="2">
        <v>40.192941781133143</v>
      </c>
      <c r="O287" s="2">
        <v>2.6028076686476446E-2</v>
      </c>
      <c r="P287" s="2">
        <v>4.6810784051859122E-2</v>
      </c>
      <c r="Q287" s="2">
        <v>1</v>
      </c>
    </row>
    <row r="288" spans="1:17">
      <c r="A288" s="2" t="s">
        <v>1621</v>
      </c>
      <c r="B288" s="2" t="s">
        <v>1622</v>
      </c>
      <c r="C288" s="2" t="s">
        <v>1621</v>
      </c>
      <c r="D288" s="2">
        <v>4</v>
      </c>
      <c r="E288" s="2" t="s">
        <v>1623</v>
      </c>
      <c r="F288" s="2">
        <v>0.1654345840002073</v>
      </c>
      <c r="G288" s="2">
        <v>-0.89777439365435097</v>
      </c>
      <c r="H288" s="2">
        <v>-1.8631894732337517</v>
      </c>
      <c r="I288" s="2">
        <v>0.44461770616505547</v>
      </c>
      <c r="J288" s="2">
        <v>0.54313608036347816</v>
      </c>
      <c r="K288" s="2">
        <v>1</v>
      </c>
      <c r="L288" s="2">
        <v>0.61612714233767807</v>
      </c>
      <c r="M288" s="2">
        <v>2.7346864621993507</v>
      </c>
      <c r="N288" s="2">
        <v>6.6561431552599277</v>
      </c>
      <c r="O288" s="2">
        <v>3.8642358046809323E-3</v>
      </c>
      <c r="P288" s="2">
        <v>8.2931468930679368E-3</v>
      </c>
      <c r="Q288" s="2">
        <v>1</v>
      </c>
    </row>
    <row r="289" spans="1:17">
      <c r="A289" s="2" t="s">
        <v>1624</v>
      </c>
      <c r="B289" s="2" t="s">
        <v>1625</v>
      </c>
      <c r="C289" s="2" t="s">
        <v>1624</v>
      </c>
      <c r="D289" s="2">
        <v>4</v>
      </c>
      <c r="E289" s="2" t="s">
        <v>1626</v>
      </c>
      <c r="F289" s="2">
        <v>40.640334613429324</v>
      </c>
      <c r="G289" s="2">
        <v>1.5922694143763991</v>
      </c>
      <c r="H289" s="2">
        <v>3.0152328426299086</v>
      </c>
      <c r="I289" s="2">
        <v>7.4117993301136049E-23</v>
      </c>
      <c r="J289" s="2">
        <v>1.0022414816284027E-21</v>
      </c>
      <c r="K289" s="2">
        <v>1.7561517332771176E-18</v>
      </c>
      <c r="L289" s="2">
        <v>37.925203626430914</v>
      </c>
      <c r="M289" s="2">
        <v>2.0432872473182804</v>
      </c>
      <c r="N289" s="2">
        <v>4.1218364096585711</v>
      </c>
      <c r="O289" s="2">
        <v>7.8068405832831538E-45</v>
      </c>
      <c r="P289" s="2">
        <v>1.6969488937066148E-43</v>
      </c>
      <c r="Q289" s="2">
        <v>1.8730952611471272E-40</v>
      </c>
    </row>
    <row r="290" spans="1:17">
      <c r="A290" s="2" t="s">
        <v>1627</v>
      </c>
      <c r="B290" s="2" t="s">
        <v>1628</v>
      </c>
      <c r="C290" s="2" t="s">
        <v>1627</v>
      </c>
      <c r="D290" s="2">
        <v>4</v>
      </c>
      <c r="E290" s="2" t="s">
        <v>1629</v>
      </c>
      <c r="F290" s="2">
        <v>0.20656525145382001</v>
      </c>
      <c r="G290" s="2">
        <v>1.749622491252018</v>
      </c>
      <c r="H290" s="2">
        <v>3.3627056296439712</v>
      </c>
      <c r="I290" s="2">
        <v>0.14495317419979803</v>
      </c>
      <c r="J290" s="2">
        <v>0.2186763842201046</v>
      </c>
      <c r="K290" s="2">
        <v>1</v>
      </c>
      <c r="L290" s="2">
        <v>0.44235990121554591</v>
      </c>
      <c r="M290" s="2">
        <v>2.2201547785177027</v>
      </c>
      <c r="N290" s="2">
        <v>4.6594342031649232</v>
      </c>
      <c r="O290" s="2">
        <v>1.9688539177084841E-2</v>
      </c>
      <c r="P290" s="2">
        <v>3.6425390401488601E-2</v>
      </c>
      <c r="Q290" s="2">
        <v>1</v>
      </c>
    </row>
    <row r="291" spans="1:17">
      <c r="A291" s="2" t="s">
        <v>1630</v>
      </c>
      <c r="B291" s="2" t="s">
        <v>1631</v>
      </c>
      <c r="C291" s="2" t="s">
        <v>1630</v>
      </c>
      <c r="D291" s="2">
        <v>4</v>
      </c>
      <c r="E291" s="2" t="s">
        <v>1632</v>
      </c>
      <c r="F291" s="2">
        <v>3.0975899819589663</v>
      </c>
      <c r="G291" s="2">
        <v>0.80066205537437773</v>
      </c>
      <c r="H291" s="2">
        <v>1.7419003044193511</v>
      </c>
      <c r="I291" s="2">
        <v>9.5970121711897276E-3</v>
      </c>
      <c r="J291" s="2">
        <v>2.0876159207793357E-2</v>
      </c>
      <c r="K291" s="2">
        <v>1</v>
      </c>
      <c r="L291" s="2">
        <v>3.8987859231710282</v>
      </c>
      <c r="M291" s="2">
        <v>2.1392957950295504</v>
      </c>
      <c r="N291" s="2">
        <v>4.4054695509801984</v>
      </c>
      <c r="O291" s="2">
        <v>1.0511026646471583E-7</v>
      </c>
      <c r="P291" s="2">
        <v>4.1192055925426851E-7</v>
      </c>
      <c r="Q291" s="2">
        <v>2.521910623287927E-3</v>
      </c>
    </row>
    <row r="292" spans="1:17">
      <c r="A292" s="2" t="s">
        <v>1633</v>
      </c>
      <c r="B292" s="2" t="s">
        <v>1634</v>
      </c>
      <c r="C292" s="2" t="s">
        <v>1635</v>
      </c>
      <c r="D292" s="2">
        <v>4</v>
      </c>
      <c r="E292" s="2" t="s">
        <v>1636</v>
      </c>
      <c r="F292" s="2">
        <v>7.3834554847524367E-2</v>
      </c>
      <c r="G292" s="2">
        <v>2.8450564380113939</v>
      </c>
      <c r="H292" s="2">
        <v>7.1853400669881129</v>
      </c>
      <c r="I292" s="2">
        <v>0.26733066360519586</v>
      </c>
      <c r="J292" s="2" t="e">
        <f>NA()</f>
        <v>#N/A</v>
      </c>
      <c r="K292" s="2">
        <v>1</v>
      </c>
      <c r="L292" s="2">
        <v>5.3207041211513904</v>
      </c>
      <c r="M292" s="2">
        <v>8.9841128749152048</v>
      </c>
      <c r="N292" s="2">
        <v>506.39272726192974</v>
      </c>
      <c r="O292" s="2">
        <v>3.7690865845012316E-4</v>
      </c>
      <c r="P292" s="2">
        <v>9.6493173900346696E-4</v>
      </c>
      <c r="Q292" s="2">
        <v>1</v>
      </c>
    </row>
    <row r="293" spans="1:17">
      <c r="A293" s="2" t="s">
        <v>1637</v>
      </c>
      <c r="B293" s="2" t="s">
        <v>1638</v>
      </c>
      <c r="C293" s="2" t="s">
        <v>1639</v>
      </c>
      <c r="D293" s="2">
        <v>4</v>
      </c>
      <c r="E293" s="2" t="s">
        <v>1640</v>
      </c>
      <c r="F293" s="2">
        <v>162.33097757037368</v>
      </c>
      <c r="G293" s="2">
        <v>1.9145497130997291</v>
      </c>
      <c r="H293" s="2">
        <v>3.7699612981967805</v>
      </c>
      <c r="I293" s="2">
        <v>1.0135182318202914E-50</v>
      </c>
      <c r="J293" s="2">
        <v>3.7296798613751685E-49</v>
      </c>
      <c r="K293" s="2">
        <v>2.4014300984749986E-46</v>
      </c>
      <c r="L293" s="2">
        <v>134.91018176020398</v>
      </c>
      <c r="M293" s="2">
        <v>2.0658884974066494</v>
      </c>
      <c r="N293" s="2">
        <v>4.1869175181335114</v>
      </c>
      <c r="O293" s="2">
        <v>1.7203914211289381E-69</v>
      </c>
      <c r="P293" s="2">
        <v>6.5786271951430479E-68</v>
      </c>
      <c r="Q293" s="2">
        <v>4.1277351367146613E-65</v>
      </c>
    </row>
    <row r="294" spans="1:17">
      <c r="A294" s="2" t="s">
        <v>1641</v>
      </c>
      <c r="B294" s="2" t="s">
        <v>1642</v>
      </c>
      <c r="C294" s="2" t="s">
        <v>1641</v>
      </c>
      <c r="D294" s="2">
        <v>4</v>
      </c>
      <c r="E294" s="2" t="s">
        <v>1643</v>
      </c>
      <c r="F294" s="2">
        <v>0.20666161289864368</v>
      </c>
      <c r="G294" s="2">
        <v>0.43726808766821051</v>
      </c>
      <c r="H294" s="2">
        <v>1.3540378686951176</v>
      </c>
      <c r="I294" s="2">
        <v>0.77189149897667853</v>
      </c>
      <c r="J294" s="2">
        <v>0.83001901348577711</v>
      </c>
      <c r="K294" s="2">
        <v>1</v>
      </c>
      <c r="L294" s="2">
        <v>1.3884236127864089</v>
      </c>
      <c r="M294" s="2">
        <v>2.9089899820639555</v>
      </c>
      <c r="N294" s="2">
        <v>7.5109218232215111</v>
      </c>
      <c r="O294" s="2">
        <v>1.9591286678518039E-3</v>
      </c>
      <c r="P294" s="2">
        <v>4.4514502432201116E-3</v>
      </c>
      <c r="Q294" s="2">
        <v>1</v>
      </c>
    </row>
    <row r="295" spans="1:17">
      <c r="A295" s="2" t="s">
        <v>1644</v>
      </c>
      <c r="B295" s="2" t="s">
        <v>1645</v>
      </c>
      <c r="C295" s="2" t="s">
        <v>1646</v>
      </c>
      <c r="D295" s="2">
        <v>4</v>
      </c>
      <c r="E295" s="2" t="s">
        <v>1647</v>
      </c>
      <c r="F295" s="2">
        <v>0.94462212128476919</v>
      </c>
      <c r="G295" s="2">
        <v>1.966970571403883</v>
      </c>
      <c r="H295" s="2">
        <v>3.9094633182349412</v>
      </c>
      <c r="I295" s="2">
        <v>2.1758938899107978E-2</v>
      </c>
      <c r="J295" s="2">
        <v>4.3063757953193539E-2</v>
      </c>
      <c r="K295" s="2">
        <v>1</v>
      </c>
      <c r="L295" s="2">
        <v>1.3765772386501212</v>
      </c>
      <c r="M295" s="2">
        <v>4.4428668221351986</v>
      </c>
      <c r="N295" s="2">
        <v>21.748844101554312</v>
      </c>
      <c r="O295" s="2">
        <v>7.1306784743718375E-4</v>
      </c>
      <c r="P295" s="2">
        <v>1.7465426807354413E-3</v>
      </c>
      <c r="Q295" s="2">
        <v>1</v>
      </c>
    </row>
    <row r="296" spans="1:17">
      <c r="A296" s="2" t="s">
        <v>1648</v>
      </c>
      <c r="B296" s="2" t="e">
        <v>#N/A</v>
      </c>
      <c r="C296" s="2" t="s">
        <v>1648</v>
      </c>
      <c r="D296" s="2">
        <v>4</v>
      </c>
      <c r="E296" s="2" t="s">
        <v>1649</v>
      </c>
      <c r="F296" s="2">
        <v>0.96712343110376597</v>
      </c>
      <c r="G296" s="2">
        <v>1.4260865082791814</v>
      </c>
      <c r="H296" s="2">
        <v>2.6871679771840458</v>
      </c>
      <c r="I296" s="2">
        <v>0.11132870998804101</v>
      </c>
      <c r="J296" s="2">
        <v>0.17516727466742041</v>
      </c>
      <c r="K296" s="2">
        <v>1</v>
      </c>
      <c r="L296" s="2">
        <v>1.420374479319946</v>
      </c>
      <c r="M296" s="2">
        <v>5.7127115694157649</v>
      </c>
      <c r="N296" s="2">
        <v>52.444208940226126</v>
      </c>
      <c r="O296" s="2">
        <v>1.6260491719025931E-2</v>
      </c>
      <c r="P296" s="2">
        <v>3.0671340768701309E-2</v>
      </c>
      <c r="Q296" s="2">
        <v>1</v>
      </c>
    </row>
    <row r="297" spans="1:17">
      <c r="A297" s="2" t="s">
        <v>1650</v>
      </c>
      <c r="B297" s="2" t="s">
        <v>1651</v>
      </c>
      <c r="C297" s="2" t="s">
        <v>1652</v>
      </c>
      <c r="D297" s="2">
        <v>4</v>
      </c>
      <c r="E297" s="2" t="s">
        <v>1653</v>
      </c>
      <c r="F297" s="2">
        <v>0</v>
      </c>
      <c r="G297" s="2" t="e">
        <f>NA()</f>
        <v>#N/A</v>
      </c>
      <c r="H297" s="2" t="e">
        <f>NA()</f>
        <v>#N/A</v>
      </c>
      <c r="I297" s="2" t="e">
        <f>NA()</f>
        <v>#N/A</v>
      </c>
      <c r="J297" s="2" t="e">
        <f>NA()</f>
        <v>#N/A</v>
      </c>
      <c r="K297" s="2" t="e">
        <f>NA()</f>
        <v>#N/A</v>
      </c>
      <c r="L297" s="2">
        <v>0.49010459671147144</v>
      </c>
      <c r="M297" s="2">
        <v>3.7813154325452145</v>
      </c>
      <c r="N297" s="2">
        <v>13.749577974480944</v>
      </c>
      <c r="O297" s="2">
        <v>1.3039904674336092E-2</v>
      </c>
      <c r="P297" s="2">
        <v>2.5139828023610439E-2</v>
      </c>
      <c r="Q297" s="2">
        <v>1</v>
      </c>
    </row>
    <row r="298" spans="1:17">
      <c r="A298" s="2" t="s">
        <v>1654</v>
      </c>
      <c r="B298" s="2" t="s">
        <v>1655</v>
      </c>
      <c r="C298" s="2" t="s">
        <v>1654</v>
      </c>
      <c r="D298" s="2">
        <v>4</v>
      </c>
      <c r="E298" s="2" t="s">
        <v>1656</v>
      </c>
      <c r="F298" s="2">
        <v>33.369270559499569</v>
      </c>
      <c r="G298" s="2">
        <v>1.859935536346556</v>
      </c>
      <c r="H298" s="2">
        <v>3.6299144229060869</v>
      </c>
      <c r="I298" s="2">
        <v>1.9724508054728637E-29</v>
      </c>
      <c r="J298" s="2">
        <v>3.587596997823184E-28</v>
      </c>
      <c r="K298" s="2">
        <v>4.6735249384874031E-25</v>
      </c>
      <c r="L298" s="2">
        <v>29.560612174727225</v>
      </c>
      <c r="M298" s="2">
        <v>2.3144139378374504</v>
      </c>
      <c r="N298" s="2">
        <v>4.9740256175559843</v>
      </c>
      <c r="O298" s="2">
        <v>1.3266193467644027E-39</v>
      </c>
      <c r="P298" s="2">
        <v>2.4824717350623234E-38</v>
      </c>
      <c r="Q298" s="2">
        <v>3.1829577986918314E-35</v>
      </c>
    </row>
    <row r="299" spans="1:17">
      <c r="A299" s="2" t="s">
        <v>1657</v>
      </c>
      <c r="B299" s="2" t="s">
        <v>1658</v>
      </c>
      <c r="C299" s="2" t="s">
        <v>1659</v>
      </c>
      <c r="D299" s="2">
        <v>4</v>
      </c>
      <c r="E299" s="2" t="s">
        <v>1660</v>
      </c>
      <c r="F299" s="2">
        <v>20.247062823109246</v>
      </c>
      <c r="G299" s="2">
        <v>1.4656881936100312</v>
      </c>
      <c r="H299" s="2">
        <v>2.7619518974094559</v>
      </c>
      <c r="I299" s="2">
        <v>7.4846843911122796E-12</v>
      </c>
      <c r="J299" s="2">
        <v>5.2541963504834379E-11</v>
      </c>
      <c r="K299" s="2">
        <v>1.7734211196301434E-7</v>
      </c>
      <c r="L299" s="2">
        <v>23.608348946999644</v>
      </c>
      <c r="M299" s="2">
        <v>2.4409823238822388</v>
      </c>
      <c r="N299" s="2">
        <v>5.4301133885422415</v>
      </c>
      <c r="O299" s="2">
        <v>1.8594561939993412E-45</v>
      </c>
      <c r="P299" s="2">
        <v>4.1442675232147107E-44</v>
      </c>
      <c r="Q299" s="2">
        <v>4.4613932462626192E-41</v>
      </c>
    </row>
    <row r="300" spans="1:17">
      <c r="A300" s="2" t="s">
        <v>1661</v>
      </c>
      <c r="B300" s="2" t="s">
        <v>1662</v>
      </c>
      <c r="C300" s="2" t="s">
        <v>1661</v>
      </c>
      <c r="D300" s="2">
        <v>4</v>
      </c>
      <c r="E300" s="2" t="s">
        <v>1663</v>
      </c>
      <c r="F300" s="2">
        <v>0.27094755943388055</v>
      </c>
      <c r="G300" s="2">
        <v>4.4606507621501299</v>
      </c>
      <c r="H300" s="2">
        <v>22.018598866890802</v>
      </c>
      <c r="I300" s="2">
        <v>7.5947122668182043E-2</v>
      </c>
      <c r="J300" s="2">
        <v>0.12698867093715316</v>
      </c>
      <c r="K300" s="2">
        <v>1</v>
      </c>
      <c r="L300" s="2">
        <v>0.50887005530809404</v>
      </c>
      <c r="M300" s="2">
        <v>3.6705765584709096</v>
      </c>
      <c r="N300" s="2">
        <v>12.733671606327965</v>
      </c>
      <c r="O300" s="2">
        <v>6.2813801512233668E-3</v>
      </c>
      <c r="P300" s="2">
        <v>1.294370730089436E-2</v>
      </c>
      <c r="Q300" s="2">
        <v>1</v>
      </c>
    </row>
    <row r="301" spans="1:17">
      <c r="A301" s="2" t="s">
        <v>1664</v>
      </c>
      <c r="B301" s="2" t="s">
        <v>1665</v>
      </c>
      <c r="C301" s="2" t="s">
        <v>1666</v>
      </c>
      <c r="D301" s="2">
        <v>4</v>
      </c>
      <c r="E301" s="2" t="s">
        <v>1667</v>
      </c>
      <c r="F301" s="2">
        <v>0.99889359715532244</v>
      </c>
      <c r="G301" s="2">
        <v>5.2841810610283675</v>
      </c>
      <c r="H301" s="2">
        <v>38.967002724838359</v>
      </c>
      <c r="I301" s="2">
        <v>3.3597763435529934E-2</v>
      </c>
      <c r="J301" s="2">
        <v>6.3170172058499341E-2</v>
      </c>
      <c r="K301" s="2">
        <v>1</v>
      </c>
      <c r="L301" s="2">
        <v>1.61035300702728</v>
      </c>
      <c r="M301" s="2">
        <v>6.1108329731071462</v>
      </c>
      <c r="N301" s="2">
        <v>69.110498152111802</v>
      </c>
      <c r="O301" s="2">
        <v>9.9417411735012451E-3</v>
      </c>
      <c r="P301" s="2">
        <v>1.9648901937290665E-2</v>
      </c>
      <c r="Q301" s="2">
        <v>1</v>
      </c>
    </row>
    <row r="302" spans="1:17">
      <c r="A302" s="2" t="s">
        <v>1668</v>
      </c>
      <c r="B302" s="2" t="s">
        <v>1669</v>
      </c>
      <c r="C302" s="2" t="s">
        <v>1668</v>
      </c>
      <c r="D302" s="2">
        <v>4</v>
      </c>
      <c r="E302" s="2" t="s">
        <v>1670</v>
      </c>
      <c r="F302" s="2">
        <v>6.5668830436988734E-2</v>
      </c>
      <c r="G302" s="2">
        <v>2.8450090865595175</v>
      </c>
      <c r="H302" s="2">
        <v>7.1851042370370291</v>
      </c>
      <c r="I302" s="2">
        <v>0.26731010962704493</v>
      </c>
      <c r="J302" s="2" t="e">
        <f>NA()</f>
        <v>#N/A</v>
      </c>
      <c r="K302" s="2">
        <v>1</v>
      </c>
      <c r="L302" s="2">
        <v>0.34134439239741415</v>
      </c>
      <c r="M302" s="2">
        <v>5.2354215519469118</v>
      </c>
      <c r="N302" s="2">
        <v>37.672021655134657</v>
      </c>
      <c r="O302" s="2">
        <v>2.7620890127203781E-2</v>
      </c>
      <c r="P302" s="2">
        <v>4.9398318046204356E-2</v>
      </c>
      <c r="Q302" s="2">
        <v>1</v>
      </c>
    </row>
    <row r="303" spans="1:17">
      <c r="A303" s="2" t="s">
        <v>1671</v>
      </c>
      <c r="B303" s="2" t="s">
        <v>1672</v>
      </c>
      <c r="C303" s="2" t="s">
        <v>1673</v>
      </c>
      <c r="D303" s="2">
        <v>4</v>
      </c>
      <c r="E303" s="2" t="s">
        <v>1674</v>
      </c>
      <c r="F303" s="2">
        <v>0.22161380908043782</v>
      </c>
      <c r="G303" s="2">
        <v>3.9690605129139716</v>
      </c>
      <c r="H303" s="2">
        <v>15.660523263141464</v>
      </c>
      <c r="I303" s="2">
        <v>0.11655976867100581</v>
      </c>
      <c r="J303" s="2">
        <v>0.18211769781836298</v>
      </c>
      <c r="K303" s="2">
        <v>1</v>
      </c>
      <c r="L303" s="2">
        <v>0.51936838795273588</v>
      </c>
      <c r="M303" s="2">
        <v>2.6953237628620985</v>
      </c>
      <c r="N303" s="2">
        <v>6.4769911052929618</v>
      </c>
      <c r="O303" s="2">
        <v>2.5669941724139334E-2</v>
      </c>
      <c r="P303" s="2">
        <v>4.6241890452646463E-2</v>
      </c>
      <c r="Q303" s="2">
        <v>1</v>
      </c>
    </row>
    <row r="304" spans="1:17">
      <c r="A304" s="2" t="s">
        <v>1675</v>
      </c>
      <c r="B304" s="2" t="s">
        <v>1676</v>
      </c>
      <c r="C304" s="2" t="s">
        <v>1677</v>
      </c>
      <c r="D304" s="2">
        <v>4</v>
      </c>
      <c r="E304" s="2" t="s">
        <v>1678</v>
      </c>
      <c r="F304" s="2">
        <v>0.5318495846925092</v>
      </c>
      <c r="G304" s="2">
        <v>1.2719461738443492</v>
      </c>
      <c r="H304" s="2">
        <v>2.4148710837850285</v>
      </c>
      <c r="I304" s="2">
        <v>6.1395467465405369E-2</v>
      </c>
      <c r="J304" s="2">
        <v>0.10617764968103384</v>
      </c>
      <c r="K304" s="2">
        <v>1</v>
      </c>
      <c r="L304" s="2">
        <v>0.89243999139965124</v>
      </c>
      <c r="M304" s="2">
        <v>2.4479909517497576</v>
      </c>
      <c r="N304" s="2">
        <v>5.4565571171435376</v>
      </c>
      <c r="O304" s="2">
        <v>1.1371848061812554E-4</v>
      </c>
      <c r="P304" s="2">
        <v>3.1485658025120193E-4</v>
      </c>
      <c r="Q304" s="2">
        <v>1</v>
      </c>
    </row>
    <row r="305" spans="1:17">
      <c r="A305" s="2" t="s">
        <v>1679</v>
      </c>
      <c r="B305" s="2" t="s">
        <v>1680</v>
      </c>
      <c r="C305" s="2" t="s">
        <v>1681</v>
      </c>
      <c r="D305" s="2">
        <v>4</v>
      </c>
      <c r="E305" s="2" t="s">
        <v>1682</v>
      </c>
      <c r="F305" s="2">
        <v>114.94968242557395</v>
      </c>
      <c r="G305" s="2">
        <v>1.9803463781936492</v>
      </c>
      <c r="H305" s="2">
        <v>3.9458780743373789</v>
      </c>
      <c r="I305" s="2">
        <v>1.7156386709864844E-63</v>
      </c>
      <c r="J305" s="2">
        <v>8.4600049131533521E-62</v>
      </c>
      <c r="K305" s="2">
        <v>4.0650342670353758E-59</v>
      </c>
      <c r="L305" s="2">
        <v>128.82392126115246</v>
      </c>
      <c r="M305" s="2">
        <v>2.0574618368818385</v>
      </c>
      <c r="N305" s="2">
        <v>4.1625333668909539</v>
      </c>
      <c r="O305" s="2">
        <v>1.9136215011245756E-74</v>
      </c>
      <c r="P305" s="2">
        <v>8.1639520272790431E-73</v>
      </c>
      <c r="Q305" s="2">
        <v>4.5913520676481945E-70</v>
      </c>
    </row>
    <row r="306" spans="1:17">
      <c r="A306" s="2" t="s">
        <v>1683</v>
      </c>
      <c r="B306" s="2" t="s">
        <v>1684</v>
      </c>
      <c r="C306" s="2" t="s">
        <v>1685</v>
      </c>
      <c r="D306" s="2">
        <v>4</v>
      </c>
      <c r="E306" s="2" t="s">
        <v>1686</v>
      </c>
      <c r="F306" s="2">
        <v>71.212950121747824</v>
      </c>
      <c r="G306" s="2">
        <v>1.6150303605236138</v>
      </c>
      <c r="H306" s="2">
        <v>3.0631804560337033</v>
      </c>
      <c r="I306" s="2">
        <v>2.1395312005865638E-42</v>
      </c>
      <c r="J306" s="2">
        <v>6.0248981397228232E-41</v>
      </c>
      <c r="K306" s="2">
        <v>5.0694052266698043E-38</v>
      </c>
      <c r="L306" s="2">
        <v>97.260777627402703</v>
      </c>
      <c r="M306" s="2">
        <v>2.0887495215012573</v>
      </c>
      <c r="N306" s="2">
        <v>4.2537920906031834</v>
      </c>
      <c r="O306" s="2">
        <v>3.1903117690031672E-94</v>
      </c>
      <c r="P306" s="2">
        <v>1.8850868015967808E-92</v>
      </c>
      <c r="Q306" s="2">
        <v>7.6545150273692992E-90</v>
      </c>
    </row>
    <row r="307" spans="1:17">
      <c r="A307" s="2" t="s">
        <v>1687</v>
      </c>
      <c r="B307" s="2" t="s">
        <v>1688</v>
      </c>
      <c r="C307" s="2" t="s">
        <v>1687</v>
      </c>
      <c r="D307" s="2">
        <v>4</v>
      </c>
      <c r="E307" s="2" t="s">
        <v>1689</v>
      </c>
      <c r="F307" s="2">
        <v>1.9157201993369943</v>
      </c>
      <c r="G307" s="2">
        <v>1.4586952923249343</v>
      </c>
      <c r="H307" s="2">
        <v>2.7485968062179276</v>
      </c>
      <c r="I307" s="2">
        <v>2.397485669045646E-4</v>
      </c>
      <c r="J307" s="2">
        <v>7.2867014102346098E-4</v>
      </c>
      <c r="K307" s="2">
        <v>1</v>
      </c>
      <c r="L307" s="2">
        <v>2.0008685699157307</v>
      </c>
      <c r="M307" s="2">
        <v>2.1441390058707981</v>
      </c>
      <c r="N307" s="2">
        <v>4.4202838197798826</v>
      </c>
      <c r="O307" s="2">
        <v>2.7469264411255706E-7</v>
      </c>
      <c r="P307" s="2">
        <v>1.032784724255482E-6</v>
      </c>
      <c r="Q307" s="2">
        <v>6.5907006101925819E-3</v>
      </c>
    </row>
    <row r="308" spans="1:17">
      <c r="A308" s="2" t="s">
        <v>1690</v>
      </c>
      <c r="B308" s="2" t="s">
        <v>1691</v>
      </c>
      <c r="C308" s="2" t="s">
        <v>1692</v>
      </c>
      <c r="D308" s="2">
        <v>4</v>
      </c>
      <c r="E308" s="2" t="s">
        <v>1693</v>
      </c>
      <c r="F308" s="2">
        <v>20.349706853838494</v>
      </c>
      <c r="G308" s="2">
        <v>1.833171365010775</v>
      </c>
      <c r="H308" s="2">
        <v>3.5631948177550958</v>
      </c>
      <c r="I308" s="2">
        <v>5.1922543060615644E-17</v>
      </c>
      <c r="J308" s="2">
        <v>5.194595268327597E-16</v>
      </c>
      <c r="K308" s="2">
        <v>1.2302527352782271E-12</v>
      </c>
      <c r="L308" s="2">
        <v>46.39505515259259</v>
      </c>
      <c r="M308" s="2">
        <v>2.3891310881671082</v>
      </c>
      <c r="N308" s="2">
        <v>5.2384176511143323</v>
      </c>
      <c r="O308" s="2">
        <v>4.2330986309094704E-58</v>
      </c>
      <c r="P308" s="2">
        <v>1.2636849398564863E-56</v>
      </c>
      <c r="Q308" s="2">
        <v>1.0156473545141092E-53</v>
      </c>
    </row>
    <row r="309" spans="1:17">
      <c r="A309" s="2" t="s">
        <v>1694</v>
      </c>
      <c r="B309" s="2" t="s">
        <v>1695</v>
      </c>
      <c r="C309" s="2" t="s">
        <v>1694</v>
      </c>
      <c r="D309" s="2">
        <v>4</v>
      </c>
      <c r="E309" s="2" t="s">
        <v>1696</v>
      </c>
      <c r="F309" s="2">
        <v>0.26422222485797842</v>
      </c>
      <c r="G309" s="2">
        <v>1.8019159611452804</v>
      </c>
      <c r="H309" s="2">
        <v>3.486829839878018</v>
      </c>
      <c r="I309" s="2">
        <v>6.7489376032044829E-2</v>
      </c>
      <c r="J309" s="2">
        <v>0.11503988739830041</v>
      </c>
      <c r="K309" s="2">
        <v>1</v>
      </c>
      <c r="L309" s="2">
        <v>1.0791008121163079</v>
      </c>
      <c r="M309" s="2">
        <v>7.1617921729299638</v>
      </c>
      <c r="N309" s="2">
        <v>143.19052017252346</v>
      </c>
      <c r="O309" s="2">
        <v>2.0771783245837712E-3</v>
      </c>
      <c r="P309" s="2">
        <v>4.697057970408691E-3</v>
      </c>
      <c r="Q309" s="2">
        <v>1</v>
      </c>
    </row>
    <row r="310" spans="1:17">
      <c r="A310" s="2" t="s">
        <v>1697</v>
      </c>
      <c r="B310" s="2" t="s">
        <v>1698</v>
      </c>
      <c r="C310" s="2" t="s">
        <v>1699</v>
      </c>
      <c r="D310" s="2">
        <v>4</v>
      </c>
      <c r="E310" s="2" t="s">
        <v>1700</v>
      </c>
      <c r="F310" s="2">
        <v>12.434585808110123</v>
      </c>
      <c r="G310" s="2">
        <v>1.9047546606361025</v>
      </c>
      <c r="H310" s="2">
        <v>3.7444521679540834</v>
      </c>
      <c r="I310" s="2">
        <v>2.9045472447023116E-17</v>
      </c>
      <c r="J310" s="2">
        <v>2.9551537533216094E-16</v>
      </c>
      <c r="K310" s="2">
        <v>6.8820342415976574E-13</v>
      </c>
      <c r="L310" s="2">
        <v>13.956951552350501</v>
      </c>
      <c r="M310" s="2">
        <v>2.2978933414566725</v>
      </c>
      <c r="N310" s="2">
        <v>4.9173919124582355</v>
      </c>
      <c r="O310" s="2">
        <v>7.0928505852303557E-24</v>
      </c>
      <c r="P310" s="2">
        <v>7.4468417967154518E-23</v>
      </c>
      <c r="Q310" s="2">
        <v>1.7017876409143192E-19</v>
      </c>
    </row>
    <row r="311" spans="1:17">
      <c r="A311" s="2" t="s">
        <v>1701</v>
      </c>
      <c r="B311" s="2" t="s">
        <v>1702</v>
      </c>
      <c r="C311" s="2" t="s">
        <v>1701</v>
      </c>
      <c r="D311" s="2">
        <v>4</v>
      </c>
      <c r="E311" s="2" t="s">
        <v>1703</v>
      </c>
      <c r="F311" s="2">
        <v>8.7367254460574699</v>
      </c>
      <c r="G311" s="2">
        <v>1.6408387175510506</v>
      </c>
      <c r="H311" s="2">
        <v>3.1184707293976182</v>
      </c>
      <c r="I311" s="2">
        <v>1.9471888697987201E-7</v>
      </c>
      <c r="J311" s="2">
        <v>9.0735239438961788E-7</v>
      </c>
      <c r="K311" s="2">
        <v>4.6136693081010871E-3</v>
      </c>
      <c r="L311" s="2">
        <v>13.797654872232835</v>
      </c>
      <c r="M311" s="2">
        <v>2.2904802547780028</v>
      </c>
      <c r="N311" s="2">
        <v>4.8921893871857112</v>
      </c>
      <c r="O311" s="2">
        <v>1.0962749554845679E-14</v>
      </c>
      <c r="P311" s="2">
        <v>7.236870498575524E-14</v>
      </c>
      <c r="Q311" s="2">
        <v>2.6302925006941238E-10</v>
      </c>
    </row>
    <row r="312" spans="1:17">
      <c r="A312" s="2" t="s">
        <v>1704</v>
      </c>
      <c r="B312" s="2" t="s">
        <v>1705</v>
      </c>
      <c r="C312" s="2" t="s">
        <v>1706</v>
      </c>
      <c r="D312" s="2">
        <v>4</v>
      </c>
      <c r="E312" s="2" t="s">
        <v>1707</v>
      </c>
      <c r="F312" s="2">
        <v>31.007711146985532</v>
      </c>
      <c r="G312" s="2">
        <v>1.6875164770478632</v>
      </c>
      <c r="H312" s="2">
        <v>3.2210174509908129</v>
      </c>
      <c r="I312" s="2">
        <v>1.0258826887024123E-25</v>
      </c>
      <c r="J312" s="2">
        <v>1.5941412368561997E-24</v>
      </c>
      <c r="K312" s="2">
        <v>2.4307264426114959E-21</v>
      </c>
      <c r="L312" s="2">
        <v>45.008840500820781</v>
      </c>
      <c r="M312" s="2">
        <v>2.1990419903470704</v>
      </c>
      <c r="N312" s="2">
        <v>4.5917432984169144</v>
      </c>
      <c r="O312" s="2">
        <v>8.7262616212159752E-46</v>
      </c>
      <c r="P312" s="2">
        <v>1.962078903562888E-44</v>
      </c>
      <c r="Q312" s="2">
        <v>2.093691950778349E-41</v>
      </c>
    </row>
    <row r="313" spans="1:17">
      <c r="A313" s="2" t="s">
        <v>1708</v>
      </c>
      <c r="B313" s="2" t="s">
        <v>1709</v>
      </c>
      <c r="C313" s="2" t="s">
        <v>1708</v>
      </c>
      <c r="D313" s="2">
        <v>5</v>
      </c>
      <c r="E313" s="2" t="s">
        <v>1710</v>
      </c>
      <c r="F313" s="2">
        <v>1.4748446618969127</v>
      </c>
      <c r="G313" s="2">
        <v>0.85460998764357998</v>
      </c>
      <c r="H313" s="2">
        <v>1.8082698486657078</v>
      </c>
      <c r="I313" s="2">
        <v>9.770758461312179E-2</v>
      </c>
      <c r="J313" s="2">
        <v>0.15688359642295024</v>
      </c>
      <c r="K313" s="2">
        <v>1</v>
      </c>
      <c r="L313" s="2">
        <v>2.3420775297590359</v>
      </c>
      <c r="M313" s="2">
        <v>2.3722935426009188</v>
      </c>
      <c r="N313" s="2">
        <v>5.1776359951752333</v>
      </c>
      <c r="O313" s="2">
        <v>1.1085301261265364E-5</v>
      </c>
      <c r="P313" s="2">
        <v>3.4963804681566216E-5</v>
      </c>
      <c r="Q313" s="2">
        <v>0.26596963316153988</v>
      </c>
    </row>
    <row r="314" spans="1:17">
      <c r="A314" s="2" t="s">
        <v>1711</v>
      </c>
      <c r="B314" s="2" t="s">
        <v>1712</v>
      </c>
      <c r="C314" s="2" t="s">
        <v>1713</v>
      </c>
      <c r="D314" s="2">
        <v>5</v>
      </c>
      <c r="E314" s="2" t="s">
        <v>1714</v>
      </c>
      <c r="F314" s="2">
        <v>1.1402161808563867</v>
      </c>
      <c r="G314" s="2">
        <v>0.74364911925598143</v>
      </c>
      <c r="H314" s="2">
        <v>1.6744056899365207</v>
      </c>
      <c r="I314" s="2">
        <v>6.994123178330848E-2</v>
      </c>
      <c r="J314" s="2">
        <v>0.11845488728985004</v>
      </c>
      <c r="K314" s="2">
        <v>1</v>
      </c>
      <c r="L314" s="2">
        <v>1.1374443876476039</v>
      </c>
      <c r="M314" s="2">
        <v>2.1048994496279887</v>
      </c>
      <c r="N314" s="2">
        <v>4.3016777407597564</v>
      </c>
      <c r="O314" s="2">
        <v>7.1413349008121643E-4</v>
      </c>
      <c r="P314" s="2">
        <v>1.7485909109848138E-3</v>
      </c>
      <c r="Q314" s="2">
        <v>1</v>
      </c>
    </row>
    <row r="315" spans="1:17">
      <c r="A315" s="2" t="s">
        <v>1715</v>
      </c>
      <c r="B315" s="2" t="s">
        <v>1716</v>
      </c>
      <c r="C315" s="2" t="s">
        <v>1717</v>
      </c>
      <c r="D315" s="2">
        <v>5</v>
      </c>
      <c r="E315" s="2" t="s">
        <v>1718</v>
      </c>
      <c r="F315" s="2">
        <v>52.969765952431629</v>
      </c>
      <c r="G315" s="2">
        <v>1.744827407444806</v>
      </c>
      <c r="H315" s="2">
        <v>3.3515475622053157</v>
      </c>
      <c r="I315" s="2">
        <v>4.2702253398388398E-31</v>
      </c>
      <c r="J315" s="2">
        <v>8.3192537568941051E-30</v>
      </c>
      <c r="K315" s="2">
        <v>1.0117871920214147E-26</v>
      </c>
      <c r="L315" s="2">
        <v>58.380387264331027</v>
      </c>
      <c r="M315" s="2">
        <v>2.4111874150859616</v>
      </c>
      <c r="N315" s="2">
        <v>5.3191193746367675</v>
      </c>
      <c r="O315" s="2">
        <v>3.8805424318323873E-57</v>
      </c>
      <c r="P315" s="2">
        <v>1.1361890369873393E-55</v>
      </c>
      <c r="Q315" s="2">
        <v>9.3105854566954476E-53</v>
      </c>
    </row>
    <row r="316" spans="1:17">
      <c r="A316" s="2" t="s">
        <v>1719</v>
      </c>
      <c r="B316" s="2" t="s">
        <v>1720</v>
      </c>
      <c r="C316" s="2" t="s">
        <v>1719</v>
      </c>
      <c r="D316" s="2">
        <v>5</v>
      </c>
      <c r="E316" s="2" t="s">
        <v>1721</v>
      </c>
      <c r="F316" s="2">
        <v>0.89150638387810177</v>
      </c>
      <c r="G316" s="2">
        <v>5.4332766598552773</v>
      </c>
      <c r="H316" s="2">
        <v>43.20950084256193</v>
      </c>
      <c r="I316" s="2">
        <v>2.7210012961543184E-2</v>
      </c>
      <c r="J316" s="2">
        <v>5.2517194713111531E-2</v>
      </c>
      <c r="K316" s="2">
        <v>1</v>
      </c>
      <c r="L316" s="2">
        <v>1.8019247112678523</v>
      </c>
      <c r="M316" s="2">
        <v>3.4715972787247908</v>
      </c>
      <c r="N316" s="2">
        <v>11.09315072196042</v>
      </c>
      <c r="O316" s="2">
        <v>1.7980787325180155E-4</v>
      </c>
      <c r="P316" s="2">
        <v>4.8423820959238556E-4</v>
      </c>
      <c r="Q316" s="2">
        <v>1</v>
      </c>
    </row>
    <row r="317" spans="1:17">
      <c r="A317" s="2" t="s">
        <v>1722</v>
      </c>
      <c r="B317" s="2" t="s">
        <v>1723</v>
      </c>
      <c r="C317" s="2" t="s">
        <v>1724</v>
      </c>
      <c r="D317" s="2">
        <v>5</v>
      </c>
      <c r="E317" s="2" t="s">
        <v>1725</v>
      </c>
      <c r="F317" s="2">
        <v>5.9190258372323532</v>
      </c>
      <c r="G317" s="2">
        <v>1.3922422289823284</v>
      </c>
      <c r="H317" s="2">
        <v>2.6248631875994075</v>
      </c>
      <c r="I317" s="2">
        <v>8.3196517022676884E-9</v>
      </c>
      <c r="J317" s="2">
        <v>4.4754683945047273E-8</v>
      </c>
      <c r="K317" s="2">
        <v>1.9712582743353061E-4</v>
      </c>
      <c r="L317" s="2">
        <v>7.7331559327490789</v>
      </c>
      <c r="M317" s="2">
        <v>2.3122336970117918</v>
      </c>
      <c r="N317" s="2">
        <v>4.9665144088612392</v>
      </c>
      <c r="O317" s="2">
        <v>1.7548265229430964E-24</v>
      </c>
      <c r="P317" s="2">
        <v>1.8883584988301075E-23</v>
      </c>
      <c r="Q317" s="2">
        <v>4.2103552764973715E-20</v>
      </c>
    </row>
    <row r="318" spans="1:17">
      <c r="A318" s="2" t="s">
        <v>1726</v>
      </c>
      <c r="B318" s="2" t="s">
        <v>1727</v>
      </c>
      <c r="C318" s="2" t="s">
        <v>1726</v>
      </c>
      <c r="D318" s="2">
        <v>5</v>
      </c>
      <c r="E318" s="2" t="s">
        <v>1728</v>
      </c>
      <c r="F318" s="2">
        <v>6.2285395266421277</v>
      </c>
      <c r="G318" s="2">
        <v>1.5293054430836048</v>
      </c>
      <c r="H318" s="2">
        <v>2.8864684235066553</v>
      </c>
      <c r="I318" s="2">
        <v>4.097896319162305E-8</v>
      </c>
      <c r="J318" s="2">
        <v>2.0586895929864512E-7</v>
      </c>
      <c r="K318" s="2">
        <v>9.709555538623166E-4</v>
      </c>
      <c r="L318" s="2">
        <v>6.2332912744248974</v>
      </c>
      <c r="M318" s="2">
        <v>2.9408920740418174</v>
      </c>
      <c r="N318" s="2">
        <v>7.6788596222886412</v>
      </c>
      <c r="O318" s="2">
        <v>1.3163463227967342E-17</v>
      </c>
      <c r="P318" s="2">
        <v>1.0138393857660127E-16</v>
      </c>
      <c r="Q318" s="2">
        <v>3.1583097322862042E-13</v>
      </c>
    </row>
    <row r="319" spans="1:17">
      <c r="A319" s="2" t="s">
        <v>1729</v>
      </c>
      <c r="B319" s="2" t="s">
        <v>1730</v>
      </c>
      <c r="C319" s="2" t="s">
        <v>1731</v>
      </c>
      <c r="D319" s="2">
        <v>5</v>
      </c>
      <c r="E319" s="2" t="s">
        <v>1732</v>
      </c>
      <c r="F319" s="2">
        <v>8.3371503384277599</v>
      </c>
      <c r="G319" s="2">
        <v>1.9266259214329133</v>
      </c>
      <c r="H319" s="2">
        <v>3.8016505414248942</v>
      </c>
      <c r="I319" s="2">
        <v>7.229470709413119E-17</v>
      </c>
      <c r="J319" s="2">
        <v>7.187363577145032E-16</v>
      </c>
      <c r="K319" s="2">
        <v>1.7129507898883444E-12</v>
      </c>
      <c r="L319" s="2">
        <v>6.6054953272756824</v>
      </c>
      <c r="M319" s="2">
        <v>2.2379779224780885</v>
      </c>
      <c r="N319" s="2">
        <v>4.7173541789532747</v>
      </c>
      <c r="O319" s="2">
        <v>5.652893745922528E-18</v>
      </c>
      <c r="P319" s="2">
        <v>4.4253584829856366E-17</v>
      </c>
      <c r="Q319" s="2">
        <v>1.3562987964591921E-13</v>
      </c>
    </row>
    <row r="320" spans="1:17">
      <c r="A320" s="2" t="s">
        <v>1733</v>
      </c>
      <c r="B320" s="2" t="s">
        <v>1734</v>
      </c>
      <c r="C320" s="2" t="s">
        <v>1735</v>
      </c>
      <c r="D320" s="2">
        <v>5</v>
      </c>
      <c r="E320" s="2" t="s">
        <v>1736</v>
      </c>
      <c r="F320" s="2">
        <v>33.052222574928187</v>
      </c>
      <c r="G320" s="2">
        <v>1.6557813982690932</v>
      </c>
      <c r="H320" s="2">
        <v>3.150938067888565</v>
      </c>
      <c r="I320" s="2">
        <v>8.2244923268042891E-36</v>
      </c>
      <c r="J320" s="2">
        <v>1.8912070956661884E-34</v>
      </c>
      <c r="K320" s="2">
        <v>1.9487112119130083E-31</v>
      </c>
      <c r="L320" s="2">
        <v>40.922892223322144</v>
      </c>
      <c r="M320" s="2">
        <v>2.1199247285240612</v>
      </c>
      <c r="N320" s="2">
        <v>4.3467126578831561</v>
      </c>
      <c r="O320" s="2">
        <v>7.3154027308956433E-54</v>
      </c>
      <c r="P320" s="2">
        <v>1.9914442172308415E-52</v>
      </c>
      <c r="Q320" s="2">
        <v>1.7551845772237918E-49</v>
      </c>
    </row>
    <row r="321" spans="1:17">
      <c r="A321" s="2" t="s">
        <v>1737</v>
      </c>
      <c r="B321" s="2" t="s">
        <v>1738</v>
      </c>
      <c r="C321" s="2" t="s">
        <v>1739</v>
      </c>
      <c r="D321" s="2">
        <v>5</v>
      </c>
      <c r="E321" s="2" t="s">
        <v>1740</v>
      </c>
      <c r="F321" s="2">
        <v>0.30667324221286757</v>
      </c>
      <c r="G321" s="2">
        <v>1.5617890130824477</v>
      </c>
      <c r="H321" s="2">
        <v>2.9521970357767016</v>
      </c>
      <c r="I321" s="2">
        <v>0.22043206477706212</v>
      </c>
      <c r="J321" s="2">
        <v>0.30800248834475208</v>
      </c>
      <c r="K321" s="2">
        <v>1</v>
      </c>
      <c r="L321" s="2">
        <v>0.82521557964314984</v>
      </c>
      <c r="M321" s="2">
        <v>2.7345505113104176</v>
      </c>
      <c r="N321" s="2">
        <v>6.6555159499823384</v>
      </c>
      <c r="O321" s="2">
        <v>3.8506789347570896E-3</v>
      </c>
      <c r="P321" s="2">
        <v>8.2671556850145867E-3</v>
      </c>
      <c r="Q321" s="2">
        <v>1</v>
      </c>
    </row>
    <row r="322" spans="1:17">
      <c r="A322" s="2" t="s">
        <v>1741</v>
      </c>
      <c r="B322" s="2" t="s">
        <v>1742</v>
      </c>
      <c r="C322" s="2" t="s">
        <v>1741</v>
      </c>
      <c r="D322" s="2">
        <v>5</v>
      </c>
      <c r="E322" s="2" t="s">
        <v>1743</v>
      </c>
      <c r="F322" s="2">
        <v>6.5186143287732952</v>
      </c>
      <c r="G322" s="2">
        <v>1.7108299072540154</v>
      </c>
      <c r="H322" s="2">
        <v>3.2734907613179027</v>
      </c>
      <c r="I322" s="2">
        <v>8.3115627678193171E-10</v>
      </c>
      <c r="J322" s="2">
        <v>4.9090651535243713E-9</v>
      </c>
      <c r="K322" s="2">
        <v>1.969341682207109E-5</v>
      </c>
      <c r="L322" s="2">
        <v>8.159073955828168</v>
      </c>
      <c r="M322" s="2">
        <v>2.6021121421121824</v>
      </c>
      <c r="N322" s="2">
        <v>6.0717489566042495</v>
      </c>
      <c r="O322" s="2">
        <v>6.9596142239038367E-20</v>
      </c>
      <c r="P322" s="2">
        <v>6.0719381326977886E-19</v>
      </c>
      <c r="Q322" s="2">
        <v>1.6698202407412476E-15</v>
      </c>
    </row>
    <row r="323" spans="1:17">
      <c r="A323" s="2" t="s">
        <v>1744</v>
      </c>
      <c r="B323" s="2" t="s">
        <v>1745</v>
      </c>
      <c r="C323" s="2" t="s">
        <v>1746</v>
      </c>
      <c r="D323" s="2">
        <v>5</v>
      </c>
      <c r="E323" s="2" t="s">
        <v>1747</v>
      </c>
      <c r="F323" s="2">
        <v>9.6698445062446226</v>
      </c>
      <c r="G323" s="2">
        <v>1.8573695581044096</v>
      </c>
      <c r="H323" s="2">
        <v>3.6234639930635137</v>
      </c>
      <c r="I323" s="2">
        <v>1.032175831102117E-11</v>
      </c>
      <c r="J323" s="2">
        <v>7.1664523442290289E-11</v>
      </c>
      <c r="K323" s="2">
        <v>2.4456374142133561E-7</v>
      </c>
      <c r="L323" s="2">
        <v>15.680035561969719</v>
      </c>
      <c r="M323" s="2">
        <v>2.3900264928487358</v>
      </c>
      <c r="N323" s="2">
        <v>5.2416698696576765</v>
      </c>
      <c r="O323" s="2">
        <v>7.9723175977724226E-27</v>
      </c>
      <c r="P323" s="2">
        <v>9.5147696507443615E-26</v>
      </c>
      <c r="Q323" s="2">
        <v>1.9127981612335373E-22</v>
      </c>
    </row>
    <row r="324" spans="1:17">
      <c r="A324" s="2" t="s">
        <v>1748</v>
      </c>
      <c r="B324" s="2" t="s">
        <v>1749</v>
      </c>
      <c r="C324" s="2" t="s">
        <v>1748</v>
      </c>
      <c r="D324" s="2">
        <v>5</v>
      </c>
      <c r="E324" s="2" t="s">
        <v>1750</v>
      </c>
      <c r="F324" s="2">
        <v>0.69550489376385594</v>
      </c>
      <c r="G324" s="2">
        <v>1.1280358482052939</v>
      </c>
      <c r="H324" s="2">
        <v>2.1856097857392935</v>
      </c>
      <c r="I324" s="2">
        <v>0.19446769032150979</v>
      </c>
      <c r="J324" s="2">
        <v>0.27832732515498654</v>
      </c>
      <c r="K324" s="2">
        <v>1</v>
      </c>
      <c r="L324" s="2">
        <v>0.82383512350451038</v>
      </c>
      <c r="M324" s="2">
        <v>2.8097811457052217</v>
      </c>
      <c r="N324" s="2">
        <v>7.0117820148728498</v>
      </c>
      <c r="O324" s="2">
        <v>9.3371353813061185E-3</v>
      </c>
      <c r="P324" s="2">
        <v>1.856628476211539E-2</v>
      </c>
      <c r="Q324" s="2">
        <v>1</v>
      </c>
    </row>
    <row r="325" spans="1:17">
      <c r="A325" s="2" t="s">
        <v>1751</v>
      </c>
      <c r="B325" s="2" t="s">
        <v>1752</v>
      </c>
      <c r="C325" s="2" t="s">
        <v>1753</v>
      </c>
      <c r="D325" s="2">
        <v>5</v>
      </c>
      <c r="E325" s="2" t="s">
        <v>1754</v>
      </c>
      <c r="F325" s="2">
        <v>1.9980175066754644</v>
      </c>
      <c r="G325" s="2">
        <v>0.82066100505100659</v>
      </c>
      <c r="H325" s="2">
        <v>1.7662150406594599</v>
      </c>
      <c r="I325" s="2">
        <v>0.12217733772071893</v>
      </c>
      <c r="J325" s="2">
        <v>0.18960396162792978</v>
      </c>
      <c r="K325" s="2">
        <v>1</v>
      </c>
      <c r="L325" s="2">
        <v>2.9023761150921135</v>
      </c>
      <c r="M325" s="2">
        <v>2.5285527756418502</v>
      </c>
      <c r="N325" s="2">
        <v>5.7699258375885707</v>
      </c>
      <c r="O325" s="2">
        <v>8.4210301294585237E-5</v>
      </c>
      <c r="P325" s="2">
        <v>2.3726428778995571E-4</v>
      </c>
      <c r="Q325" s="2">
        <v>1</v>
      </c>
    </row>
    <row r="326" spans="1:17">
      <c r="A326" s="2" t="s">
        <v>1755</v>
      </c>
      <c r="B326" s="2" t="s">
        <v>1756</v>
      </c>
      <c r="C326" s="2" t="s">
        <v>1757</v>
      </c>
      <c r="D326" s="2">
        <v>5</v>
      </c>
      <c r="E326" s="2" t="s">
        <v>1758</v>
      </c>
      <c r="F326" s="2">
        <v>2.9195667346820398</v>
      </c>
      <c r="G326" s="2">
        <v>1.6391507226097994</v>
      </c>
      <c r="H326" s="2">
        <v>3.1148241621239823</v>
      </c>
      <c r="I326" s="2">
        <v>2.0012653910475705E-3</v>
      </c>
      <c r="J326" s="2">
        <v>5.074629074088172E-3</v>
      </c>
      <c r="K326" s="2">
        <v>1</v>
      </c>
      <c r="L326" s="2">
        <v>7.0201855640915864</v>
      </c>
      <c r="M326" s="2">
        <v>3.3954019375389377</v>
      </c>
      <c r="N326" s="2">
        <v>10.522473254051889</v>
      </c>
      <c r="O326" s="2">
        <v>2.3356458107889088E-11</v>
      </c>
      <c r="P326" s="2">
        <v>1.245841211926988E-10</v>
      </c>
      <c r="Q326" s="2">
        <v>5.6039149938258291E-7</v>
      </c>
    </row>
    <row r="327" spans="1:17">
      <c r="A327" s="2" t="s">
        <v>1759</v>
      </c>
      <c r="B327" s="2" t="s">
        <v>1760</v>
      </c>
      <c r="C327" s="2" t="s">
        <v>1761</v>
      </c>
      <c r="D327" s="2">
        <v>5</v>
      </c>
      <c r="E327" s="2" t="s">
        <v>1762</v>
      </c>
      <c r="F327" s="2">
        <v>41.139034394978687</v>
      </c>
      <c r="G327" s="2">
        <v>1.6307136149503594</v>
      </c>
      <c r="H327" s="2">
        <v>3.0966613414757789</v>
      </c>
      <c r="I327" s="2">
        <v>1.482280919934335E-27</v>
      </c>
      <c r="J327" s="2">
        <v>2.4993779341445968E-26</v>
      </c>
      <c r="K327" s="2">
        <v>3.5121164116924134E-23</v>
      </c>
      <c r="L327" s="2">
        <v>46.235182151178002</v>
      </c>
      <c r="M327" s="2">
        <v>2.4467269000010918</v>
      </c>
      <c r="N327" s="2">
        <v>5.4517783180179649</v>
      </c>
      <c r="O327" s="2">
        <v>6.9407109688511039E-93</v>
      </c>
      <c r="P327" s="2">
        <v>4.0079100435534899E-91</v>
      </c>
      <c r="Q327" s="2">
        <v>1.6652847827564455E-88</v>
      </c>
    </row>
    <row r="328" spans="1:17">
      <c r="A328" s="2" t="s">
        <v>1763</v>
      </c>
      <c r="B328" s="2" t="s">
        <v>1764</v>
      </c>
      <c r="C328" s="2" t="s">
        <v>1765</v>
      </c>
      <c r="D328" s="2">
        <v>5</v>
      </c>
      <c r="E328" s="2" t="s">
        <v>1766</v>
      </c>
      <c r="F328" s="2">
        <v>1.345179986222137</v>
      </c>
      <c r="G328" s="2">
        <v>1.4743247411010156</v>
      </c>
      <c r="H328" s="2">
        <v>2.7785356311181451</v>
      </c>
      <c r="I328" s="2">
        <v>2.3826318873180026E-3</v>
      </c>
      <c r="J328" s="2">
        <v>5.9391823836875395E-3</v>
      </c>
      <c r="K328" s="2">
        <v>1</v>
      </c>
      <c r="L328" s="2">
        <v>2.1947722472707376</v>
      </c>
      <c r="M328" s="2">
        <v>2.0941271065705949</v>
      </c>
      <c r="N328" s="2">
        <v>4.2696775093822641</v>
      </c>
      <c r="O328" s="2">
        <v>2.015384582256601E-6</v>
      </c>
      <c r="P328" s="2">
        <v>6.9135612424935034E-6</v>
      </c>
      <c r="Q328" s="2">
        <v>4.8355122282082628E-2</v>
      </c>
    </row>
    <row r="329" spans="1:17">
      <c r="A329" s="2" t="s">
        <v>1767</v>
      </c>
      <c r="B329" s="2" t="s">
        <v>1768</v>
      </c>
      <c r="C329" s="2" t="s">
        <v>1767</v>
      </c>
      <c r="D329" s="2">
        <v>5</v>
      </c>
      <c r="E329" s="2" t="s">
        <v>1769</v>
      </c>
      <c r="F329" s="2">
        <v>19.949856770715112</v>
      </c>
      <c r="G329" s="2">
        <v>1.4851525907436613</v>
      </c>
      <c r="H329" s="2">
        <v>2.7994678092061718</v>
      </c>
      <c r="I329" s="2">
        <v>3.3909144064626042E-13</v>
      </c>
      <c r="J329" s="2">
        <v>2.633685358047084E-12</v>
      </c>
      <c r="K329" s="2">
        <v>8.0344325946724936E-9</v>
      </c>
      <c r="L329" s="2">
        <v>22.803441963654745</v>
      </c>
      <c r="M329" s="2">
        <v>2.1938528742265992</v>
      </c>
      <c r="N329" s="2">
        <v>4.5752572851317428</v>
      </c>
      <c r="O329" s="2">
        <v>1.0400829594438796E-21</v>
      </c>
      <c r="P329" s="2">
        <v>9.9305123313583275E-21</v>
      </c>
      <c r="Q329" s="2">
        <v>2.4954710445937002E-17</v>
      </c>
    </row>
    <row r="330" spans="1:17">
      <c r="A330" s="2" t="s">
        <v>1770</v>
      </c>
      <c r="B330" s="2" t="s">
        <v>1771</v>
      </c>
      <c r="C330" s="2" t="s">
        <v>1772</v>
      </c>
      <c r="D330" s="2">
        <v>5</v>
      </c>
      <c r="E330" s="2" t="s">
        <v>1773</v>
      </c>
      <c r="F330" s="2">
        <v>0.38389231178186156</v>
      </c>
      <c r="G330" s="2">
        <v>0.71311824366747556</v>
      </c>
      <c r="H330" s="2">
        <v>1.6393435708020978</v>
      </c>
      <c r="I330" s="2">
        <v>0.47969420708789046</v>
      </c>
      <c r="J330" s="2">
        <v>0.57724590321476632</v>
      </c>
      <c r="K330" s="2">
        <v>1</v>
      </c>
      <c r="L330" s="2">
        <v>0.70892543468671532</v>
      </c>
      <c r="M330" s="2">
        <v>2.7239970525521602</v>
      </c>
      <c r="N330" s="2">
        <v>6.6070078212548298</v>
      </c>
      <c r="O330" s="2">
        <v>1.4169193796461668E-2</v>
      </c>
      <c r="P330" s="2">
        <v>2.7081825020368516E-2</v>
      </c>
      <c r="Q330" s="2">
        <v>1</v>
      </c>
    </row>
    <row r="331" spans="1:17">
      <c r="A331" s="2" t="s">
        <v>1774</v>
      </c>
      <c r="B331" s="2" t="s">
        <v>1775</v>
      </c>
      <c r="C331" s="2" t="s">
        <v>1776</v>
      </c>
      <c r="D331" s="2">
        <v>5</v>
      </c>
      <c r="E331" s="2" t="s">
        <v>1777</v>
      </c>
      <c r="F331" s="2">
        <v>0.20009067682442891</v>
      </c>
      <c r="G331" s="2">
        <v>4.4606410781494006</v>
      </c>
      <c r="H331" s="2">
        <v>22.01845106891146</v>
      </c>
      <c r="I331" s="2">
        <v>7.2386030121664183E-2</v>
      </c>
      <c r="J331" s="2">
        <v>0.12210155898135525</v>
      </c>
      <c r="K331" s="2">
        <v>1</v>
      </c>
      <c r="L331" s="2">
        <v>0.85598863221675403</v>
      </c>
      <c r="M331" s="2">
        <v>6.6647280884290243</v>
      </c>
      <c r="N331" s="2">
        <v>101.45724555613029</v>
      </c>
      <c r="O331" s="2">
        <v>4.2898097509846515E-3</v>
      </c>
      <c r="P331" s="2">
        <v>9.1276709384726928E-3</v>
      </c>
      <c r="Q331" s="2">
        <v>1</v>
      </c>
    </row>
    <row r="332" spans="1:17">
      <c r="A332" s="2" t="s">
        <v>1778</v>
      </c>
      <c r="B332" s="2" t="s">
        <v>1779</v>
      </c>
      <c r="C332" s="2" t="s">
        <v>1778</v>
      </c>
      <c r="D332" s="2">
        <v>5</v>
      </c>
      <c r="E332" s="2" t="s">
        <v>1780</v>
      </c>
      <c r="F332" s="2">
        <v>0.19902984763043138</v>
      </c>
      <c r="G332" s="2">
        <v>3.759298432179031</v>
      </c>
      <c r="H332" s="2">
        <v>13.541338382275997</v>
      </c>
      <c r="I332" s="2">
        <v>0.14093030922506633</v>
      </c>
      <c r="J332" s="2">
        <v>0.21368485168192911</v>
      </c>
      <c r="K332" s="2">
        <v>1</v>
      </c>
      <c r="L332" s="2">
        <v>1.8766689505523235</v>
      </c>
      <c r="M332" s="2">
        <v>7.0587521740155843</v>
      </c>
      <c r="N332" s="2">
        <v>133.32025520815395</v>
      </c>
      <c r="O332" s="2">
        <v>2.4650579806666465E-3</v>
      </c>
      <c r="P332" s="2">
        <v>5.4977548857801824E-3</v>
      </c>
      <c r="Q332" s="2">
        <v>1</v>
      </c>
    </row>
    <row r="333" spans="1:17">
      <c r="A333" s="2" t="s">
        <v>1781</v>
      </c>
      <c r="B333" s="2" t="s">
        <v>1782</v>
      </c>
      <c r="C333" s="2" t="s">
        <v>1781</v>
      </c>
      <c r="D333" s="2">
        <v>5</v>
      </c>
      <c r="E333" s="2" t="s">
        <v>1783</v>
      </c>
      <c r="F333" s="2">
        <v>2.7144775462672013</v>
      </c>
      <c r="G333" s="2">
        <v>0.71613297430021416</v>
      </c>
      <c r="H333" s="2">
        <v>1.6427728101468215</v>
      </c>
      <c r="I333" s="2">
        <v>7.6795875222382626E-2</v>
      </c>
      <c r="J333" s="2">
        <v>0.12811822202726639</v>
      </c>
      <c r="K333" s="2">
        <v>1</v>
      </c>
      <c r="L333" s="2">
        <v>3.8536091375087866</v>
      </c>
      <c r="M333" s="2">
        <v>2.4349446508432662</v>
      </c>
      <c r="N333" s="2">
        <v>5.4074358712504091</v>
      </c>
      <c r="O333" s="2">
        <v>1.6979363081552737E-6</v>
      </c>
      <c r="P333" s="2">
        <v>5.8774916074154771E-6</v>
      </c>
      <c r="Q333" s="2">
        <v>4.0738585841569482E-2</v>
      </c>
    </row>
    <row r="334" spans="1:17">
      <c r="A334" s="2" t="s">
        <v>1784</v>
      </c>
      <c r="B334" s="2" t="s">
        <v>1785</v>
      </c>
      <c r="C334" s="2" t="s">
        <v>1784</v>
      </c>
      <c r="D334" s="2">
        <v>5</v>
      </c>
      <c r="E334" s="2" t="s">
        <v>1786</v>
      </c>
      <c r="F334" s="2">
        <v>27.446181356479642</v>
      </c>
      <c r="G334" s="2">
        <v>1.6348476119938899</v>
      </c>
      <c r="H334" s="2">
        <v>3.1055474520345392</v>
      </c>
      <c r="I334" s="2">
        <v>6.4484489179494172E-26</v>
      </c>
      <c r="J334" s="2">
        <v>1.0126757359469043E-24</v>
      </c>
      <c r="K334" s="2">
        <v>1.5278954866189348E-21</v>
      </c>
      <c r="L334" s="2">
        <v>39.992212433439363</v>
      </c>
      <c r="M334" s="2">
        <v>2.5198920929813338</v>
      </c>
      <c r="N334" s="2">
        <v>5.7353919948191798</v>
      </c>
      <c r="O334" s="2">
        <v>2.2958661215450373E-75</v>
      </c>
      <c r="P334" s="2">
        <v>9.9431004926837813E-74</v>
      </c>
      <c r="Q334" s="2">
        <v>5.5084715854230079E-71</v>
      </c>
    </row>
    <row r="335" spans="1:17">
      <c r="A335" s="2" t="s">
        <v>1787</v>
      </c>
      <c r="B335" s="2" t="s">
        <v>1788</v>
      </c>
      <c r="C335" s="2" t="s">
        <v>1787</v>
      </c>
      <c r="D335" s="2">
        <v>5</v>
      </c>
      <c r="E335" s="2" t="s">
        <v>1789</v>
      </c>
      <c r="F335" s="2">
        <v>8.5470412968408418</v>
      </c>
      <c r="G335" s="2">
        <v>1.7740971416125715</v>
      </c>
      <c r="H335" s="2">
        <v>3.4202390002546998</v>
      </c>
      <c r="I335" s="2">
        <v>1.7061849700645351E-25</v>
      </c>
      <c r="J335" s="2">
        <v>2.6110513438435883E-24</v>
      </c>
      <c r="K335" s="2">
        <v>4.0426346680709097E-21</v>
      </c>
      <c r="L335" s="2">
        <v>8.9724301510301228</v>
      </c>
      <c r="M335" s="2">
        <v>2.1789872186628929</v>
      </c>
      <c r="N335" s="2">
        <v>4.5283554899888285</v>
      </c>
      <c r="O335" s="2">
        <v>3.0938387081783133E-35</v>
      </c>
      <c r="P335" s="2">
        <v>5.0533435528509641E-34</v>
      </c>
      <c r="Q335" s="2">
        <v>7.4230472125322275E-31</v>
      </c>
    </row>
    <row r="336" spans="1:17">
      <c r="A336" s="2" t="s">
        <v>1790</v>
      </c>
      <c r="B336" s="2" t="s">
        <v>1791</v>
      </c>
      <c r="C336" s="2" t="s">
        <v>1790</v>
      </c>
      <c r="D336" s="2">
        <v>5</v>
      </c>
      <c r="E336" s="2" t="s">
        <v>1792</v>
      </c>
      <c r="F336" s="2">
        <v>0.41675709147023737</v>
      </c>
      <c r="G336" s="2">
        <v>4.7085595792330341</v>
      </c>
      <c r="H336" s="2">
        <v>26.14674730791846</v>
      </c>
      <c r="I336" s="2">
        <v>6.1185402978799396E-2</v>
      </c>
      <c r="J336" s="2">
        <v>0.10588037839035785</v>
      </c>
      <c r="K336" s="2">
        <v>1</v>
      </c>
      <c r="L336" s="2">
        <v>0.76101754909031205</v>
      </c>
      <c r="M336" s="2">
        <v>5.711134719480274</v>
      </c>
      <c r="N336" s="2">
        <v>52.386919306356255</v>
      </c>
      <c r="O336" s="2">
        <v>1.5609958745471528E-2</v>
      </c>
      <c r="P336" s="2">
        <v>2.9556423501920795E-2</v>
      </c>
      <c r="Q336" s="2">
        <v>1</v>
      </c>
    </row>
    <row r="337" spans="1:17">
      <c r="A337" s="2" t="s">
        <v>1793</v>
      </c>
      <c r="B337" s="2" t="s">
        <v>1794</v>
      </c>
      <c r="C337" s="2" t="s">
        <v>1795</v>
      </c>
      <c r="D337" s="2">
        <v>5</v>
      </c>
      <c r="E337" s="2" t="s">
        <v>1796</v>
      </c>
      <c r="F337" s="2">
        <v>39.168604959142129</v>
      </c>
      <c r="G337" s="2">
        <v>1.3745361266924985</v>
      </c>
      <c r="H337" s="2">
        <v>2.5928452912950162</v>
      </c>
      <c r="I337" s="2">
        <v>5.0640144523058708E-6</v>
      </c>
      <c r="J337" s="2">
        <v>2.004825703776401E-5</v>
      </c>
      <c r="K337" s="2">
        <v>0.1199867584329353</v>
      </c>
      <c r="L337" s="2">
        <v>18.574818783926535</v>
      </c>
      <c r="M337" s="2">
        <v>4.2944429996247946</v>
      </c>
      <c r="N337" s="2">
        <v>19.622582223283995</v>
      </c>
      <c r="O337" s="2">
        <v>8.6288858001633322E-39</v>
      </c>
      <c r="P337" s="2">
        <v>1.5684954816560806E-37</v>
      </c>
      <c r="Q337" s="2">
        <v>2.0703285700331885E-34</v>
      </c>
    </row>
    <row r="338" spans="1:17">
      <c r="A338" s="2" t="s">
        <v>1797</v>
      </c>
      <c r="B338" s="2" t="s">
        <v>1798</v>
      </c>
      <c r="C338" s="2" t="s">
        <v>1799</v>
      </c>
      <c r="D338" s="2">
        <v>5</v>
      </c>
      <c r="E338" s="2" t="s">
        <v>1800</v>
      </c>
      <c r="F338" s="2">
        <v>86.937117917305457</v>
      </c>
      <c r="G338" s="2">
        <v>1.726826506421572</v>
      </c>
      <c r="H338" s="2">
        <v>3.3099891923821381</v>
      </c>
      <c r="I338" s="2">
        <v>1.3777152955614958E-40</v>
      </c>
      <c r="J338" s="2">
        <v>3.6612577734742025E-39</v>
      </c>
      <c r="K338" s="2">
        <v>3.264358621303408E-36</v>
      </c>
      <c r="L338" s="2">
        <v>132.97402625795633</v>
      </c>
      <c r="M338" s="2">
        <v>2.4662775022370398</v>
      </c>
      <c r="N338" s="2">
        <v>5.5261606467624338</v>
      </c>
      <c r="O338" s="2">
        <v>3.3219725832540985E-106</v>
      </c>
      <c r="P338" s="2">
        <v>2.4115411765483004E-104</v>
      </c>
      <c r="Q338" s="2">
        <v>7.9704088190015589E-102</v>
      </c>
    </row>
    <row r="339" spans="1:17">
      <c r="A339" s="2" t="s">
        <v>1801</v>
      </c>
      <c r="B339" s="2" t="e">
        <v>#N/A</v>
      </c>
      <c r="C339" s="2" t="s">
        <v>1801</v>
      </c>
      <c r="D339" s="2">
        <v>5</v>
      </c>
      <c r="E339" s="2" t="s">
        <v>1802</v>
      </c>
      <c r="F339" s="2">
        <v>0.83441718425617051</v>
      </c>
      <c r="G339" s="2">
        <v>4.8264662753703362</v>
      </c>
      <c r="H339" s="2">
        <v>28.373383097802822</v>
      </c>
      <c r="I339" s="2">
        <v>5.3082424330451662E-2</v>
      </c>
      <c r="J339" s="2">
        <v>9.3804172644160425E-2</v>
      </c>
      <c r="K339" s="2">
        <v>1</v>
      </c>
      <c r="L339" s="2">
        <v>1.9231291710546816</v>
      </c>
      <c r="M339" s="2">
        <v>4.3225343699523311</v>
      </c>
      <c r="N339" s="2">
        <v>20.008406523284464</v>
      </c>
      <c r="O339" s="2">
        <v>1.346578589833733E-3</v>
      </c>
      <c r="P339" s="2">
        <v>3.1526786744883765E-3</v>
      </c>
      <c r="Q339" s="2">
        <v>1</v>
      </c>
    </row>
    <row r="340" spans="1:17">
      <c r="A340" s="2" t="s">
        <v>1803</v>
      </c>
      <c r="B340" s="2" t="s">
        <v>1804</v>
      </c>
      <c r="C340" s="2" t="s">
        <v>1803</v>
      </c>
      <c r="D340" s="2">
        <v>5</v>
      </c>
      <c r="E340" s="2" t="s">
        <v>1805</v>
      </c>
      <c r="F340" s="2">
        <v>5.708656137867929E-2</v>
      </c>
      <c r="G340" s="2">
        <v>2.3408423208495366</v>
      </c>
      <c r="H340" s="2">
        <v>5.0659832987060716</v>
      </c>
      <c r="I340" s="2">
        <v>0.36474461537677094</v>
      </c>
      <c r="J340" s="2" t="e">
        <f>NA()</f>
        <v>#N/A</v>
      </c>
      <c r="K340" s="2">
        <v>1</v>
      </c>
      <c r="L340" s="2">
        <v>0.69315886093819967</v>
      </c>
      <c r="M340" s="2">
        <v>5.838285752790628</v>
      </c>
      <c r="N340" s="2">
        <v>57.213581490692142</v>
      </c>
      <c r="O340" s="2">
        <v>1.364925026425797E-2</v>
      </c>
      <c r="P340" s="2">
        <v>2.6182149634492658E-2</v>
      </c>
      <c r="Q340" s="2">
        <v>1</v>
      </c>
    </row>
    <row r="341" spans="1:17">
      <c r="A341" s="2" t="s">
        <v>1806</v>
      </c>
      <c r="B341" s="2" t="s">
        <v>1807</v>
      </c>
      <c r="C341" s="2" t="s">
        <v>1808</v>
      </c>
      <c r="D341" s="2">
        <v>5</v>
      </c>
      <c r="E341" s="2" t="s">
        <v>1809</v>
      </c>
      <c r="F341" s="2">
        <v>0.62853316206745313</v>
      </c>
      <c r="G341" s="2">
        <v>4.8265788505114742</v>
      </c>
      <c r="H341" s="2">
        <v>28.375597191662305</v>
      </c>
      <c r="I341" s="2">
        <v>5.115591291017578E-2</v>
      </c>
      <c r="J341" s="2">
        <v>9.0862859799631837E-2</v>
      </c>
      <c r="K341" s="2">
        <v>1</v>
      </c>
      <c r="L341" s="2">
        <v>3.7528183985838068</v>
      </c>
      <c r="M341" s="2">
        <v>4.9275505486893119</v>
      </c>
      <c r="N341" s="2">
        <v>30.432702486020681</v>
      </c>
      <c r="O341" s="2">
        <v>7.7797994217061074E-7</v>
      </c>
      <c r="P341" s="2">
        <v>2.7901611257238637E-6</v>
      </c>
      <c r="Q341" s="2">
        <v>1.8666072752499464E-2</v>
      </c>
    </row>
    <row r="342" spans="1:17">
      <c r="A342" s="2" t="s">
        <v>1810</v>
      </c>
      <c r="B342" s="2" t="s">
        <v>1811</v>
      </c>
      <c r="C342" s="2" t="s">
        <v>1812</v>
      </c>
      <c r="D342" s="2">
        <v>5</v>
      </c>
      <c r="E342" s="2" t="s">
        <v>1813</v>
      </c>
      <c r="F342" s="2">
        <v>0.7785026790648798</v>
      </c>
      <c r="G342" s="2">
        <v>0.77014623014064321</v>
      </c>
      <c r="H342" s="2">
        <v>1.7054426367524109</v>
      </c>
      <c r="I342" s="2">
        <v>0.11993234841468736</v>
      </c>
      <c r="J342" s="2">
        <v>0.18663993346811927</v>
      </c>
      <c r="K342" s="2">
        <v>1</v>
      </c>
      <c r="L342" s="2">
        <v>1.6857556757595378</v>
      </c>
      <c r="M342" s="2">
        <v>3.5468421275563835</v>
      </c>
      <c r="N342" s="2">
        <v>11.687076055222267</v>
      </c>
      <c r="O342" s="2">
        <v>1.0018476831520523E-8</v>
      </c>
      <c r="P342" s="2">
        <v>4.3167987508268286E-8</v>
      </c>
      <c r="Q342" s="2">
        <v>2.4037331461867193E-4</v>
      </c>
    </row>
    <row r="343" spans="1:17">
      <c r="A343" s="2" t="s">
        <v>1814</v>
      </c>
      <c r="B343" s="2" t="s">
        <v>1815</v>
      </c>
      <c r="C343" s="2" t="s">
        <v>1816</v>
      </c>
      <c r="D343" s="2">
        <v>5</v>
      </c>
      <c r="E343" s="2" t="s">
        <v>1817</v>
      </c>
      <c r="F343" s="2">
        <v>6.0374744649662953</v>
      </c>
      <c r="G343" s="2">
        <v>1.7909950560249863</v>
      </c>
      <c r="H343" s="2">
        <v>3.4605349034044699</v>
      </c>
      <c r="I343" s="2">
        <v>3.2426207270918086E-9</v>
      </c>
      <c r="J343" s="2">
        <v>1.8087922054843449E-8</v>
      </c>
      <c r="K343" s="2">
        <v>7.6830655507713317E-5</v>
      </c>
      <c r="L343" s="2">
        <v>5.1476483839071099</v>
      </c>
      <c r="M343" s="2">
        <v>2.2758852341313403</v>
      </c>
      <c r="N343" s="2">
        <v>4.8429470657910523</v>
      </c>
      <c r="O343" s="2">
        <v>3.333745174276831E-15</v>
      </c>
      <c r="P343" s="2">
        <v>2.2580791143420706E-14</v>
      </c>
      <c r="Q343" s="2">
        <v>7.9986547966424E-11</v>
      </c>
    </row>
    <row r="344" spans="1:17">
      <c r="A344" s="2" t="s">
        <v>1818</v>
      </c>
      <c r="B344" s="2" t="s">
        <v>1819</v>
      </c>
      <c r="C344" s="2" t="s">
        <v>1820</v>
      </c>
      <c r="D344" s="2">
        <v>5</v>
      </c>
      <c r="E344" s="2" t="s">
        <v>1821</v>
      </c>
      <c r="F344" s="2">
        <v>13.272653015231958</v>
      </c>
      <c r="G344" s="2">
        <v>1.7237138167125092</v>
      </c>
      <c r="H344" s="2">
        <v>3.3028554167766386</v>
      </c>
      <c r="I344" s="2">
        <v>7.1877460077926722E-10</v>
      </c>
      <c r="J344" s="2">
        <v>4.2725980153474261E-9</v>
      </c>
      <c r="K344" s="2">
        <v>1.7030645390863959E-5</v>
      </c>
      <c r="L344" s="2">
        <v>16.471189111265691</v>
      </c>
      <c r="M344" s="2">
        <v>2.2930795946234812</v>
      </c>
      <c r="N344" s="2">
        <v>4.9010117128423314</v>
      </c>
      <c r="O344" s="2">
        <v>1.8553785077330514E-30</v>
      </c>
      <c r="P344" s="2">
        <v>2.5119562070060204E-29</v>
      </c>
      <c r="Q344" s="2">
        <v>4.4516096536039101E-26</v>
      </c>
    </row>
    <row r="345" spans="1:17">
      <c r="A345" s="2" t="s">
        <v>1822</v>
      </c>
      <c r="B345" s="2" t="s">
        <v>1823</v>
      </c>
      <c r="C345" s="2" t="s">
        <v>1824</v>
      </c>
      <c r="D345" s="2">
        <v>5</v>
      </c>
      <c r="E345" s="2" t="s">
        <v>1825</v>
      </c>
      <c r="F345" s="2">
        <v>0.47922288317521566</v>
      </c>
      <c r="G345" s="2">
        <v>1.3145661971561993</v>
      </c>
      <c r="H345" s="2">
        <v>2.4872752972790684</v>
      </c>
      <c r="I345" s="2">
        <v>0.15974542049081386</v>
      </c>
      <c r="J345" s="2">
        <v>0.237043659267832</v>
      </c>
      <c r="K345" s="2">
        <v>1</v>
      </c>
      <c r="L345" s="2">
        <v>0.96685749252898834</v>
      </c>
      <c r="M345" s="2">
        <v>2.1681519119538337</v>
      </c>
      <c r="N345" s="2">
        <v>4.494472843257455</v>
      </c>
      <c r="O345" s="2">
        <v>2.1217060271147888E-3</v>
      </c>
      <c r="P345" s="2">
        <v>4.7870795976353107E-3</v>
      </c>
      <c r="Q345" s="2">
        <v>1</v>
      </c>
    </row>
    <row r="346" spans="1:17">
      <c r="A346" s="2" t="s">
        <v>1826</v>
      </c>
      <c r="B346" s="2" t="s">
        <v>1827</v>
      </c>
      <c r="C346" s="2" t="s">
        <v>1828</v>
      </c>
      <c r="D346" s="2">
        <v>5</v>
      </c>
      <c r="E346" s="2" t="s">
        <v>1829</v>
      </c>
      <c r="F346" s="2">
        <v>13.295799720072665</v>
      </c>
      <c r="G346" s="2">
        <v>1.6130638624578391</v>
      </c>
      <c r="H346" s="2">
        <v>3.0590079630676894</v>
      </c>
      <c r="I346" s="2">
        <v>2.9135795196128203E-17</v>
      </c>
      <c r="J346" s="2">
        <v>2.9629848551882897E-16</v>
      </c>
      <c r="K346" s="2">
        <v>6.9034353137706167E-13</v>
      </c>
      <c r="L346" s="2">
        <v>15.097710202862325</v>
      </c>
      <c r="M346" s="2">
        <v>2.2534379106398688</v>
      </c>
      <c r="N346" s="2">
        <v>4.7681773946604586</v>
      </c>
      <c r="O346" s="2">
        <v>2.1296784079550135E-28</v>
      </c>
      <c r="P346" s="2">
        <v>2.7040175543979618E-27</v>
      </c>
      <c r="Q346" s="2">
        <v>5.1097374042064643E-24</v>
      </c>
    </row>
    <row r="347" spans="1:17">
      <c r="A347" s="2" t="s">
        <v>1830</v>
      </c>
      <c r="B347" s="2" t="s">
        <v>1831</v>
      </c>
      <c r="C347" s="2" t="s">
        <v>1830</v>
      </c>
      <c r="D347" s="2">
        <v>5</v>
      </c>
      <c r="E347" s="2" t="s">
        <v>1832</v>
      </c>
      <c r="F347" s="2">
        <v>0.43457694063264823</v>
      </c>
      <c r="G347" s="2">
        <v>-0.92834358756210966</v>
      </c>
      <c r="H347" s="2">
        <v>-1.9030897323630804</v>
      </c>
      <c r="I347" s="2">
        <v>0.37181802067490877</v>
      </c>
      <c r="J347" s="2">
        <v>0.47036325630102188</v>
      </c>
      <c r="K347" s="2">
        <v>1</v>
      </c>
      <c r="L347" s="2">
        <v>0.86187531556865249</v>
      </c>
      <c r="M347" s="2">
        <v>3.0996730697898358</v>
      </c>
      <c r="N347" s="2">
        <v>8.5722449172917337</v>
      </c>
      <c r="O347" s="2">
        <v>2.5097320084018906E-2</v>
      </c>
      <c r="P347" s="2">
        <v>4.5317468285001605E-2</v>
      </c>
      <c r="Q347" s="2">
        <v>1</v>
      </c>
    </row>
    <row r="348" spans="1:17">
      <c r="A348" s="2" t="s">
        <v>1833</v>
      </c>
      <c r="B348" s="2" t="s">
        <v>1834</v>
      </c>
      <c r="C348" s="2" t="s">
        <v>1833</v>
      </c>
      <c r="D348" s="2">
        <v>5</v>
      </c>
      <c r="E348" s="2" t="s">
        <v>1835</v>
      </c>
      <c r="F348" s="2">
        <v>1.1023491145003632</v>
      </c>
      <c r="G348" s="2">
        <v>0.39260824695489593</v>
      </c>
      <c r="H348" s="2">
        <v>1.3127646056137441</v>
      </c>
      <c r="I348" s="2">
        <v>0.41643665286187792</v>
      </c>
      <c r="J348" s="2">
        <v>0.51474650885723428</v>
      </c>
      <c r="K348" s="2">
        <v>1</v>
      </c>
      <c r="L348" s="2">
        <v>1.3905526213264194</v>
      </c>
      <c r="M348" s="2">
        <v>2.2171783678985988</v>
      </c>
      <c r="N348" s="2">
        <v>4.6498312773839734</v>
      </c>
      <c r="O348" s="2">
        <v>7.9723922216222312E-4</v>
      </c>
      <c r="P348" s="2">
        <v>1.9357049578661665E-3</v>
      </c>
      <c r="Q348" s="2">
        <v>1</v>
      </c>
    </row>
    <row r="349" spans="1:17">
      <c r="A349" s="2" t="s">
        <v>1836</v>
      </c>
      <c r="B349" s="2" t="e">
        <v>#N/A</v>
      </c>
      <c r="C349" s="2" t="s">
        <v>1836</v>
      </c>
      <c r="D349" s="2">
        <v>5</v>
      </c>
      <c r="E349" s="2" t="s">
        <v>1837</v>
      </c>
      <c r="F349" s="2">
        <v>0.46097518343603533</v>
      </c>
      <c r="G349" s="2">
        <v>0.40139339498899479</v>
      </c>
      <c r="H349" s="2">
        <v>1.320782943838112</v>
      </c>
      <c r="I349" s="2">
        <v>0.6870589737811541</v>
      </c>
      <c r="J349" s="2">
        <v>0.76103622164447715</v>
      </c>
      <c r="K349" s="2">
        <v>1</v>
      </c>
      <c r="L349" s="2">
        <v>1.0360625691536438</v>
      </c>
      <c r="M349" s="2">
        <v>2.0911160817273693</v>
      </c>
      <c r="N349" s="2">
        <v>4.2607756291260692</v>
      </c>
      <c r="O349" s="2">
        <v>1.5551396857272774E-2</v>
      </c>
      <c r="P349" s="2">
        <v>2.9457736243808527E-2</v>
      </c>
      <c r="Q349" s="2">
        <v>1</v>
      </c>
    </row>
    <row r="350" spans="1:17">
      <c r="A350" s="2" t="s">
        <v>1838</v>
      </c>
      <c r="B350" s="2" t="s">
        <v>1839</v>
      </c>
      <c r="C350" s="2" t="s">
        <v>1838</v>
      </c>
      <c r="D350" s="2">
        <v>5</v>
      </c>
      <c r="E350" s="2" t="s">
        <v>1840</v>
      </c>
      <c r="F350" s="2">
        <v>4.3826458992251789</v>
      </c>
      <c r="G350" s="2">
        <v>1.7212966104765961</v>
      </c>
      <c r="H350" s="2">
        <v>3.2973261829688414</v>
      </c>
      <c r="I350" s="2">
        <v>1.2678215604582849E-5</v>
      </c>
      <c r="J350" s="2">
        <v>4.7497822769828365E-5</v>
      </c>
      <c r="K350" s="2">
        <v>0.30039764053498602</v>
      </c>
      <c r="L350" s="2">
        <v>5.7487199288718998</v>
      </c>
      <c r="M350" s="2">
        <v>2.5206713443401294</v>
      </c>
      <c r="N350" s="2">
        <v>5.7384907226263211</v>
      </c>
      <c r="O350" s="2">
        <v>2.6819827673919542E-8</v>
      </c>
      <c r="P350" s="2">
        <v>1.1134513424464746E-7</v>
      </c>
      <c r="Q350" s="2">
        <v>6.4348812538035161E-4</v>
      </c>
    </row>
    <row r="351" spans="1:17">
      <c r="A351" s="2" t="s">
        <v>1841</v>
      </c>
      <c r="B351" s="2" t="s">
        <v>1842</v>
      </c>
      <c r="C351" s="2" t="s">
        <v>1843</v>
      </c>
      <c r="D351" s="2">
        <v>5</v>
      </c>
      <c r="E351" s="2" t="s">
        <v>1844</v>
      </c>
      <c r="F351" s="2">
        <v>1.913426120441488</v>
      </c>
      <c r="G351" s="2">
        <v>0.96830481301110827</v>
      </c>
      <c r="H351" s="2">
        <v>1.9565402816054616</v>
      </c>
      <c r="I351" s="2">
        <v>7.7646665958512065E-2</v>
      </c>
      <c r="J351" s="2">
        <v>0.12926547510086148</v>
      </c>
      <c r="K351" s="2">
        <v>1</v>
      </c>
      <c r="L351" s="2">
        <v>3.0885242182973598</v>
      </c>
      <c r="M351" s="2">
        <v>2.2384088430272673</v>
      </c>
      <c r="N351" s="2">
        <v>4.7187634223600226</v>
      </c>
      <c r="O351" s="2">
        <v>4.0516831077825898E-5</v>
      </c>
      <c r="P351" s="2">
        <v>1.1888853795157767E-4</v>
      </c>
      <c r="Q351" s="2">
        <v>0.97212032805027682</v>
      </c>
    </row>
    <row r="352" spans="1:17">
      <c r="A352" s="2" t="s">
        <v>1845</v>
      </c>
      <c r="B352" s="2" t="s">
        <v>1846</v>
      </c>
      <c r="C352" s="2" t="s">
        <v>1847</v>
      </c>
      <c r="D352" s="2">
        <v>5</v>
      </c>
      <c r="E352" s="2" t="s">
        <v>1848</v>
      </c>
      <c r="F352" s="2">
        <v>0.40787943149978756</v>
      </c>
      <c r="G352" s="2">
        <v>5.1182398033034273</v>
      </c>
      <c r="H352" s="2">
        <v>34.733112723124329</v>
      </c>
      <c r="I352" s="2">
        <v>3.8884455313437649E-2</v>
      </c>
      <c r="J352" s="2">
        <v>7.1766286567843424E-2</v>
      </c>
      <c r="K352" s="2">
        <v>1</v>
      </c>
      <c r="L352" s="2">
        <v>0.86151721486363719</v>
      </c>
      <c r="M352" s="2">
        <v>4.5056829918429671</v>
      </c>
      <c r="N352" s="2">
        <v>22.716725566934795</v>
      </c>
      <c r="O352" s="2">
        <v>6.837532406003008E-4</v>
      </c>
      <c r="P352" s="2">
        <v>1.6799597456545695E-3</v>
      </c>
      <c r="Q352" s="2">
        <v>1</v>
      </c>
    </row>
    <row r="353" spans="1:17">
      <c r="A353" s="2" t="s">
        <v>1849</v>
      </c>
      <c r="B353" s="2" t="s">
        <v>1850</v>
      </c>
      <c r="C353" s="2" t="s">
        <v>1851</v>
      </c>
      <c r="D353" s="2">
        <v>5</v>
      </c>
      <c r="E353" s="2" t="s">
        <v>1852</v>
      </c>
      <c r="F353" s="2">
        <v>6.7419637526948932</v>
      </c>
      <c r="G353" s="2">
        <v>1.7572985840430957</v>
      </c>
      <c r="H353" s="2">
        <v>3.3806451326551099</v>
      </c>
      <c r="I353" s="2">
        <v>6.0957542600193334E-10</v>
      </c>
      <c r="J353" s="2">
        <v>3.6498863202868053E-9</v>
      </c>
      <c r="K353" s="2">
        <v>1.4443280143689808E-5</v>
      </c>
      <c r="L353" s="2">
        <v>9.1972329691380352</v>
      </c>
      <c r="M353" s="2">
        <v>2.0799409918069705</v>
      </c>
      <c r="N353" s="2">
        <v>4.2278992318693627</v>
      </c>
      <c r="O353" s="2">
        <v>1.3008110573552457E-17</v>
      </c>
      <c r="P353" s="2">
        <v>1.0022118075654448E-16</v>
      </c>
      <c r="Q353" s="2">
        <v>3.1210359699124408E-13</v>
      </c>
    </row>
    <row r="354" spans="1:17">
      <c r="A354" s="2" t="s">
        <v>1853</v>
      </c>
      <c r="B354" s="2" t="s">
        <v>1854</v>
      </c>
      <c r="C354" s="2" t="s">
        <v>1853</v>
      </c>
      <c r="D354" s="2">
        <v>5</v>
      </c>
      <c r="E354" s="2" t="s">
        <v>1855</v>
      </c>
      <c r="F354" s="2">
        <v>1.4180513991092383</v>
      </c>
      <c r="G354" s="2">
        <v>0.94837159023562168</v>
      </c>
      <c r="H354" s="2">
        <v>1.9296933299548487</v>
      </c>
      <c r="I354" s="2">
        <v>0.18229328205075968</v>
      </c>
      <c r="J354" s="2">
        <v>0.26383302430905015</v>
      </c>
      <c r="K354" s="2">
        <v>1</v>
      </c>
      <c r="L354" s="2">
        <v>1.103767465629893</v>
      </c>
      <c r="M354" s="2">
        <v>2.4019689221140266</v>
      </c>
      <c r="N354" s="2">
        <v>5.2852397691550976</v>
      </c>
      <c r="O354" s="2">
        <v>1.0162147490530286E-2</v>
      </c>
      <c r="P354" s="2">
        <v>2.0051585699021147E-2</v>
      </c>
      <c r="Q354" s="2">
        <v>1</v>
      </c>
    </row>
    <row r="355" spans="1:17">
      <c r="A355" s="2" t="s">
        <v>1856</v>
      </c>
      <c r="B355" s="2" t="s">
        <v>1857</v>
      </c>
      <c r="C355" s="2" t="s">
        <v>1858</v>
      </c>
      <c r="D355" s="2">
        <v>5</v>
      </c>
      <c r="E355" s="2" t="s">
        <v>1859</v>
      </c>
      <c r="F355" s="2">
        <v>9.6103138518587636E-2</v>
      </c>
      <c r="G355" s="2">
        <v>3.2243319092677707</v>
      </c>
      <c r="H355" s="2">
        <v>9.3458890432661104</v>
      </c>
      <c r="I355" s="2">
        <v>0.21655514755203387</v>
      </c>
      <c r="J355" s="2" t="e">
        <f>NA()</f>
        <v>#N/A</v>
      </c>
      <c r="K355" s="2">
        <v>1</v>
      </c>
      <c r="L355" s="2">
        <v>2.1238772594131068</v>
      </c>
      <c r="M355" s="2">
        <v>7.7155950496389272</v>
      </c>
      <c r="N355" s="2">
        <v>210.1965310048316</v>
      </c>
      <c r="O355" s="2">
        <v>1.908422511790154E-3</v>
      </c>
      <c r="P355" s="2">
        <v>4.3474693740890068E-3</v>
      </c>
      <c r="Q355" s="2">
        <v>1</v>
      </c>
    </row>
    <row r="356" spans="1:17">
      <c r="A356" s="2" t="s">
        <v>1860</v>
      </c>
      <c r="B356" s="2" t="s">
        <v>1861</v>
      </c>
      <c r="C356" s="2" t="s">
        <v>1860</v>
      </c>
      <c r="D356" s="2">
        <v>5</v>
      </c>
      <c r="E356" s="2" t="s">
        <v>1862</v>
      </c>
      <c r="F356" s="2">
        <v>3.3705549301765481</v>
      </c>
      <c r="G356" s="2">
        <v>1.8702099162308403</v>
      </c>
      <c r="H356" s="2">
        <v>3.6558576999112464</v>
      </c>
      <c r="I356" s="2">
        <v>4.2954164254053788E-7</v>
      </c>
      <c r="J356" s="2">
        <v>1.9384846548656776E-6</v>
      </c>
      <c r="K356" s="2">
        <v>1.0177559678355505E-2</v>
      </c>
      <c r="L356" s="2">
        <v>5.2850841138542322</v>
      </c>
      <c r="M356" s="2">
        <v>2.5146464596339637</v>
      </c>
      <c r="N356" s="2">
        <v>5.714575999039857</v>
      </c>
      <c r="O356" s="2">
        <v>1.2496747531908995E-13</v>
      </c>
      <c r="P356" s="2">
        <v>7.7889191429070145E-13</v>
      </c>
      <c r="Q356" s="2">
        <v>2.9983446353309251E-9</v>
      </c>
    </row>
    <row r="357" spans="1:17">
      <c r="A357" s="2" t="s">
        <v>1863</v>
      </c>
      <c r="B357" s="2" t="s">
        <v>1864</v>
      </c>
      <c r="C357" s="2" t="s">
        <v>1863</v>
      </c>
      <c r="D357" s="2">
        <v>5</v>
      </c>
      <c r="E357" s="2" t="s">
        <v>1865</v>
      </c>
      <c r="F357" s="2">
        <v>2.3920390528395501</v>
      </c>
      <c r="G357" s="2">
        <v>1.7929393097251252</v>
      </c>
      <c r="H357" s="2">
        <v>3.4652016508813333</v>
      </c>
      <c r="I357" s="2">
        <v>6.4410487922271723E-6</v>
      </c>
      <c r="J357" s="2">
        <v>2.5110132238144932E-5</v>
      </c>
      <c r="K357" s="2">
        <v>0.15261421008303061</v>
      </c>
      <c r="L357" s="2">
        <v>2.4275825008545966</v>
      </c>
      <c r="M357" s="2">
        <v>2.3149881650135407</v>
      </c>
      <c r="N357" s="2">
        <v>4.9760057929227406</v>
      </c>
      <c r="O357" s="2">
        <v>1.5463520478180623E-8</v>
      </c>
      <c r="P357" s="2">
        <v>6.5397507448595583E-8</v>
      </c>
      <c r="Q357" s="2">
        <v>3.710162468329877E-4</v>
      </c>
    </row>
    <row r="358" spans="1:17">
      <c r="A358" s="2" t="s">
        <v>1866</v>
      </c>
      <c r="B358" s="2" t="s">
        <v>1867</v>
      </c>
      <c r="C358" s="2" t="s">
        <v>1866</v>
      </c>
      <c r="D358" s="2">
        <v>5</v>
      </c>
      <c r="E358" s="2" t="s">
        <v>1868</v>
      </c>
      <c r="F358" s="2">
        <v>0.50798375810797569</v>
      </c>
      <c r="G358" s="2">
        <v>1.3290444914969577</v>
      </c>
      <c r="H358" s="2">
        <v>2.5123622402226098</v>
      </c>
      <c r="I358" s="2">
        <v>0.13841523719499194</v>
      </c>
      <c r="J358" s="2">
        <v>0.21041107968092368</v>
      </c>
      <c r="K358" s="2">
        <v>1</v>
      </c>
      <c r="L358" s="2">
        <v>0.99054819302275587</v>
      </c>
      <c r="M358" s="2">
        <v>3.4124256637736945</v>
      </c>
      <c r="N358" s="2">
        <v>10.647373347675009</v>
      </c>
      <c r="O358" s="2">
        <v>1.0669833097934494E-3</v>
      </c>
      <c r="P358" s="2">
        <v>2.5344040038482196E-3</v>
      </c>
      <c r="Q358" s="2">
        <v>1</v>
      </c>
    </row>
    <row r="359" spans="1:17">
      <c r="A359" s="2" t="s">
        <v>1869</v>
      </c>
      <c r="B359" s="2" t="s">
        <v>1870</v>
      </c>
      <c r="C359" s="2" t="s">
        <v>1871</v>
      </c>
      <c r="D359" s="2">
        <v>5</v>
      </c>
      <c r="E359" s="2" t="s">
        <v>1872</v>
      </c>
      <c r="F359" s="2">
        <v>0.41484060264512768</v>
      </c>
      <c r="G359" s="2">
        <v>2.9066259480306451</v>
      </c>
      <c r="H359" s="2">
        <v>7.4986243282619416</v>
      </c>
      <c r="I359" s="2">
        <v>3.7098387982352626E-2</v>
      </c>
      <c r="J359" s="2">
        <v>6.8905434780983071E-2</v>
      </c>
      <c r="K359" s="2">
        <v>1</v>
      </c>
      <c r="L359" s="2">
        <v>0.5648269722252256</v>
      </c>
      <c r="M359" s="2">
        <v>3.5897729207826492</v>
      </c>
      <c r="N359" s="2">
        <v>12.040078729940916</v>
      </c>
      <c r="O359" s="2">
        <v>7.6754511444924369E-3</v>
      </c>
      <c r="P359" s="2">
        <v>1.5532260293903413E-2</v>
      </c>
      <c r="Q359" s="2">
        <v>1</v>
      </c>
    </row>
    <row r="360" spans="1:17">
      <c r="A360" s="2" t="s">
        <v>1873</v>
      </c>
      <c r="B360" s="2" t="s">
        <v>1874</v>
      </c>
      <c r="C360" s="2" t="s">
        <v>1873</v>
      </c>
      <c r="D360" s="2">
        <v>5</v>
      </c>
      <c r="E360" s="2" t="s">
        <v>1875</v>
      </c>
      <c r="F360" s="2">
        <v>13.105249187443169</v>
      </c>
      <c r="G360" s="2">
        <v>1.7120595570745065</v>
      </c>
      <c r="H360" s="2">
        <v>3.2762820395274268</v>
      </c>
      <c r="I360" s="2">
        <v>8.1844221414533937E-10</v>
      </c>
      <c r="J360" s="2">
        <v>4.8378350377957065E-9</v>
      </c>
      <c r="K360" s="2">
        <v>1.939216982195967E-5</v>
      </c>
      <c r="L360" s="2">
        <v>18.133217060647294</v>
      </c>
      <c r="M360" s="2">
        <v>2.0798874047055413</v>
      </c>
      <c r="N360" s="2">
        <v>4.2277421947610749</v>
      </c>
      <c r="O360" s="2">
        <v>5.3791536956123065E-16</v>
      </c>
      <c r="P360" s="2">
        <v>3.8141118622501275E-15</v>
      </c>
      <c r="Q360" s="2">
        <v>1.2906203461882607E-11</v>
      </c>
    </row>
    <row r="361" spans="1:17">
      <c r="A361" s="2" t="s">
        <v>1876</v>
      </c>
      <c r="B361" s="2" t="s">
        <v>1877</v>
      </c>
      <c r="C361" s="2" t="s">
        <v>1878</v>
      </c>
      <c r="D361" s="2">
        <v>5</v>
      </c>
      <c r="E361" s="2" t="s">
        <v>1879</v>
      </c>
      <c r="F361" s="2">
        <v>0.676520158388355</v>
      </c>
      <c r="G361" s="2">
        <v>0.1480786129675174</v>
      </c>
      <c r="H361" s="2">
        <v>1.1080927265879104</v>
      </c>
      <c r="I361" s="2">
        <v>0.7547467933367048</v>
      </c>
      <c r="J361" s="2">
        <v>0.81720656505033085</v>
      </c>
      <c r="K361" s="2">
        <v>1</v>
      </c>
      <c r="L361" s="2">
        <v>0.76839962726238609</v>
      </c>
      <c r="M361" s="2">
        <v>2.2562596996594095</v>
      </c>
      <c r="N361" s="2">
        <v>4.7775126713688634</v>
      </c>
      <c r="O361" s="2">
        <v>3.7090515319488418E-3</v>
      </c>
      <c r="P361" s="2">
        <v>7.9885920110270483E-3</v>
      </c>
      <c r="Q361" s="2">
        <v>1</v>
      </c>
    </row>
    <row r="362" spans="1:17">
      <c r="A362" s="2" t="s">
        <v>1880</v>
      </c>
      <c r="B362" s="2" t="s">
        <v>1881</v>
      </c>
      <c r="C362" s="2" t="s">
        <v>1882</v>
      </c>
      <c r="D362" s="2">
        <v>5</v>
      </c>
      <c r="E362" s="2" t="s">
        <v>1883</v>
      </c>
      <c r="F362" s="2">
        <v>45.571360037610646</v>
      </c>
      <c r="G362" s="2">
        <v>1.6346200854890955</v>
      </c>
      <c r="H362" s="2">
        <v>3.1050577167669542</v>
      </c>
      <c r="I362" s="2">
        <v>8.2049508794126997E-16</v>
      </c>
      <c r="J362" s="2">
        <v>7.6627887211350086E-15</v>
      </c>
      <c r="K362" s="2">
        <v>1.9440810613680452E-11</v>
      </c>
      <c r="L362" s="2">
        <v>50.862706691268478</v>
      </c>
      <c r="M362" s="2">
        <v>2.4305908400188234</v>
      </c>
      <c r="N362" s="2">
        <v>5.3911417387162484</v>
      </c>
      <c r="O362" s="2">
        <v>3.6846675481290243E-38</v>
      </c>
      <c r="P362" s="2">
        <v>6.5214622928069967E-37</v>
      </c>
      <c r="Q362" s="2">
        <v>8.8406228482259679E-34</v>
      </c>
    </row>
    <row r="363" spans="1:17">
      <c r="A363" s="2" t="s">
        <v>1884</v>
      </c>
      <c r="B363" s="2" t="s">
        <v>1885</v>
      </c>
      <c r="C363" s="2" t="s">
        <v>1884</v>
      </c>
      <c r="D363" s="2">
        <v>5</v>
      </c>
      <c r="E363" s="2" t="s">
        <v>1886</v>
      </c>
      <c r="F363" s="2">
        <v>71.178640589290339</v>
      </c>
      <c r="G363" s="2">
        <v>1.8126061852054669</v>
      </c>
      <c r="H363" s="2">
        <v>3.5127628575188568</v>
      </c>
      <c r="I363" s="2">
        <v>3.2534185558512986E-46</v>
      </c>
      <c r="J363" s="2">
        <v>1.0328091238103051E-44</v>
      </c>
      <c r="K363" s="2">
        <v>7.7086499262340672E-42</v>
      </c>
      <c r="L363" s="2">
        <v>93.153150590551078</v>
      </c>
      <c r="M363" s="2">
        <v>2.1371051353725261</v>
      </c>
      <c r="N363" s="2">
        <v>4.3987851439094792</v>
      </c>
      <c r="O363" s="2">
        <v>1.8353861366289237E-75</v>
      </c>
      <c r="P363" s="2">
        <v>7.9790446361774892E-74</v>
      </c>
      <c r="Q363" s="2">
        <v>4.4036419576137769E-71</v>
      </c>
    </row>
    <row r="364" spans="1:17">
      <c r="A364" s="2" t="s">
        <v>1887</v>
      </c>
      <c r="B364" s="2" t="s">
        <v>1888</v>
      </c>
      <c r="C364" s="2" t="s">
        <v>1889</v>
      </c>
      <c r="D364" s="2">
        <v>5</v>
      </c>
      <c r="E364" s="2" t="s">
        <v>1890</v>
      </c>
      <c r="F364" s="2">
        <v>0.32048952541448955</v>
      </c>
      <c r="G364" s="2">
        <v>3.0103903044853428</v>
      </c>
      <c r="H364" s="2">
        <v>8.0578240568595447</v>
      </c>
      <c r="I364" s="2">
        <v>2.6317423767568411E-2</v>
      </c>
      <c r="J364" s="2">
        <v>5.0973860585706555E-2</v>
      </c>
      <c r="K364" s="2">
        <v>1</v>
      </c>
      <c r="L364" s="2">
        <v>0.59651842512321018</v>
      </c>
      <c r="M364" s="2">
        <v>3.3557026111700856</v>
      </c>
      <c r="N364" s="2">
        <v>10.236868924167574</v>
      </c>
      <c r="O364" s="2">
        <v>3.1903965191932538E-3</v>
      </c>
      <c r="P364" s="2">
        <v>6.9602326867071991E-3</v>
      </c>
      <c r="Q364" s="2">
        <v>1</v>
      </c>
    </row>
    <row r="365" spans="1:17">
      <c r="A365" s="2" t="s">
        <v>1891</v>
      </c>
      <c r="B365" s="2" t="s">
        <v>1892</v>
      </c>
      <c r="C365" s="2" t="s">
        <v>1891</v>
      </c>
      <c r="D365" s="2">
        <v>5</v>
      </c>
      <c r="E365" s="2" t="s">
        <v>1893</v>
      </c>
      <c r="F365" s="2">
        <v>35.435439861873157</v>
      </c>
      <c r="G365" s="2">
        <v>1.6979858935518259</v>
      </c>
      <c r="H365" s="2">
        <v>3.2444768981615733</v>
      </c>
      <c r="I365" s="2">
        <v>4.5531129388897952E-33</v>
      </c>
      <c r="J365" s="2">
        <v>9.5494873453652702E-32</v>
      </c>
      <c r="K365" s="2">
        <v>1.0788145797405481E-28</v>
      </c>
      <c r="L365" s="2">
        <v>46.1477250735201</v>
      </c>
      <c r="M365" s="2">
        <v>2.4039963084986797</v>
      </c>
      <c r="N365" s="2">
        <v>5.2926722169703657</v>
      </c>
      <c r="O365" s="2">
        <v>1.5902748227460947E-67</v>
      </c>
      <c r="P365" s="2">
        <v>5.9712338869843917E-66</v>
      </c>
      <c r="Q365" s="2">
        <v>3.8155463822147048E-63</v>
      </c>
    </row>
    <row r="366" spans="1:17">
      <c r="A366" s="2" t="s">
        <v>1894</v>
      </c>
      <c r="B366" s="2" t="e">
        <v>#N/A</v>
      </c>
      <c r="C366" s="2" t="s">
        <v>1894</v>
      </c>
      <c r="D366" s="2">
        <v>5</v>
      </c>
      <c r="E366" s="2" t="s">
        <v>1895</v>
      </c>
      <c r="F366" s="2">
        <v>0.49772463831064462</v>
      </c>
      <c r="G366" s="2">
        <v>0.35214665646533677</v>
      </c>
      <c r="H366" s="2">
        <v>1.2764585200062994</v>
      </c>
      <c r="I366" s="2">
        <v>0.62322606116792612</v>
      </c>
      <c r="J366" s="2">
        <v>0.70566105082837072</v>
      </c>
      <c r="K366" s="2">
        <v>1</v>
      </c>
      <c r="L366" s="2">
        <v>0.8432169895148266</v>
      </c>
      <c r="M366" s="2">
        <v>2.3097794217729155</v>
      </c>
      <c r="N366" s="2">
        <v>4.9580726863214126</v>
      </c>
      <c r="O366" s="2">
        <v>6.6804216581658497E-3</v>
      </c>
      <c r="P366" s="2">
        <v>1.3683375318638346E-2</v>
      </c>
      <c r="Q366" s="2">
        <v>1</v>
      </c>
    </row>
    <row r="367" spans="1:17">
      <c r="A367" s="2" t="s">
        <v>1896</v>
      </c>
      <c r="B367" s="2" t="s">
        <v>1897</v>
      </c>
      <c r="C367" s="2" t="s">
        <v>1896</v>
      </c>
      <c r="D367" s="2">
        <v>5</v>
      </c>
      <c r="E367" s="2" t="s">
        <v>1898</v>
      </c>
      <c r="F367" s="2">
        <v>0.82665931535560844</v>
      </c>
      <c r="G367" s="2">
        <v>4.5869097220144059</v>
      </c>
      <c r="H367" s="2">
        <v>24.032414933258476</v>
      </c>
      <c r="I367" s="2">
        <v>6.7817522708354838E-2</v>
      </c>
      <c r="J367" s="2">
        <v>0.11551936968591341</v>
      </c>
      <c r="K367" s="2">
        <v>1</v>
      </c>
      <c r="L367" s="2">
        <v>3.1756554541348998</v>
      </c>
      <c r="M367" s="2">
        <v>3.5263477180310758</v>
      </c>
      <c r="N367" s="2">
        <v>11.522227298084562</v>
      </c>
      <c r="O367" s="2">
        <v>1.1010540355314417E-4</v>
      </c>
      <c r="P367" s="2">
        <v>3.0551877964442997E-4</v>
      </c>
      <c r="Q367" s="2">
        <v>1</v>
      </c>
    </row>
    <row r="368" spans="1:17">
      <c r="A368" s="2" t="s">
        <v>1899</v>
      </c>
      <c r="B368" s="2" t="s">
        <v>1900</v>
      </c>
      <c r="C368" s="2" t="s">
        <v>1899</v>
      </c>
      <c r="D368" s="2">
        <v>5</v>
      </c>
      <c r="E368" s="2" t="s">
        <v>1901</v>
      </c>
      <c r="F368" s="2">
        <v>15.117569157429392</v>
      </c>
      <c r="G368" s="2">
        <v>1.6741704515433311</v>
      </c>
      <c r="H368" s="2">
        <v>3.1913579895480773</v>
      </c>
      <c r="I368" s="2">
        <v>1.2135331641417588E-20</v>
      </c>
      <c r="J368" s="2">
        <v>1.4861093218711714E-19</v>
      </c>
      <c r="K368" s="2">
        <v>2.8753454791174835E-16</v>
      </c>
      <c r="L368" s="2">
        <v>13.967308719961954</v>
      </c>
      <c r="M368" s="2">
        <v>2.0194288033768242</v>
      </c>
      <c r="N368" s="2">
        <v>4.054232436154745</v>
      </c>
      <c r="O368" s="2">
        <v>1.0703360107055814E-20</v>
      </c>
      <c r="P368" s="2">
        <v>9.7433811929954327E-20</v>
      </c>
      <c r="Q368" s="2">
        <v>2.5680571904859012E-16</v>
      </c>
    </row>
    <row r="369" spans="1:17">
      <c r="A369" s="2" t="s">
        <v>1902</v>
      </c>
      <c r="B369" s="2" t="s">
        <v>1903</v>
      </c>
      <c r="C369" s="2" t="s">
        <v>1902</v>
      </c>
      <c r="D369" s="2">
        <v>5</v>
      </c>
      <c r="E369" s="2" t="s">
        <v>1904</v>
      </c>
      <c r="F369" s="2">
        <v>0.62257055399004657</v>
      </c>
      <c r="G369" s="2">
        <v>0.92752244055252286</v>
      </c>
      <c r="H369" s="2">
        <v>1.9020068480717698</v>
      </c>
      <c r="I369" s="2">
        <v>0.2156634504041075</v>
      </c>
      <c r="J369" s="2">
        <v>0.3023293931686869</v>
      </c>
      <c r="K369" s="2">
        <v>1</v>
      </c>
      <c r="L369" s="2">
        <v>1.0068035602273495</v>
      </c>
      <c r="M369" s="2">
        <v>2.3460531101415172</v>
      </c>
      <c r="N369" s="2">
        <v>5.0843139233624903</v>
      </c>
      <c r="O369" s="2">
        <v>2.2265728623699411E-3</v>
      </c>
      <c r="P369" s="2">
        <v>5.0049190645643808E-3</v>
      </c>
      <c r="Q369" s="2">
        <v>1</v>
      </c>
    </row>
    <row r="370" spans="1:17">
      <c r="A370" s="2" t="s">
        <v>1905</v>
      </c>
      <c r="B370" s="2" t="s">
        <v>1906</v>
      </c>
      <c r="C370" s="2" t="s">
        <v>1907</v>
      </c>
      <c r="D370" s="2">
        <v>5</v>
      </c>
      <c r="E370" s="2" t="s">
        <v>1908</v>
      </c>
      <c r="F370" s="2">
        <v>11.780848208588823</v>
      </c>
      <c r="G370" s="2">
        <v>0.87342068341883117</v>
      </c>
      <c r="H370" s="2">
        <v>1.8320014983981117</v>
      </c>
      <c r="I370" s="2">
        <v>8.1956808861199302E-6</v>
      </c>
      <c r="J370" s="2">
        <v>3.148038062368033E-5</v>
      </c>
      <c r="K370" s="2">
        <v>0.19418846291572561</v>
      </c>
      <c r="L370" s="2">
        <v>50.581988765444748</v>
      </c>
      <c r="M370" s="2">
        <v>2.8143268562212391</v>
      </c>
      <c r="N370" s="2">
        <v>7.0339099056730685</v>
      </c>
      <c r="O370" s="2">
        <v>3.309623347468705E-79</v>
      </c>
      <c r="P370" s="2">
        <v>1.5166564546406186E-77</v>
      </c>
      <c r="Q370" s="2">
        <v>7.9407792975816642E-75</v>
      </c>
    </row>
    <row r="371" spans="1:17">
      <c r="A371" s="2" t="s">
        <v>1909</v>
      </c>
      <c r="B371" s="2" t="s">
        <v>1910</v>
      </c>
      <c r="C371" s="2" t="s">
        <v>1909</v>
      </c>
      <c r="D371" s="2">
        <v>5</v>
      </c>
      <c r="E371" s="2" t="s">
        <v>1911</v>
      </c>
      <c r="F371" s="2">
        <v>0.10517081545140335</v>
      </c>
      <c r="G371" s="2">
        <v>2.3408799910105311</v>
      </c>
      <c r="H371" s="2">
        <v>5.0661155781501206</v>
      </c>
      <c r="I371" s="2">
        <v>0.36473608063994356</v>
      </c>
      <c r="J371" s="2" t="e">
        <f>NA()</f>
        <v>#N/A</v>
      </c>
      <c r="K371" s="2">
        <v>1</v>
      </c>
      <c r="L371" s="2">
        <v>0.9182295339082458</v>
      </c>
      <c r="M371" s="2">
        <v>5.3862643175255611</v>
      </c>
      <c r="N371" s="2">
        <v>41.824150064851032</v>
      </c>
      <c r="O371" s="2">
        <v>2.65826201801188E-2</v>
      </c>
      <c r="P371" s="2">
        <v>4.768688912361941E-2</v>
      </c>
      <c r="Q371" s="2">
        <v>1</v>
      </c>
    </row>
    <row r="372" spans="1:17">
      <c r="A372" s="2" t="s">
        <v>1912</v>
      </c>
      <c r="B372" s="2" t="s">
        <v>1913</v>
      </c>
      <c r="C372" s="2" t="s">
        <v>1912</v>
      </c>
      <c r="D372" s="2">
        <v>5</v>
      </c>
      <c r="E372" s="2" t="s">
        <v>1914</v>
      </c>
      <c r="F372" s="2">
        <v>2.1289214336280797</v>
      </c>
      <c r="G372" s="2">
        <v>1.2214300441519974</v>
      </c>
      <c r="H372" s="2">
        <v>2.3317773579544401</v>
      </c>
      <c r="I372" s="2">
        <v>8.4923167899286986E-3</v>
      </c>
      <c r="J372" s="2">
        <v>1.8692851668790214E-2</v>
      </c>
      <c r="K372" s="2">
        <v>1</v>
      </c>
      <c r="L372" s="2">
        <v>2.9841166768890042</v>
      </c>
      <c r="M372" s="2">
        <v>2.2979297499731981</v>
      </c>
      <c r="N372" s="2">
        <v>4.9175160115912862</v>
      </c>
      <c r="O372" s="2">
        <v>1.956176477882403E-6</v>
      </c>
      <c r="P372" s="2">
        <v>6.7185172003209542E-6</v>
      </c>
      <c r="Q372" s="2">
        <v>4.6934542233832498E-2</v>
      </c>
    </row>
    <row r="373" spans="1:17">
      <c r="A373" s="2" t="s">
        <v>1915</v>
      </c>
      <c r="B373" s="2" t="e">
        <v>#N/A</v>
      </c>
      <c r="C373" s="2" t="s">
        <v>1915</v>
      </c>
      <c r="D373" s="2">
        <v>5</v>
      </c>
      <c r="E373" s="2" t="s">
        <v>1916</v>
      </c>
      <c r="F373" s="2">
        <v>27.486148784164453</v>
      </c>
      <c r="G373" s="2">
        <v>1.8634672373804739</v>
      </c>
      <c r="H373" s="2">
        <v>3.6388112973647324</v>
      </c>
      <c r="I373" s="2">
        <v>9.9644380305223582E-24</v>
      </c>
      <c r="J373" s="2">
        <v>1.4038786025224833E-22</v>
      </c>
      <c r="K373" s="2">
        <v>2.3609739469519678E-19</v>
      </c>
      <c r="L373" s="2">
        <v>25.973940951155125</v>
      </c>
      <c r="M373" s="2">
        <v>2.2837181928739172</v>
      </c>
      <c r="N373" s="2">
        <v>4.869312840297785</v>
      </c>
      <c r="O373" s="2">
        <v>1.4670837147025716E-27</v>
      </c>
      <c r="P373" s="2">
        <v>1.8075325056090357E-26</v>
      </c>
      <c r="Q373" s="2">
        <v>3.5199739566858801E-23</v>
      </c>
    </row>
    <row r="374" spans="1:17">
      <c r="A374" s="2" t="s">
        <v>1917</v>
      </c>
      <c r="B374" s="2" t="s">
        <v>1918</v>
      </c>
      <c r="C374" s="2" t="s">
        <v>1917</v>
      </c>
      <c r="D374" s="2">
        <v>5</v>
      </c>
      <c r="E374" s="2" t="s">
        <v>1919</v>
      </c>
      <c r="F374" s="2">
        <v>6.1680287289558912E-2</v>
      </c>
      <c r="G374" s="2">
        <v>0.92488469508808002</v>
      </c>
      <c r="H374" s="2">
        <v>1.8985324989029697</v>
      </c>
      <c r="I374" s="2">
        <v>0.55940628356655242</v>
      </c>
      <c r="J374" s="2">
        <v>0.64953301409354813</v>
      </c>
      <c r="K374" s="2">
        <v>1</v>
      </c>
      <c r="L374" s="2">
        <v>0.40381736908800203</v>
      </c>
      <c r="M374" s="2">
        <v>3.7234155159880391</v>
      </c>
      <c r="N374" s="2">
        <v>13.208690272639686</v>
      </c>
      <c r="O374" s="2">
        <v>9.326846833020163E-3</v>
      </c>
      <c r="P374" s="2">
        <v>1.8549052577028359E-2</v>
      </c>
      <c r="Q374" s="2">
        <v>1</v>
      </c>
    </row>
    <row r="375" spans="1:17">
      <c r="A375" s="2" t="s">
        <v>1920</v>
      </c>
      <c r="B375" s="2" t="s">
        <v>1921</v>
      </c>
      <c r="C375" s="2" t="s">
        <v>1920</v>
      </c>
      <c r="D375" s="2">
        <v>5</v>
      </c>
      <c r="E375" s="2" t="s">
        <v>1922</v>
      </c>
      <c r="F375" s="2">
        <v>3.0939170734140435</v>
      </c>
      <c r="G375" s="2">
        <v>1.3788099915586021</v>
      </c>
      <c r="H375" s="2">
        <v>2.6005377697951713</v>
      </c>
      <c r="I375" s="2">
        <v>1.4078499396529866E-5</v>
      </c>
      <c r="J375" s="2">
        <v>5.242522262275511E-5</v>
      </c>
      <c r="K375" s="2">
        <v>0.33357596470137868</v>
      </c>
      <c r="L375" s="2">
        <v>3.9731510425123813</v>
      </c>
      <c r="M375" s="2">
        <v>2.9063167368496599</v>
      </c>
      <c r="N375" s="2">
        <v>7.4970173288901849</v>
      </c>
      <c r="O375" s="2">
        <v>5.7150600570014778E-12</v>
      </c>
      <c r="P375" s="2">
        <v>3.1812628608435442E-11</v>
      </c>
      <c r="Q375" s="2">
        <v>1.3712143594763644E-7</v>
      </c>
    </row>
    <row r="376" spans="1:17">
      <c r="A376" s="2" t="s">
        <v>1923</v>
      </c>
      <c r="B376" s="2" t="s">
        <v>1924</v>
      </c>
      <c r="C376" s="2" t="s">
        <v>1925</v>
      </c>
      <c r="D376" s="2">
        <v>5</v>
      </c>
      <c r="E376" s="2" t="s">
        <v>1926</v>
      </c>
      <c r="F376" s="2">
        <v>1.8982789226052902E-2</v>
      </c>
      <c r="G376" s="2">
        <v>1.5593178104893495</v>
      </c>
      <c r="H376" s="2">
        <v>2.9471445249602142</v>
      </c>
      <c r="I376" s="2">
        <v>0.56374924071953081</v>
      </c>
      <c r="J376" s="2" t="e">
        <f>NA()</f>
        <v>#N/A</v>
      </c>
      <c r="K376" s="2">
        <v>1</v>
      </c>
      <c r="L376" s="2">
        <v>0.26485828664670957</v>
      </c>
      <c r="M376" s="2">
        <v>3.2118298147614524</v>
      </c>
      <c r="N376" s="2">
        <v>9.2652494245966626</v>
      </c>
      <c r="O376" s="2">
        <v>1.8578825705637646E-2</v>
      </c>
      <c r="P376" s="2">
        <v>3.4630095159016633E-2</v>
      </c>
      <c r="Q376" s="2">
        <v>1</v>
      </c>
    </row>
    <row r="377" spans="1:17">
      <c r="A377" s="2" t="s">
        <v>1927</v>
      </c>
      <c r="B377" s="2" t="s">
        <v>1928</v>
      </c>
      <c r="C377" s="2" t="s">
        <v>1929</v>
      </c>
      <c r="D377" s="2">
        <v>5</v>
      </c>
      <c r="E377" s="2" t="s">
        <v>1930</v>
      </c>
      <c r="F377" s="2">
        <v>13.169941312175405</v>
      </c>
      <c r="G377" s="2">
        <v>1.6686417354717129</v>
      </c>
      <c r="H377" s="2">
        <v>3.1791514269367016</v>
      </c>
      <c r="I377" s="2">
        <v>3.4385908533177202E-16</v>
      </c>
      <c r="J377" s="2">
        <v>3.2860607680930324E-15</v>
      </c>
      <c r="K377" s="2">
        <v>8.1473971678510057E-12</v>
      </c>
      <c r="L377" s="2">
        <v>14.04397986188601</v>
      </c>
      <c r="M377" s="2">
        <v>2.0147880421577797</v>
      </c>
      <c r="N377" s="2">
        <v>4.0412120156213076</v>
      </c>
      <c r="O377" s="2">
        <v>4.2261260537386184E-22</v>
      </c>
      <c r="P377" s="2">
        <v>4.1053026538165244E-21</v>
      </c>
      <c r="Q377" s="2">
        <v>1.0139744240735066E-17</v>
      </c>
    </row>
    <row r="378" spans="1:17">
      <c r="A378" s="2" t="s">
        <v>1931</v>
      </c>
      <c r="B378" s="2" t="s">
        <v>1932</v>
      </c>
      <c r="C378" s="2" t="s">
        <v>1933</v>
      </c>
      <c r="D378" s="2">
        <v>5</v>
      </c>
      <c r="E378" s="2" t="s">
        <v>1934</v>
      </c>
      <c r="F378" s="2">
        <v>12.892281165791379</v>
      </c>
      <c r="G378" s="2">
        <v>1.4635064301396998</v>
      </c>
      <c r="H378" s="2">
        <v>2.7577782006621883</v>
      </c>
      <c r="I378" s="2">
        <v>3.578119764332646E-16</v>
      </c>
      <c r="J378" s="2">
        <v>3.4149882826039318E-15</v>
      </c>
      <c r="K378" s="2">
        <v>8.4779969696097719E-12</v>
      </c>
      <c r="L378" s="2">
        <v>16.292427413239079</v>
      </c>
      <c r="M378" s="2">
        <v>2.0075626701315592</v>
      </c>
      <c r="N378" s="2">
        <v>4.0210232281132487</v>
      </c>
      <c r="O378" s="2">
        <v>3.2352202889371953E-25</v>
      </c>
      <c r="P378" s="2">
        <v>3.5756298862796931E-24</v>
      </c>
      <c r="Q378" s="2">
        <v>7.7622640392470125E-21</v>
      </c>
    </row>
    <row r="379" spans="1:17">
      <c r="A379" s="2" t="s">
        <v>1935</v>
      </c>
      <c r="B379" s="2" t="s">
        <v>1936</v>
      </c>
      <c r="C379" s="2" t="s">
        <v>1935</v>
      </c>
      <c r="D379" s="2">
        <v>5</v>
      </c>
      <c r="E379" s="2" t="s">
        <v>1937</v>
      </c>
      <c r="F379" s="2">
        <v>0.30813687637089199</v>
      </c>
      <c r="G379" s="2">
        <v>1.7462904536676751</v>
      </c>
      <c r="H379" s="2">
        <v>3.35494811188688</v>
      </c>
      <c r="I379" s="2">
        <v>0.15770195509507212</v>
      </c>
      <c r="J379" s="2">
        <v>0.23446608935073035</v>
      </c>
      <c r="K379" s="2">
        <v>1</v>
      </c>
      <c r="L379" s="2">
        <v>0.49051457289796691</v>
      </c>
      <c r="M379" s="2">
        <v>3.4131915543807358</v>
      </c>
      <c r="N379" s="2">
        <v>10.653027271725175</v>
      </c>
      <c r="O379" s="2">
        <v>1.1985325127307312E-2</v>
      </c>
      <c r="P379" s="2">
        <v>2.3273473988292825E-2</v>
      </c>
      <c r="Q379" s="2">
        <v>1</v>
      </c>
    </row>
    <row r="380" spans="1:17">
      <c r="A380" s="2" t="s">
        <v>1938</v>
      </c>
      <c r="B380" s="2" t="s">
        <v>1939</v>
      </c>
      <c r="C380" s="2" t="s">
        <v>1940</v>
      </c>
      <c r="D380" s="2">
        <v>5</v>
      </c>
      <c r="E380" s="2" t="s">
        <v>1941</v>
      </c>
      <c r="F380" s="2">
        <v>7.8304775829415645</v>
      </c>
      <c r="G380" s="2">
        <v>1.3026909143956111</v>
      </c>
      <c r="H380" s="2">
        <v>2.4668857729145062</v>
      </c>
      <c r="I380" s="2">
        <v>4.0385168037150464E-7</v>
      </c>
      <c r="J380" s="2">
        <v>1.8292444963142863E-6</v>
      </c>
      <c r="K380" s="2">
        <v>9.5688617147224302E-3</v>
      </c>
      <c r="L380" s="2">
        <v>8.7459307853928383</v>
      </c>
      <c r="M380" s="2">
        <v>2.0599209141415287</v>
      </c>
      <c r="N380" s="2">
        <v>4.1696344654943021</v>
      </c>
      <c r="O380" s="2">
        <v>1.3361558178178007E-17</v>
      </c>
      <c r="P380" s="2">
        <v>1.0287500028969579E-16</v>
      </c>
      <c r="Q380" s="2">
        <v>3.205838653690249E-13</v>
      </c>
    </row>
    <row r="381" spans="1:17">
      <c r="A381" s="2" t="s">
        <v>1942</v>
      </c>
      <c r="B381" s="2" t="s">
        <v>1943</v>
      </c>
      <c r="C381" s="2" t="s">
        <v>1942</v>
      </c>
      <c r="D381" s="2">
        <v>5</v>
      </c>
      <c r="E381" s="2" t="s">
        <v>1944</v>
      </c>
      <c r="F381" s="2">
        <v>24.767096635402975</v>
      </c>
      <c r="G381" s="2">
        <v>1.6546856949373305</v>
      </c>
      <c r="H381" s="2">
        <v>3.1485458903894883</v>
      </c>
      <c r="I381" s="2">
        <v>8.5333645849967347E-10</v>
      </c>
      <c r="J381" s="2">
        <v>5.0360468122627007E-9</v>
      </c>
      <c r="K381" s="2">
        <v>2.0218954047691263E-5</v>
      </c>
      <c r="L381" s="2">
        <v>33.374271803680507</v>
      </c>
      <c r="M381" s="2">
        <v>2.3620209131664165</v>
      </c>
      <c r="N381" s="2">
        <v>5.140899871319828</v>
      </c>
      <c r="O381" s="2">
        <v>4.1978841512029308E-27</v>
      </c>
      <c r="P381" s="2">
        <v>5.054924533204709E-26</v>
      </c>
      <c r="Q381" s="2">
        <v>1.0071983443981192E-22</v>
      </c>
    </row>
    <row r="382" spans="1:17">
      <c r="A382" s="2" t="s">
        <v>1945</v>
      </c>
      <c r="B382" s="2" t="s">
        <v>1946</v>
      </c>
      <c r="C382" s="2" t="s">
        <v>1947</v>
      </c>
      <c r="D382" s="2">
        <v>5</v>
      </c>
      <c r="E382" s="2" t="s">
        <v>1948</v>
      </c>
      <c r="F382" s="2">
        <v>0.89647839910613925</v>
      </c>
      <c r="G382" s="2">
        <v>1.8719488812793592</v>
      </c>
      <c r="H382" s="2">
        <v>3.660266976716918</v>
      </c>
      <c r="I382" s="2">
        <v>6.6774495580397162E-3</v>
      </c>
      <c r="J382" s="2">
        <v>1.5093471090241551E-2</v>
      </c>
      <c r="K382" s="2">
        <v>1</v>
      </c>
      <c r="L382" s="2">
        <v>2.0318444193339134</v>
      </c>
      <c r="M382" s="2">
        <v>3.3169630754613202</v>
      </c>
      <c r="N382" s="2">
        <v>9.965644259198557</v>
      </c>
      <c r="O382" s="2">
        <v>4.1336030233925462E-7</v>
      </c>
      <c r="P382" s="2">
        <v>1.5264430440002215E-6</v>
      </c>
      <c r="Q382" s="2">
        <v>9.9177537340257357E-3</v>
      </c>
    </row>
    <row r="383" spans="1:17">
      <c r="A383" s="2" t="s">
        <v>1949</v>
      </c>
      <c r="B383" s="2" t="s">
        <v>1950</v>
      </c>
      <c r="C383" s="2" t="s">
        <v>1951</v>
      </c>
      <c r="D383" s="2">
        <v>5</v>
      </c>
      <c r="E383" s="2" t="s">
        <v>1952</v>
      </c>
      <c r="F383" s="2">
        <v>0.33460700161679213</v>
      </c>
      <c r="G383" s="2">
        <v>4.4606647032245315</v>
      </c>
      <c r="H383" s="2">
        <v>22.018811638404845</v>
      </c>
      <c r="I383" s="2">
        <v>7.2530652371658275E-2</v>
      </c>
      <c r="J383" s="2">
        <v>0.12230831948682248</v>
      </c>
      <c r="K383" s="2">
        <v>1</v>
      </c>
      <c r="L383" s="2">
        <v>0.48964270402115312</v>
      </c>
      <c r="M383" s="2">
        <v>3.3160707291428992</v>
      </c>
      <c r="N383" s="2">
        <v>9.9594821417318844</v>
      </c>
      <c r="O383" s="2">
        <v>1.761661689179472E-2</v>
      </c>
      <c r="P383" s="2">
        <v>3.298715840686782E-2</v>
      </c>
      <c r="Q383" s="2">
        <v>1</v>
      </c>
    </row>
    <row r="384" spans="1:17">
      <c r="A384" s="2" t="s">
        <v>1953</v>
      </c>
      <c r="B384" s="2" t="s">
        <v>1954</v>
      </c>
      <c r="C384" s="2" t="s">
        <v>1953</v>
      </c>
      <c r="D384" s="2">
        <v>5</v>
      </c>
      <c r="E384" s="2" t="s">
        <v>1955</v>
      </c>
      <c r="F384" s="2">
        <v>12.446376619414158</v>
      </c>
      <c r="G384" s="2">
        <v>1.9952563974245228</v>
      </c>
      <c r="H384" s="2">
        <v>3.9868695394000073</v>
      </c>
      <c r="I384" s="2">
        <v>2.1540636204388316E-23</v>
      </c>
      <c r="J384" s="2">
        <v>2.9892852869004172E-22</v>
      </c>
      <c r="K384" s="2">
        <v>5.1038383422677672E-19</v>
      </c>
      <c r="L384" s="2">
        <v>13.809271250827285</v>
      </c>
      <c r="M384" s="2">
        <v>2.4414890911956713</v>
      </c>
      <c r="N384" s="2">
        <v>5.4320211287488895</v>
      </c>
      <c r="O384" s="2">
        <v>6.2022943162763501E-34</v>
      </c>
      <c r="P384" s="2">
        <v>9.5959312672727539E-33</v>
      </c>
      <c r="Q384" s="2">
        <v>1.4881164753041847E-29</v>
      </c>
    </row>
    <row r="385" spans="1:17">
      <c r="A385" s="2" t="s">
        <v>1956</v>
      </c>
      <c r="B385" s="2" t="s">
        <v>1957</v>
      </c>
      <c r="C385" s="2" t="s">
        <v>1958</v>
      </c>
      <c r="D385" s="2">
        <v>5</v>
      </c>
      <c r="E385" s="2" t="s">
        <v>1959</v>
      </c>
      <c r="F385" s="2">
        <v>4.5011988080815071</v>
      </c>
      <c r="G385" s="2">
        <v>1.4035202094548684</v>
      </c>
      <c r="H385" s="2">
        <v>2.6454629438957826</v>
      </c>
      <c r="I385" s="2">
        <v>4.9005550766587956E-3</v>
      </c>
      <c r="J385" s="2">
        <v>1.1417819944462271E-2</v>
      </c>
      <c r="K385" s="2">
        <v>1</v>
      </c>
      <c r="L385" s="2">
        <v>8.0838009557015784</v>
      </c>
      <c r="M385" s="2">
        <v>2.7215943754511249</v>
      </c>
      <c r="N385" s="2">
        <v>6.5960136093719823</v>
      </c>
      <c r="O385" s="2">
        <v>4.1069333952418244E-8</v>
      </c>
      <c r="P385" s="2">
        <v>1.6770222490891929E-7</v>
      </c>
      <c r="Q385" s="2">
        <v>9.8537652952037096E-4</v>
      </c>
    </row>
    <row r="386" spans="1:17">
      <c r="A386" s="2" t="s">
        <v>1960</v>
      </c>
      <c r="B386" s="2" t="s">
        <v>1961</v>
      </c>
      <c r="C386" s="2" t="s">
        <v>1962</v>
      </c>
      <c r="D386" s="2">
        <v>5</v>
      </c>
      <c r="E386" s="2" t="s">
        <v>1963</v>
      </c>
      <c r="F386" s="2">
        <v>0.17959801196075187</v>
      </c>
      <c r="G386" s="2">
        <v>0.79824962373261243</v>
      </c>
      <c r="H386" s="2">
        <v>1.7389899846081434</v>
      </c>
      <c r="I386" s="2">
        <v>0.51732447466753351</v>
      </c>
      <c r="J386" s="2">
        <v>0.61226892596258831</v>
      </c>
      <c r="K386" s="2">
        <v>1</v>
      </c>
      <c r="L386" s="2">
        <v>0.62964018515018338</v>
      </c>
      <c r="M386" s="2">
        <v>3.5840301596617317</v>
      </c>
      <c r="N386" s="2">
        <v>11.992247510371458</v>
      </c>
      <c r="O386" s="2">
        <v>9.4201342959982087E-3</v>
      </c>
      <c r="P386" s="2">
        <v>1.8708547068489755E-2</v>
      </c>
      <c r="Q386" s="2">
        <v>1</v>
      </c>
    </row>
    <row r="387" spans="1:17">
      <c r="A387" s="2" t="s">
        <v>1964</v>
      </c>
      <c r="B387" s="2" t="s">
        <v>1965</v>
      </c>
      <c r="C387" s="2" t="s">
        <v>1964</v>
      </c>
      <c r="D387" s="2">
        <v>5</v>
      </c>
      <c r="E387" s="2" t="s">
        <v>1966</v>
      </c>
      <c r="F387" s="2">
        <v>10.634974772296403</v>
      </c>
      <c r="G387" s="2">
        <v>1.9553435347623234</v>
      </c>
      <c r="H387" s="2">
        <v>3.8780826074226762</v>
      </c>
      <c r="I387" s="2">
        <v>8.3938395196218E-16</v>
      </c>
      <c r="J387" s="2">
        <v>7.8227341008151095E-15</v>
      </c>
      <c r="K387" s="2">
        <v>1.9888363357791892E-11</v>
      </c>
      <c r="L387" s="2">
        <v>12.568557039326334</v>
      </c>
      <c r="M387" s="2">
        <v>2.0414018319592966</v>
      </c>
      <c r="N387" s="2">
        <v>4.1164532222375225</v>
      </c>
      <c r="O387" s="2">
        <v>3.3490073331742627E-20</v>
      </c>
      <c r="P387" s="2">
        <v>2.9671348581052252E-19</v>
      </c>
      <c r="Q387" s="2">
        <v>8.0352732944850088E-16</v>
      </c>
    </row>
    <row r="388" spans="1:17">
      <c r="A388" s="2" t="s">
        <v>1967</v>
      </c>
      <c r="B388" s="2" t="s">
        <v>1968</v>
      </c>
      <c r="C388" s="2" t="s">
        <v>1969</v>
      </c>
      <c r="D388" s="2">
        <v>5</v>
      </c>
      <c r="E388" s="2" t="s">
        <v>1970</v>
      </c>
      <c r="F388" s="2">
        <v>64.067800918877978</v>
      </c>
      <c r="G388" s="2">
        <v>1.8162625390970986</v>
      </c>
      <c r="H388" s="2">
        <v>3.5216768644839078</v>
      </c>
      <c r="I388" s="2">
        <v>1.9564585566126712E-31</v>
      </c>
      <c r="J388" s="2">
        <v>3.8419305638261212E-30</v>
      </c>
      <c r="K388" s="2">
        <v>4.6356329040380633E-27</v>
      </c>
      <c r="L388" s="2">
        <v>93.565097078316626</v>
      </c>
      <c r="M388" s="2">
        <v>2.3280894721508893</v>
      </c>
      <c r="N388" s="2">
        <v>5.0213993694524675</v>
      </c>
      <c r="O388" s="2">
        <v>1.558995464221987E-59</v>
      </c>
      <c r="P388" s="2">
        <v>4.8502788136549903E-58</v>
      </c>
      <c r="Q388" s="2">
        <v>3.7404978173078136E-55</v>
      </c>
    </row>
    <row r="389" spans="1:17">
      <c r="A389" s="2" t="s">
        <v>1971</v>
      </c>
      <c r="B389" s="2" t="s">
        <v>1972</v>
      </c>
      <c r="C389" s="2" t="s">
        <v>1971</v>
      </c>
      <c r="D389" s="2">
        <v>5</v>
      </c>
      <c r="E389" s="2" t="s">
        <v>1973</v>
      </c>
      <c r="F389" s="2">
        <v>8.7698104126313279</v>
      </c>
      <c r="G389" s="2">
        <v>1.9640396546983576</v>
      </c>
      <c r="H389" s="2">
        <v>3.9015290841812096</v>
      </c>
      <c r="I389" s="2">
        <v>4.6878955346440782E-23</v>
      </c>
      <c r="J389" s="2">
        <v>6.4054434675955719E-22</v>
      </c>
      <c r="K389" s="2">
        <v>1.1107499679785678E-18</v>
      </c>
      <c r="L389" s="2">
        <v>9.864072520064326</v>
      </c>
      <c r="M389" s="2">
        <v>2.5187285485921018</v>
      </c>
      <c r="N389" s="2">
        <v>5.7307682228902328</v>
      </c>
      <c r="O389" s="2">
        <v>2.7704635834545864E-29</v>
      </c>
      <c r="P389" s="2">
        <v>3.6159926234506866E-28</v>
      </c>
      <c r="Q389" s="2">
        <v>6.6471732757825892E-25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WT specific DEGs</vt:lpstr>
      <vt:lpstr>aod12 specific DEG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t3teruak</cp:lastModifiedBy>
  <dcterms:created xsi:type="dcterms:W3CDTF">2024-02-07T01:47:24Z</dcterms:created>
  <dcterms:modified xsi:type="dcterms:W3CDTF">2025-05-06T04:32:13Z</dcterms:modified>
</cp:coreProperties>
</file>